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0" firstSheet="0" activeTab="7"/>
  </bookViews>
  <sheets>
    <sheet name="list of all genes" sheetId="1" state="visible" r:id="rId2"/>
    <sheet name="DownReg Tendrils vs. NS" sheetId="2" state="visible" r:id="rId3"/>
    <sheet name="UpReg Tendrils vs. NS" sheetId="3" state="visible" r:id="rId4"/>
    <sheet name="DownReg Center vs. NS" sheetId="4" state="visible" r:id="rId5"/>
    <sheet name="UpReg Center vs. NS" sheetId="5" state="visible" r:id="rId6"/>
    <sheet name="DownReg in Tendrils vs Center" sheetId="6" state="visible" r:id="rId7"/>
    <sheet name="UpReg in Tendrils vs Center" sheetId="7" state="visible" r:id="rId8"/>
    <sheet name="Summary" sheetId="8" state="visible" r:id="rId9"/>
  </sheets>
  <definedNames>
    <definedName function="false" hidden="true" localSheetId="3" name="_xlnm._FilterDatabase" vbProcedure="false">'DownReg Center vs. NS'!$A$1:$E$44</definedName>
    <definedName function="false" hidden="true" localSheetId="5" name="_xlnm._FilterDatabase" vbProcedure="false">'DownReg in Tendrils vs Center'!$A$1:$E$122</definedName>
    <definedName function="false" hidden="true" localSheetId="1" name="_xlnm._FilterDatabase" vbProcedure="false">'DownReg Tendrils vs. NS'!$A$1:$E$237</definedName>
    <definedName function="false" hidden="true" localSheetId="4" name="_xlnm._FilterDatabase" vbProcedure="false">'UpReg Center vs. NS'!$A$1:$E$46</definedName>
    <definedName function="false" hidden="true" localSheetId="6" name="_xlnm._FilterDatabase" vbProcedure="false">'UpReg in Tendrils vs Center'!$A$1:$E$20</definedName>
    <definedName function="false" hidden="true" localSheetId="2" name="_xlnm._FilterDatabase" vbProcedure="false">'UpReg Tendrils vs. NS'!$A$1:$E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3" uniqueCount="1152">
  <si>
    <t xml:space="preserve">RMA background corrected/normalized data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</t>
    </r>
  </si>
  <si>
    <t xml:space="preserve">Probe ID</t>
  </si>
  <si>
    <t xml:space="preserve">Swarm center ( C)</t>
  </si>
  <si>
    <t xml:space="preserve">Tendril tip (T)</t>
  </si>
  <si>
    <t xml:space="preserve">Non-swarming (NS)</t>
  </si>
  <si>
    <t xml:space="preserve">fold-change (T vs. NS)</t>
  </si>
  <si>
    <t xml:space="preserve">fold-change (C vs. NS)</t>
  </si>
  <si>
    <t xml:space="preserve">fold-change (T vs. C)</t>
  </si>
  <si>
    <t xml:space="preserve">T vs. NS</t>
  </si>
  <si>
    <t xml:space="preserve">C vs. NS</t>
  </si>
  <si>
    <t xml:space="preserve">T vs. C</t>
  </si>
  <si>
    <t xml:space="preserve">PA0105_coxB_at</t>
  </si>
  <si>
    <t xml:space="preserve">PA0106_coxA_at</t>
  </si>
  <si>
    <t xml:space="preserve">PA0107_at</t>
  </si>
  <si>
    <t xml:space="preserve">PA0108_coIII_at</t>
  </si>
  <si>
    <t xml:space="preserve">PA0109_at</t>
  </si>
  <si>
    <t xml:space="preserve">PA0140_ahpF_at</t>
  </si>
  <si>
    <t xml:space="preserve">PA0198_exbB1_at</t>
  </si>
  <si>
    <t xml:space="preserve">PA0200_i_at</t>
  </si>
  <si>
    <t xml:space="preserve">PA0250_at</t>
  </si>
  <si>
    <t xml:space="preserve">PA0252_at</t>
  </si>
  <si>
    <t xml:space="preserve">PA0293_at</t>
  </si>
  <si>
    <t xml:space="preserve">PA0332_at</t>
  </si>
  <si>
    <t xml:space="preserve">PA0355_pfpI_at</t>
  </si>
  <si>
    <t xml:space="preserve">PA0390_metX_at</t>
  </si>
  <si>
    <t xml:space="preserve">PA0446_at</t>
  </si>
  <si>
    <t xml:space="preserve">PA0447_gcdH_at</t>
  </si>
  <si>
    <t xml:space="preserve">PA0449_at</t>
  </si>
  <si>
    <t xml:space="preserve">PA0459_at</t>
  </si>
  <si>
    <t xml:space="preserve">PA0471_at</t>
  </si>
  <si>
    <t xml:space="preserve">PA0472_at</t>
  </si>
  <si>
    <t xml:space="preserve">PA0578_at</t>
  </si>
  <si>
    <t xml:space="preserve">PA0579_rpsU_at</t>
  </si>
  <si>
    <t xml:space="preserve">PA0654_speD_at</t>
  </si>
  <si>
    <t xml:space="preserve">PA0668_tyrZ_at</t>
  </si>
  <si>
    <t xml:space="preserve">PA0743_at</t>
  </si>
  <si>
    <t xml:space="preserve">PA0744_at</t>
  </si>
  <si>
    <t xml:space="preserve">PA0745_at</t>
  </si>
  <si>
    <t xml:space="preserve">PA0746_at</t>
  </si>
  <si>
    <t xml:space="preserve">PA0781_at</t>
  </si>
  <si>
    <t xml:space="preserve">PA0782_putA_at</t>
  </si>
  <si>
    <t xml:space="preserve">PA0783_putP_at</t>
  </si>
  <si>
    <t xml:space="preserve">PA0792_prpD_at</t>
  </si>
  <si>
    <t xml:space="preserve">PA0793_at</t>
  </si>
  <si>
    <t xml:space="preserve">PA0810_at</t>
  </si>
  <si>
    <t xml:space="preserve">PA0848_at</t>
  </si>
  <si>
    <t xml:space="preserve">PA0849_trxB2_at</t>
  </si>
  <si>
    <t xml:space="preserve">PA0955_at</t>
  </si>
  <si>
    <t xml:space="preserve">PA0961_at</t>
  </si>
  <si>
    <t xml:space="preserve">PA0990_at</t>
  </si>
  <si>
    <t xml:space="preserve">PA1070_braG_at</t>
  </si>
  <si>
    <t xml:space="preserve">PA1111_at</t>
  </si>
  <si>
    <t xml:space="preserve">PA1130_at</t>
  </si>
  <si>
    <t xml:space="preserve">PA1131_at</t>
  </si>
  <si>
    <t xml:space="preserve">PA1148_toxA_at</t>
  </si>
  <si>
    <t xml:space="preserve">PA1168_at</t>
  </si>
  <si>
    <t xml:space="preserve">PA1175_napD_at</t>
  </si>
  <si>
    <t xml:space="preserve">PA1177_napE_at</t>
  </si>
  <si>
    <t xml:space="preserve">PA1190_at</t>
  </si>
  <si>
    <t xml:space="preserve">PA1192_at</t>
  </si>
  <si>
    <t xml:space="preserve">PA1242_at</t>
  </si>
  <si>
    <t xml:space="preserve">PA1243_at</t>
  </si>
  <si>
    <t xml:space="preserve">PA1245_at</t>
  </si>
  <si>
    <t xml:space="preserve">PA1246_aprD_at</t>
  </si>
  <si>
    <t xml:space="preserve">PA1247_aprE_at</t>
  </si>
  <si>
    <t xml:space="preserve">PA1250_aprI_at</t>
  </si>
  <si>
    <t xml:space="preserve">PA1300_at</t>
  </si>
  <si>
    <t xml:space="preserve">PA1337_ansB_at</t>
  </si>
  <si>
    <t xml:space="preserve">PA1338_ggt_at</t>
  </si>
  <si>
    <t xml:space="preserve">PA1344_at</t>
  </si>
  <si>
    <t xml:space="preserve">PA1349_at</t>
  </si>
  <si>
    <t xml:space="preserve">PA1350_at</t>
  </si>
  <si>
    <t xml:space="preserve">PA1404_at</t>
  </si>
  <si>
    <t xml:space="preserve">PA1408_at</t>
  </si>
  <si>
    <t xml:space="preserve">PA1414_at</t>
  </si>
  <si>
    <t xml:space="preserve">PA1552_at</t>
  </si>
  <si>
    <t xml:space="preserve">PA1553_at</t>
  </si>
  <si>
    <t xml:space="preserve">PA1554_at</t>
  </si>
  <si>
    <t xml:space="preserve">PA1597_at</t>
  </si>
  <si>
    <t xml:space="preserve">PA1708_popB_at</t>
  </si>
  <si>
    <t xml:space="preserve">PA1728_at</t>
  </si>
  <si>
    <t xml:space="preserve">PA1730_at</t>
  </si>
  <si>
    <t xml:space="preserve">PA1731_at</t>
  </si>
  <si>
    <t xml:space="preserve">PA1732_at</t>
  </si>
  <si>
    <t xml:space="preserve">PA1733_at</t>
  </si>
  <si>
    <t xml:space="preserve">PA1746_at</t>
  </si>
  <si>
    <t xml:space="preserve">PA1757_thrH_at</t>
  </si>
  <si>
    <t xml:space="preserve">PA1784_at</t>
  </si>
  <si>
    <t xml:space="preserve">PA1871_lasA_at</t>
  </si>
  <si>
    <t xml:space="preserve">PA1874_at</t>
  </si>
  <si>
    <t xml:space="preserve">PA1875_at</t>
  </si>
  <si>
    <t xml:space="preserve">PA1876_at</t>
  </si>
  <si>
    <t xml:space="preserve">PA1888_at</t>
  </si>
  <si>
    <t xml:space="preserve">PA1894_at</t>
  </si>
  <si>
    <t xml:space="preserve">PA1895_at</t>
  </si>
  <si>
    <t xml:space="preserve">PA1897_at</t>
  </si>
  <si>
    <t xml:space="preserve">PA1912_at</t>
  </si>
  <si>
    <t xml:space="preserve">PA1914_at</t>
  </si>
  <si>
    <t xml:space="preserve">PA1921_at</t>
  </si>
  <si>
    <t xml:space="preserve">PA1930_at</t>
  </si>
  <si>
    <t xml:space="preserve">PA1931_at</t>
  </si>
  <si>
    <t xml:space="preserve">PA1932_at</t>
  </si>
  <si>
    <t xml:space="preserve">PA1933_at</t>
  </si>
  <si>
    <t xml:space="preserve">PA1985_pqqA_at</t>
  </si>
  <si>
    <t xml:space="preserve">PA1986_pqqB_at</t>
  </si>
  <si>
    <t xml:space="preserve">PA1987_pqqC_at</t>
  </si>
  <si>
    <t xml:space="preserve">PA1988_pqqD_at</t>
  </si>
  <si>
    <t xml:space="preserve">PA1989_pqqE_at</t>
  </si>
  <si>
    <t xml:space="preserve">PA2001_atoB_at</t>
  </si>
  <si>
    <t xml:space="preserve">PA2024_at</t>
  </si>
  <si>
    <t xml:space="preserve">PA2030_at</t>
  </si>
  <si>
    <t xml:space="preserve">PA2033_at</t>
  </si>
  <si>
    <t xml:space="preserve">PA2034_at</t>
  </si>
  <si>
    <t xml:space="preserve">PA2062_at</t>
  </si>
  <si>
    <t xml:space="preserve">PA2068_at</t>
  </si>
  <si>
    <t xml:space="preserve">PA2083_at</t>
  </si>
  <si>
    <t xml:space="preserve">PA2088_at</t>
  </si>
  <si>
    <t xml:space="preserve">PA2095_at</t>
  </si>
  <si>
    <t xml:space="preserve">PA2134_at</t>
  </si>
  <si>
    <t xml:space="preserve">PA2135_at</t>
  </si>
  <si>
    <t xml:space="preserve">PA2136_at</t>
  </si>
  <si>
    <t xml:space="preserve">PA2139_r_at</t>
  </si>
  <si>
    <t xml:space="preserve">PA2140_at</t>
  </si>
  <si>
    <t xml:space="preserve">PA2141_at</t>
  </si>
  <si>
    <t xml:space="preserve">PA2142_at</t>
  </si>
  <si>
    <t xml:space="preserve">PA2143_at</t>
  </si>
  <si>
    <t xml:space="preserve">PA2144_glgP_at</t>
  </si>
  <si>
    <t xml:space="preserve">PA2145_at</t>
  </si>
  <si>
    <t xml:space="preserve">PA2146_i_at</t>
  </si>
  <si>
    <t xml:space="preserve">PA2147_katE_at</t>
  </si>
  <si>
    <t xml:space="preserve">PA2148_at</t>
  </si>
  <si>
    <t xml:space="preserve">PA2149_at</t>
  </si>
  <si>
    <t xml:space="preserve">PA2150_at</t>
  </si>
  <si>
    <t xml:space="preserve">PA2151_at</t>
  </si>
  <si>
    <t xml:space="preserve">PA2152_at</t>
  </si>
  <si>
    <t xml:space="preserve">PA2153_glgB_at</t>
  </si>
  <si>
    <t xml:space="preserve">PA2155_at</t>
  </si>
  <si>
    <t xml:space="preserve">PA2156_at</t>
  </si>
  <si>
    <t xml:space="preserve">PA2157_at</t>
  </si>
  <si>
    <t xml:space="preserve">PA2158_at</t>
  </si>
  <si>
    <t xml:space="preserve">PA2159_at</t>
  </si>
  <si>
    <t xml:space="preserve">PA2160_at</t>
  </si>
  <si>
    <t xml:space="preserve">PA2161_at</t>
  </si>
  <si>
    <t xml:space="preserve">PA2162_at</t>
  </si>
  <si>
    <t xml:space="preserve">PA2163_at</t>
  </si>
  <si>
    <t xml:space="preserve">PA2164_at</t>
  </si>
  <si>
    <t xml:space="preserve">PA2165_at</t>
  </si>
  <si>
    <t xml:space="preserve">PA2167_at</t>
  </si>
  <si>
    <t xml:space="preserve">PA2169_at</t>
  </si>
  <si>
    <t xml:space="preserve">PA2171_at</t>
  </si>
  <si>
    <t xml:space="preserve">PA2172_at</t>
  </si>
  <si>
    <t xml:space="preserve">PA2173_at</t>
  </si>
  <si>
    <t xml:space="preserve">PA2175_at</t>
  </si>
  <si>
    <t xml:space="preserve">PA2176_at</t>
  </si>
  <si>
    <t xml:space="preserve">PA2177_at</t>
  </si>
  <si>
    <t xml:space="preserve">PA2178_at</t>
  </si>
  <si>
    <t xml:space="preserve">PA2179_at</t>
  </si>
  <si>
    <t xml:space="preserve">PA2180_at</t>
  </si>
  <si>
    <t xml:space="preserve">PA2181_at</t>
  </si>
  <si>
    <t xml:space="preserve">PA2189_at</t>
  </si>
  <si>
    <t xml:space="preserve">PA2244_at</t>
  </si>
  <si>
    <t xml:space="preserve">PA2249_bkdB_at</t>
  </si>
  <si>
    <t xml:space="preserve">PA2255_pvcB_at</t>
  </si>
  <si>
    <t xml:space="preserve">PA2259_ptxS_at</t>
  </si>
  <si>
    <t xml:space="preserve">PA2260_at</t>
  </si>
  <si>
    <t xml:space="preserve">PA2290_gcd_at</t>
  </si>
  <si>
    <t xml:space="preserve">PA2300_chiC_at</t>
  </si>
  <si>
    <t xml:space="preserve">PA2312_at</t>
  </si>
  <si>
    <t xml:space="preserve">PA2322_at</t>
  </si>
  <si>
    <t xml:space="preserve">PA2375_i_at</t>
  </si>
  <si>
    <t xml:space="preserve">PA2377_at</t>
  </si>
  <si>
    <t xml:space="preserve">PA2381_at</t>
  </si>
  <si>
    <t xml:space="preserve">PA2406_at</t>
  </si>
  <si>
    <t xml:space="preserve">PA2411_at</t>
  </si>
  <si>
    <t xml:space="preserve">PA2412_at</t>
  </si>
  <si>
    <t xml:space="preserve">PA2413_at</t>
  </si>
  <si>
    <t xml:space="preserve">PA2414_at</t>
  </si>
  <si>
    <t xml:space="preserve">PA2415_at</t>
  </si>
  <si>
    <t xml:space="preserve">PA2416_treA_at</t>
  </si>
  <si>
    <t xml:space="preserve">PA2423_at</t>
  </si>
  <si>
    <t xml:space="preserve">PA2424_at</t>
  </si>
  <si>
    <t xml:space="preserve">PA2425_at</t>
  </si>
  <si>
    <t xml:space="preserve">PA2427_at</t>
  </si>
  <si>
    <t xml:space="preserve">PA2433_at</t>
  </si>
  <si>
    <t xml:space="preserve">PA2443_sdaA_at</t>
  </si>
  <si>
    <t xml:space="preserve">PA2445_gcvP2_at</t>
  </si>
  <si>
    <t xml:space="preserve">PA2446_gcvH2_at</t>
  </si>
  <si>
    <t xml:space="preserve">PA2452_at</t>
  </si>
  <si>
    <t xml:space="preserve">PA2485_at</t>
  </si>
  <si>
    <t xml:space="preserve">PA2486_at</t>
  </si>
  <si>
    <t xml:space="preserve">PA2504_at</t>
  </si>
  <si>
    <t xml:space="preserve">PA2566_at</t>
  </si>
  <si>
    <t xml:space="preserve">PA2570_pa1L_at</t>
  </si>
  <si>
    <t xml:space="preserve">PA2606_at</t>
  </si>
  <si>
    <t xml:space="preserve">PA2619_infA_at</t>
  </si>
  <si>
    <t xml:space="preserve">PA2708_at</t>
  </si>
  <si>
    <t xml:space="preserve">PA2717_cpo_at</t>
  </si>
  <si>
    <t xml:space="preserve">PA2746_at</t>
  </si>
  <si>
    <t xml:space="preserve">PA2773_at</t>
  </si>
  <si>
    <t xml:space="preserve">PA2780_at</t>
  </si>
  <si>
    <t xml:space="preserve">PA2786_at</t>
  </si>
  <si>
    <t xml:space="preserve">PA2788_at</t>
  </si>
  <si>
    <t xml:space="preserve">PA2815_at</t>
  </si>
  <si>
    <t xml:space="preserve">PA2843_at</t>
  </si>
  <si>
    <t xml:space="preserve">PA2851_efp_at</t>
  </si>
  <si>
    <t xml:space="preserve">PA2868_i_at</t>
  </si>
  <si>
    <t xml:space="preserve">PA2895_at</t>
  </si>
  <si>
    <t xml:space="preserve">PA2896_at</t>
  </si>
  <si>
    <t xml:space="preserve">PA2915_at</t>
  </si>
  <si>
    <t xml:space="preserve">PA2927_at</t>
  </si>
  <si>
    <t xml:space="preserve">PA2937_at</t>
  </si>
  <si>
    <t xml:space="preserve">PA2943_at</t>
  </si>
  <si>
    <t xml:space="preserve">PA2971_at</t>
  </si>
  <si>
    <t xml:space="preserve">PA3023_at</t>
  </si>
  <si>
    <t xml:space="preserve">PA3041_at</t>
  </si>
  <si>
    <t xml:space="preserve">PA3049_rmf_at</t>
  </si>
  <si>
    <t xml:space="preserve">PA3123_at</t>
  </si>
  <si>
    <t xml:space="preserve">PA3182_at</t>
  </si>
  <si>
    <t xml:space="preserve">PA3187_at</t>
  </si>
  <si>
    <t xml:space="preserve">PA3188_at</t>
  </si>
  <si>
    <t xml:space="preserve">PA3189_at</t>
  </si>
  <si>
    <t xml:space="preserve">PA3231_at</t>
  </si>
  <si>
    <t xml:space="preserve">PA3235_at</t>
  </si>
  <si>
    <t xml:space="preserve">PA3237_at</t>
  </si>
  <si>
    <t xml:space="preserve">PA3263_at</t>
  </si>
  <si>
    <t xml:space="preserve">PA3273_at</t>
  </si>
  <si>
    <t xml:space="preserve">PA3274_at</t>
  </si>
  <si>
    <t xml:space="preserve">PA3287_at</t>
  </si>
  <si>
    <t xml:space="preserve">PA3318_at</t>
  </si>
  <si>
    <t xml:space="preserve">PA3346_at</t>
  </si>
  <si>
    <t xml:space="preserve">PA3347_at</t>
  </si>
  <si>
    <t xml:space="preserve">PA3405_hasE_at</t>
  </si>
  <si>
    <t xml:space="preserve">PA3406_hasD_at</t>
  </si>
  <si>
    <t xml:space="preserve">PA3407_hasAp_at</t>
  </si>
  <si>
    <t xml:space="preserve">PA3416_at</t>
  </si>
  <si>
    <t xml:space="preserve">PA3417_at</t>
  </si>
  <si>
    <t xml:space="preserve">PA3418_ldh_at</t>
  </si>
  <si>
    <t xml:space="preserve">PA3451_at</t>
  </si>
  <si>
    <t xml:space="preserve">PA3459_at</t>
  </si>
  <si>
    <t xml:space="preserve">PA3460_at</t>
  </si>
  <si>
    <t xml:space="preserve">PA3461_at</t>
  </si>
  <si>
    <t xml:space="preserve">PA3478_rhlB_at</t>
  </si>
  <si>
    <t xml:space="preserve">PA3479_rhlA_at</t>
  </si>
  <si>
    <t xml:space="preserve">PA3519_at</t>
  </si>
  <si>
    <t xml:space="preserve">PA3520_at</t>
  </si>
  <si>
    <t xml:space="preserve">PA3523_at</t>
  </si>
  <si>
    <t xml:space="preserve">PA3531_bfrB_at</t>
  </si>
  <si>
    <t xml:space="preserve">PA3569_mmsB_at</t>
  </si>
  <si>
    <t xml:space="preserve">PA3570_mmsA_at</t>
  </si>
  <si>
    <t xml:space="preserve">PA3572_at</t>
  </si>
  <si>
    <t xml:space="preserve">PA3600_at</t>
  </si>
  <si>
    <t xml:space="preserve">PA3655_tsf_at</t>
  </si>
  <si>
    <t xml:space="preserve">PA3690_at</t>
  </si>
  <si>
    <t xml:space="preserve">PA3734_at</t>
  </si>
  <si>
    <t xml:space="preserve">PA3741_at</t>
  </si>
  <si>
    <t xml:space="preserve">PA3742_rplS_at</t>
  </si>
  <si>
    <t xml:space="preserve">PA3743_trmD_at</t>
  </si>
  <si>
    <t xml:space="preserve">PA3744_rimM_at</t>
  </si>
  <si>
    <t xml:space="preserve">PA3745_rpsP_at</t>
  </si>
  <si>
    <t xml:space="preserve">PA3784_at</t>
  </si>
  <si>
    <t xml:space="preserve">PA3788_at</t>
  </si>
  <si>
    <t xml:space="preserve">PA3796_at</t>
  </si>
  <si>
    <t xml:space="preserve">PA3819_at</t>
  </si>
  <si>
    <t xml:space="preserve">PA3820_secF_at</t>
  </si>
  <si>
    <t xml:space="preserve">PA3821_secD_at</t>
  </si>
  <si>
    <t xml:space="preserve">PA3846_at</t>
  </si>
  <si>
    <t xml:space="preserve">PA3888_at</t>
  </si>
  <si>
    <t xml:space="preserve">PA3890_at</t>
  </si>
  <si>
    <t xml:space="preserve">PA3919_at</t>
  </si>
  <si>
    <t xml:space="preserve">PA3920_at</t>
  </si>
  <si>
    <t xml:space="preserve">PA3922_at</t>
  </si>
  <si>
    <t xml:space="preserve">PA3923_at</t>
  </si>
  <si>
    <t xml:space="preserve">PA3967_at</t>
  </si>
  <si>
    <t xml:space="preserve">PA3979_at</t>
  </si>
  <si>
    <t xml:space="preserve">PA3986_at</t>
  </si>
  <si>
    <t xml:space="preserve">PA4064_at</t>
  </si>
  <si>
    <t xml:space="preserve">PA4065_at</t>
  </si>
  <si>
    <t xml:space="preserve">PA4066_at</t>
  </si>
  <si>
    <t xml:space="preserve">PA4131_at</t>
  </si>
  <si>
    <t xml:space="preserve">PA4133_at</t>
  </si>
  <si>
    <t xml:space="preserve">PA4134_i_at</t>
  </si>
  <si>
    <t xml:space="preserve">PA4139_at</t>
  </si>
  <si>
    <t xml:space="preserve">PA4140_at</t>
  </si>
  <si>
    <t xml:space="preserve">PA4171_at</t>
  </si>
  <si>
    <t xml:space="preserve">PA4172_at</t>
  </si>
  <si>
    <t xml:space="preserve">PA4218_at</t>
  </si>
  <si>
    <t xml:space="preserve">PA4219_at</t>
  </si>
  <si>
    <t xml:space="preserve">PA4220_i_at</t>
  </si>
  <si>
    <t xml:space="preserve">PA4222_at</t>
  </si>
  <si>
    <t xml:space="preserve">PA4223_at</t>
  </si>
  <si>
    <t xml:space="preserve">PA4224_at</t>
  </si>
  <si>
    <t xml:space="preserve">PA4225_pchF_at</t>
  </si>
  <si>
    <t xml:space="preserve">PA4226_pchE_at</t>
  </si>
  <si>
    <t xml:space="preserve">PA4228_pchD_at</t>
  </si>
  <si>
    <t xml:space="preserve">PA4229_pchC_at</t>
  </si>
  <si>
    <t xml:space="preserve">PA4230_pchB_at</t>
  </si>
  <si>
    <t xml:space="preserve">PA4231_pchA_at</t>
  </si>
  <si>
    <t xml:space="preserve">PA4236_katA_at</t>
  </si>
  <si>
    <t xml:space="preserve">PA4255_rpmC_at</t>
  </si>
  <si>
    <t xml:space="preserve">PA4275_nusG_at</t>
  </si>
  <si>
    <t xml:space="preserve">PA4311_at</t>
  </si>
  <si>
    <t xml:space="preserve">PA4312_at</t>
  </si>
  <si>
    <t xml:space="preserve">PA4345_at</t>
  </si>
  <si>
    <t xml:space="preserve">PA4352_at</t>
  </si>
  <si>
    <t xml:space="preserve">PA4394_at</t>
  </si>
  <si>
    <t xml:space="preserve">PA4429_at</t>
  </si>
  <si>
    <t xml:space="preserve">PA4430_at</t>
  </si>
  <si>
    <t xml:space="preserve">PA4432_rpsI_at</t>
  </si>
  <si>
    <t xml:space="preserve">PA4438_at</t>
  </si>
  <si>
    <t xml:space="preserve">PA4467_at</t>
  </si>
  <si>
    <t xml:space="preserve">PA4479_mreD_at</t>
  </si>
  <si>
    <t xml:space="preserve">PA4480_mreC_at</t>
  </si>
  <si>
    <t xml:space="preserve">PA4567_rpmA_at</t>
  </si>
  <si>
    <t xml:space="preserve">PA4573_at</t>
  </si>
  <si>
    <t xml:space="preserve">PA4577_at</t>
  </si>
  <si>
    <t xml:space="preserve">PA4607_at</t>
  </si>
  <si>
    <t xml:space="preserve">PA4611_at</t>
  </si>
  <si>
    <t xml:space="preserve">PA4613_katB_at</t>
  </si>
  <si>
    <t xml:space="preserve">PA4616_at</t>
  </si>
  <si>
    <t xml:space="preserve">PA4628_lysP_at</t>
  </si>
  <si>
    <t xml:space="preserve">PA4629_at</t>
  </si>
  <si>
    <t xml:space="preserve">PA4657_at</t>
  </si>
  <si>
    <t xml:space="preserve">PA4672_at</t>
  </si>
  <si>
    <t xml:space="preserve">PA4673_at</t>
  </si>
  <si>
    <t xml:space="preserve">PA4748_tpiA_at</t>
  </si>
  <si>
    <t xml:space="preserve">PA4762_grpE_at</t>
  </si>
  <si>
    <t xml:space="preserve">PA4770_lldP_at</t>
  </si>
  <si>
    <t xml:space="preserve">PA4782_at</t>
  </si>
  <si>
    <t xml:space="preserve">PA4786_at</t>
  </si>
  <si>
    <t xml:space="preserve">PA4834_at</t>
  </si>
  <si>
    <t xml:space="preserve">PA4835_at</t>
  </si>
  <si>
    <t xml:space="preserve">PA4836_at</t>
  </si>
  <si>
    <t xml:space="preserve">PA4837_at</t>
  </si>
  <si>
    <t xml:space="preserve">PA4838_at</t>
  </si>
  <si>
    <t xml:space="preserve">PA4877_at</t>
  </si>
  <si>
    <t xml:space="preserve">PA4878_at</t>
  </si>
  <si>
    <t xml:space="preserve">PA4895_at</t>
  </si>
  <si>
    <t xml:space="preserve">PA4915_at</t>
  </si>
  <si>
    <t xml:space="preserve">PA4916_at</t>
  </si>
  <si>
    <t xml:space="preserve">PA4925_at</t>
  </si>
  <si>
    <t xml:space="preserve">PA4928_at</t>
  </si>
  <si>
    <t xml:space="preserve">PA5027_at</t>
  </si>
  <si>
    <t xml:space="preserve">PA5046_at</t>
  </si>
  <si>
    <t xml:space="preserve">PA5049_rpmE_at</t>
  </si>
  <si>
    <t xml:space="preserve">PA5061_at</t>
  </si>
  <si>
    <t xml:space="preserve">PA5082_at</t>
  </si>
  <si>
    <t xml:space="preserve">PA5100_hutU_at</t>
  </si>
  <si>
    <t xml:space="preserve">PA5116_at</t>
  </si>
  <si>
    <t xml:space="preserve">PA5139_at</t>
  </si>
  <si>
    <t xml:space="preserve">PA5150_at</t>
  </si>
  <si>
    <t xml:space="preserve">PA5171_arcA_at</t>
  </si>
  <si>
    <t xml:space="preserve">PA5172_arcB_at</t>
  </si>
  <si>
    <t xml:space="preserve">PA5192_pckA_at</t>
  </si>
  <si>
    <t xml:space="preserve">PA5286_at</t>
  </si>
  <si>
    <t xml:space="preserve">PA5312_at</t>
  </si>
  <si>
    <t xml:space="preserve">PA5313_at</t>
  </si>
  <si>
    <t xml:space="preserve">PA5359_at</t>
  </si>
  <si>
    <t xml:space="preserve">PA5403_at</t>
  </si>
  <si>
    <t xml:space="preserve">PA5404_at</t>
  </si>
  <si>
    <t xml:space="preserve">PA5409_at</t>
  </si>
  <si>
    <t xml:space="preserve">PA5427_adhA_at</t>
  </si>
  <si>
    <t xml:space="preserve">PA5460_at</t>
  </si>
  <si>
    <t xml:space="preserve">PA5475_at</t>
  </si>
  <si>
    <t xml:space="preserve">PA5479_gltP_at</t>
  </si>
  <si>
    <t xml:space="preserve">PA5530_at</t>
  </si>
  <si>
    <t xml:space="preserve">PA5535_at</t>
  </si>
  <si>
    <t xml:space="preserve">PA5536_at</t>
  </si>
  <si>
    <t xml:space="preserve">PA5538_amiA_at</t>
  </si>
  <si>
    <t xml:space="preserve">PA5539_at</t>
  </si>
  <si>
    <t xml:space="preserve">PA5540_at</t>
  </si>
  <si>
    <t xml:space="preserve">PA5541_at</t>
  </si>
  <si>
    <t xml:space="preserve">PA5546_at</t>
  </si>
  <si>
    <t xml:space="preserve">PA5550_at</t>
  </si>
  <si>
    <t xml:space="preserve">PA5553_atpC_at</t>
  </si>
  <si>
    <t xml:space="preserve">PA5554_atpD_at</t>
  </si>
  <si>
    <t xml:space="preserve">PA5555_atpG_at</t>
  </si>
  <si>
    <t xml:space="preserve">PA5556_atpA_at</t>
  </si>
  <si>
    <t xml:space="preserve">PA5557_atpH_at</t>
  </si>
  <si>
    <t xml:space="preserve">PA5558_atpF_at</t>
  </si>
  <si>
    <t xml:space="preserve">PA5559_atpE_at</t>
  </si>
  <si>
    <t xml:space="preserve">PA5560_atpB_at</t>
  </si>
  <si>
    <t xml:space="preserve">PA5561_atpI_at</t>
  </si>
  <si>
    <t xml:space="preserve">PA5568_at</t>
  </si>
  <si>
    <t xml:space="preserve">Pae_tRNA_Asn_s_at</t>
  </si>
  <si>
    <t xml:space="preserve">Pae_tRNA_Gly_s_at</t>
  </si>
  <si>
    <t xml:space="preserve">Pae_tRNA_Met_s_at</t>
  </si>
  <si>
    <t xml:space="preserve">Pae_tRNA_Phe_f_at</t>
  </si>
  <si>
    <t xml:space="preserve">Pae_tRNA_Ser_f_at</t>
  </si>
  <si>
    <t xml:space="preserve">Pae_tRNA_Tyr_s_at</t>
  </si>
  <si>
    <t xml:space="preserve">Gene # (or probeset)</t>
  </si>
  <si>
    <t xml:space="preserve">Gene name</t>
  </si>
  <si>
    <r>
      <rPr>
        <b val="true"/>
        <sz val="10"/>
        <rFont val="Calibri"/>
        <family val="2"/>
      </rPr>
      <t xml:space="preserve">Fold change (log</t>
    </r>
    <r>
      <rPr>
        <b val="true"/>
        <vertAlign val="subscript"/>
        <sz val="10"/>
        <rFont val="Calibri"/>
        <family val="2"/>
      </rPr>
      <t xml:space="preserve">2</t>
    </r>
    <r>
      <rPr>
        <b val="true"/>
        <sz val="10"/>
        <rFont val="Calibri"/>
        <family val="2"/>
      </rPr>
      <t xml:space="preserve">)</t>
    </r>
  </si>
  <si>
    <t xml:space="preserve">Product name</t>
  </si>
  <si>
    <t xml:space="preserve">PseudoCAP function</t>
  </si>
  <si>
    <t xml:space="preserve">ig_2240302_2239267_at</t>
  </si>
  <si>
    <t xml:space="preserve">N/A</t>
  </si>
  <si>
    <t xml:space="preserve">ig_3649704_3648915_at</t>
  </si>
  <si>
    <t xml:space="preserve">ig_517462_518083_at</t>
  </si>
  <si>
    <t xml:space="preserve">PA0105</t>
  </si>
  <si>
    <t xml:space="preserve">coxB</t>
  </si>
  <si>
    <t xml:space="preserve">cytochrome c oxidase, subunit II</t>
  </si>
  <si>
    <t xml:space="preserve">Energy metabolism</t>
  </si>
  <si>
    <t xml:space="preserve">PA0106</t>
  </si>
  <si>
    <t xml:space="preserve">coxA</t>
  </si>
  <si>
    <t xml:space="preserve">cytochrome c oxidase, subunit I</t>
  </si>
  <si>
    <t xml:space="preserve">PA0107</t>
  </si>
  <si>
    <t xml:space="preserve">conserved hypothetical protein</t>
  </si>
  <si>
    <t xml:space="preserve">PA0108</t>
  </si>
  <si>
    <t xml:space="preserve">coIII</t>
  </si>
  <si>
    <t xml:space="preserve">cytochrome c oxidase, subunit III</t>
  </si>
  <si>
    <t xml:space="preserve">PA0109</t>
  </si>
  <si>
    <t xml:space="preserve">hypothetical protein</t>
  </si>
  <si>
    <t xml:space="preserve">Membrane proteins ; Hypothetical, unclassified, unknown</t>
  </si>
  <si>
    <t xml:space="preserve">PA0200</t>
  </si>
  <si>
    <t xml:space="preserve">Hypothetical, unclassified, unknown</t>
  </si>
  <si>
    <t xml:space="preserve">PA0332</t>
  </si>
  <si>
    <t xml:space="preserve">PA0355</t>
  </si>
  <si>
    <t xml:space="preserve">pfpI</t>
  </si>
  <si>
    <t xml:space="preserve">protease PfpI</t>
  </si>
  <si>
    <t xml:space="preserve">Translation, post-translational modification, degradation</t>
  </si>
  <si>
    <t xml:space="preserve">PA0446</t>
  </si>
  <si>
    <t xml:space="preserve">PA0447</t>
  </si>
  <si>
    <t xml:space="preserve">gcdH</t>
  </si>
  <si>
    <t xml:space="preserve">glutaryl-CoA dehydrogenase</t>
  </si>
  <si>
    <t xml:space="preserve">Fatty acid and phospholipid metabolism ; Amino acid biosynthesis and metabolism ; Carbon compound catabolism</t>
  </si>
  <si>
    <t xml:space="preserve">PA0459</t>
  </si>
  <si>
    <t xml:space="preserve">probable ClpA/B protease ATP binding subunit</t>
  </si>
  <si>
    <t xml:space="preserve">PA0471</t>
  </si>
  <si>
    <t xml:space="preserve">probable transmembrane sensor</t>
  </si>
  <si>
    <t xml:space="preserve">Two-component regulatory systems ; Membrane proteins ; Transcriptional regulators</t>
  </si>
  <si>
    <t xml:space="preserve">PA0472</t>
  </si>
  <si>
    <t xml:space="preserve">probable sigma-70 factor, ECF subfamily</t>
  </si>
  <si>
    <t xml:space="preserve">Transcriptional regulators</t>
  </si>
  <si>
    <t xml:space="preserve">PA0743</t>
  </si>
  <si>
    <t xml:space="preserve">probable 3-hydroxyisobutyrate dehydrogenase</t>
  </si>
  <si>
    <t xml:space="preserve">Carbon compound catabolism</t>
  </si>
  <si>
    <t xml:space="preserve">PA0744</t>
  </si>
  <si>
    <t xml:space="preserve">probable enoyl-CoA hydratase/isomerase</t>
  </si>
  <si>
    <t xml:space="preserve">Putative enzymes</t>
  </si>
  <si>
    <t xml:space="preserve">PA0745</t>
  </si>
  <si>
    <t xml:space="preserve">PA0746</t>
  </si>
  <si>
    <t xml:space="preserve">probable acyl-CoA dehydrogenase</t>
  </si>
  <si>
    <t xml:space="preserve">PA0810</t>
  </si>
  <si>
    <t xml:space="preserve">probable haloacid dehalogenase</t>
  </si>
  <si>
    <t xml:space="preserve">PA1111</t>
  </si>
  <si>
    <t xml:space="preserve">PA1130</t>
  </si>
  <si>
    <t xml:space="preserve">rhlC</t>
  </si>
  <si>
    <t xml:space="preserve">rhamnosyltransferase 2</t>
  </si>
  <si>
    <t xml:space="preserve">Cell wall / LPS / capsule ; Adaptation, Protection</t>
  </si>
  <si>
    <t xml:space="preserve">PA1131</t>
  </si>
  <si>
    <t xml:space="preserve">probable major facilitator superfamily (MFS) transporter</t>
  </si>
  <si>
    <t xml:space="preserve">Membrane proteins ; Antibiotic resistance and susceptibility ; Transport of small molecules</t>
  </si>
  <si>
    <t xml:space="preserve">PA1148</t>
  </si>
  <si>
    <t xml:space="preserve">toxA</t>
  </si>
  <si>
    <t xml:space="preserve">exotoxin A precursor</t>
  </si>
  <si>
    <t xml:space="preserve">Secreted Factors (toxins, enzymes, alginate)</t>
  </si>
  <si>
    <t xml:space="preserve">PA1175</t>
  </si>
  <si>
    <t xml:space="preserve">napD</t>
  </si>
  <si>
    <t xml:space="preserve">NapD protein of periplasmic nitrate reductase</t>
  </si>
  <si>
    <t xml:space="preserve">PA1177</t>
  </si>
  <si>
    <t xml:space="preserve">napE</t>
  </si>
  <si>
    <t xml:space="preserve">periplasmic nitrate reductase protein NapE</t>
  </si>
  <si>
    <t xml:space="preserve">PA1190</t>
  </si>
  <si>
    <t xml:space="preserve">PA1242</t>
  </si>
  <si>
    <t xml:space="preserve">PA1243</t>
  </si>
  <si>
    <t xml:space="preserve">probable sensor/response regulator hybrid</t>
  </si>
  <si>
    <t xml:space="preserve">Two-component regulatory systems</t>
  </si>
  <si>
    <t xml:space="preserve">PA1245</t>
  </si>
  <si>
    <t xml:space="preserve">PA1246</t>
  </si>
  <si>
    <t xml:space="preserve">aprD</t>
  </si>
  <si>
    <t xml:space="preserve">alkaline protease secretion protein AprD</t>
  </si>
  <si>
    <t xml:space="preserve">Secreted Factors (toxins, enzymes, alginate) ; Protein secretion/export apparatus</t>
  </si>
  <si>
    <t xml:space="preserve">PA1247</t>
  </si>
  <si>
    <t xml:space="preserve">aprE</t>
  </si>
  <si>
    <t xml:space="preserve">alkaline protease secretion protein AprE</t>
  </si>
  <si>
    <t xml:space="preserve">PA1250</t>
  </si>
  <si>
    <t xml:space="preserve">aprI</t>
  </si>
  <si>
    <t xml:space="preserve">alkaline proteinase inhibitor AprI</t>
  </si>
  <si>
    <t xml:space="preserve">PA1300</t>
  </si>
  <si>
    <t xml:space="preserve">PA1344</t>
  </si>
  <si>
    <t xml:space="preserve">probable short-chain dehydrogenase</t>
  </si>
  <si>
    <t xml:space="preserve">PA1349</t>
  </si>
  <si>
    <t xml:space="preserve">PA1350</t>
  </si>
  <si>
    <t xml:space="preserve">PA1404</t>
  </si>
  <si>
    <t xml:space="preserve">PA1408</t>
  </si>
  <si>
    <t xml:space="preserve">PA1414</t>
  </si>
  <si>
    <t xml:space="preserve">PA1597</t>
  </si>
  <si>
    <t xml:space="preserve">PA1708</t>
  </si>
  <si>
    <t xml:space="preserve">popB</t>
  </si>
  <si>
    <t xml:space="preserve">translocator protein PopB</t>
  </si>
  <si>
    <t xml:space="preserve">Protein secretion/export apparatus</t>
  </si>
  <si>
    <t xml:space="preserve">PA1728</t>
  </si>
  <si>
    <t xml:space="preserve">PA1730</t>
  </si>
  <si>
    <t xml:space="preserve">PA1731</t>
  </si>
  <si>
    <t xml:space="preserve">PA1732</t>
  </si>
  <si>
    <t xml:space="preserve">PA1733</t>
  </si>
  <si>
    <t xml:space="preserve">PA1746</t>
  </si>
  <si>
    <t xml:space="preserve">PA1784</t>
  </si>
  <si>
    <t xml:space="preserve">PA1871</t>
  </si>
  <si>
    <t xml:space="preserve">lasA</t>
  </si>
  <si>
    <t xml:space="preserve">LasA protease precursor</t>
  </si>
  <si>
    <t xml:space="preserve">Secreted Factors (toxins, enzymes, alginate) ; Translation, post-translational modification, degradation</t>
  </si>
  <si>
    <t xml:space="preserve">PA1874</t>
  </si>
  <si>
    <t xml:space="preserve">Hypothetical, unclassified, unknown ; Antibiotic resistance and susceptibility</t>
  </si>
  <si>
    <t xml:space="preserve">PA1888</t>
  </si>
  <si>
    <t xml:space="preserve">PA1912</t>
  </si>
  <si>
    <t xml:space="preserve">PA1921</t>
  </si>
  <si>
    <t xml:space="preserve">PA1930</t>
  </si>
  <si>
    <t xml:space="preserve">probable chemotaxis transducer</t>
  </si>
  <si>
    <t xml:space="preserve">Adaptation, Protection ; Chemotaxis</t>
  </si>
  <si>
    <t xml:space="preserve">PA1931</t>
  </si>
  <si>
    <t xml:space="preserve">probable ferredoxin</t>
  </si>
  <si>
    <t xml:space="preserve">Energy metabolism ; Carbon compound catabolism</t>
  </si>
  <si>
    <t xml:space="preserve">PA1932</t>
  </si>
  <si>
    <t xml:space="preserve">probable hydroxylase molybdopterin-containing subunit</t>
  </si>
  <si>
    <t xml:space="preserve">PA1933</t>
  </si>
  <si>
    <t xml:space="preserve">probable hydroxylase large subunit</t>
  </si>
  <si>
    <t xml:space="preserve">PA1985</t>
  </si>
  <si>
    <t xml:space="preserve">pqqA</t>
  </si>
  <si>
    <t xml:space="preserve">pyrroloquinoline quinone biosynthesis protein A</t>
  </si>
  <si>
    <t xml:space="preserve">Biosynthesis of cofactors, prosthetic groups and carriers</t>
  </si>
  <si>
    <t xml:space="preserve">PA1986</t>
  </si>
  <si>
    <t xml:space="preserve">pqqB</t>
  </si>
  <si>
    <t xml:space="preserve">pyrroloquinoline quinone biosynthesis protein B</t>
  </si>
  <si>
    <t xml:space="preserve">PA1987</t>
  </si>
  <si>
    <t xml:space="preserve">pqqC</t>
  </si>
  <si>
    <t xml:space="preserve">pyrroloquinoline quinone biosynthesis protein C</t>
  </si>
  <si>
    <t xml:space="preserve">PA1988</t>
  </si>
  <si>
    <t xml:space="preserve">pqqD</t>
  </si>
  <si>
    <t xml:space="preserve">pyrroloquinoline quinone biosynthesis protein D</t>
  </si>
  <si>
    <t xml:space="preserve">PA1989</t>
  </si>
  <si>
    <t xml:space="preserve">pqqE</t>
  </si>
  <si>
    <t xml:space="preserve">pyrroloquinoline quinone biosynthesis protein E</t>
  </si>
  <si>
    <t xml:space="preserve">PA2001</t>
  </si>
  <si>
    <t xml:space="preserve">atoB</t>
  </si>
  <si>
    <t xml:space="preserve">acetyl-CoA acetyltransferase</t>
  </si>
  <si>
    <t xml:space="preserve">Central intermediary metabolism ; Fatty acid and phospholipid metabolism</t>
  </si>
  <si>
    <t xml:space="preserve">PA2024</t>
  </si>
  <si>
    <t xml:space="preserve">probable ring-cleaving dioxygenase</t>
  </si>
  <si>
    <t xml:space="preserve">PA2030</t>
  </si>
  <si>
    <t xml:space="preserve">PA2033</t>
  </si>
  <si>
    <t xml:space="preserve">PA2034</t>
  </si>
  <si>
    <t xml:space="preserve">PA2062</t>
  </si>
  <si>
    <t xml:space="preserve">probable pyridoxal-phosphate dependent enzyme</t>
  </si>
  <si>
    <t xml:space="preserve">PA2088</t>
  </si>
  <si>
    <t xml:space="preserve">PA2095</t>
  </si>
  <si>
    <t xml:space="preserve">PA2134</t>
  </si>
  <si>
    <t xml:space="preserve">PA2135</t>
  </si>
  <si>
    <t xml:space="preserve">probable transporter</t>
  </si>
  <si>
    <t xml:space="preserve">Membrane proteins ; Transport of small molecules</t>
  </si>
  <si>
    <t xml:space="preserve">PA2136</t>
  </si>
  <si>
    <t xml:space="preserve">PA2139</t>
  </si>
  <si>
    <t xml:space="preserve">PA2140</t>
  </si>
  <si>
    <t xml:space="preserve">probable metallothionein</t>
  </si>
  <si>
    <t xml:space="preserve">Central intermediary metabolism</t>
  </si>
  <si>
    <t xml:space="preserve">PA2141</t>
  </si>
  <si>
    <t xml:space="preserve">PA2142</t>
  </si>
  <si>
    <t xml:space="preserve">PA2143</t>
  </si>
  <si>
    <t xml:space="preserve">PA2144</t>
  </si>
  <si>
    <t xml:space="preserve">glgP</t>
  </si>
  <si>
    <t xml:space="preserve">glycogen phosphorylase</t>
  </si>
  <si>
    <t xml:space="preserve">Cell wall / LPS / capsule</t>
  </si>
  <si>
    <t xml:space="preserve">PA2145</t>
  </si>
  <si>
    <t xml:space="preserve">PA2146</t>
  </si>
  <si>
    <t xml:space="preserve">PA2147</t>
  </si>
  <si>
    <t xml:space="preserve">katE</t>
  </si>
  <si>
    <t xml:space="preserve">catalase HPII</t>
  </si>
  <si>
    <t xml:space="preserve">Adaptation, Protection</t>
  </si>
  <si>
    <t xml:space="preserve">PA2148</t>
  </si>
  <si>
    <t xml:space="preserve">Membrane proteins</t>
  </si>
  <si>
    <t xml:space="preserve">PA2149</t>
  </si>
  <si>
    <t xml:space="preserve">PA2150</t>
  </si>
  <si>
    <t xml:space="preserve">PA2151</t>
  </si>
  <si>
    <t xml:space="preserve">PA2152</t>
  </si>
  <si>
    <t xml:space="preserve">probable trehalose synthase</t>
  </si>
  <si>
    <t xml:space="preserve">PA2153</t>
  </si>
  <si>
    <t xml:space="preserve">glgB</t>
  </si>
  <si>
    <t xml:space="preserve">1,4-alpha-glucan branching enzyme</t>
  </si>
  <si>
    <t xml:space="preserve">PA2155</t>
  </si>
  <si>
    <t xml:space="preserve">probable phospholipase</t>
  </si>
  <si>
    <t xml:space="preserve">PA2156</t>
  </si>
  <si>
    <t xml:space="preserve">PA2157</t>
  </si>
  <si>
    <t xml:space="preserve">PA2158</t>
  </si>
  <si>
    <t xml:space="preserve">probable alcohol dehydrogenase (Zn-dependent)</t>
  </si>
  <si>
    <t xml:space="preserve">PA2159</t>
  </si>
  <si>
    <t xml:space="preserve">PA2160</t>
  </si>
  <si>
    <t xml:space="preserve">probable glycosyl hydrolase</t>
  </si>
  <si>
    <t xml:space="preserve">PA2161</t>
  </si>
  <si>
    <t xml:space="preserve">PA2162</t>
  </si>
  <si>
    <t xml:space="preserve">PA2163</t>
  </si>
  <si>
    <t xml:space="preserve">PA2164</t>
  </si>
  <si>
    <t xml:space="preserve">PA2165</t>
  </si>
  <si>
    <t xml:space="preserve">probable glycogen synthase</t>
  </si>
  <si>
    <t xml:space="preserve">PA2167</t>
  </si>
  <si>
    <t xml:space="preserve">PA2169</t>
  </si>
  <si>
    <t xml:space="preserve">PA2171</t>
  </si>
  <si>
    <t xml:space="preserve">PA2172</t>
  </si>
  <si>
    <t xml:space="preserve">PA2173</t>
  </si>
  <si>
    <t xml:space="preserve">PA2175</t>
  </si>
  <si>
    <t xml:space="preserve">PA2176</t>
  </si>
  <si>
    <t xml:space="preserve">PA2177</t>
  </si>
  <si>
    <t xml:space="preserve">PA2178</t>
  </si>
  <si>
    <t xml:space="preserve">PA2179</t>
  </si>
  <si>
    <t xml:space="preserve">PA2180</t>
  </si>
  <si>
    <t xml:space="preserve">PA2181</t>
  </si>
  <si>
    <t xml:space="preserve">PA2189</t>
  </si>
  <si>
    <t xml:space="preserve">PA2244</t>
  </si>
  <si>
    <t xml:space="preserve">pslN</t>
  </si>
  <si>
    <t xml:space="preserve">PA2259</t>
  </si>
  <si>
    <t xml:space="preserve">ptxS</t>
  </si>
  <si>
    <t xml:space="preserve">transcriptional regulator PtxS</t>
  </si>
  <si>
    <t xml:space="preserve">Secreted Factors (toxins, enzymes, alginate) ; Transcriptional regulators</t>
  </si>
  <si>
    <t xml:space="preserve">PA2260</t>
  </si>
  <si>
    <t xml:space="preserve">Hypothetical, unclassified, unknown ; Carbon compound catabolism</t>
  </si>
  <si>
    <t xml:space="preserve">PA2290</t>
  </si>
  <si>
    <t xml:space="preserve">gcd</t>
  </si>
  <si>
    <t xml:space="preserve">glucose dehydrogenase</t>
  </si>
  <si>
    <t xml:space="preserve">Carbon compound catabolism ; Energy metabolism</t>
  </si>
  <si>
    <t xml:space="preserve">PA2300</t>
  </si>
  <si>
    <t xml:space="preserve">chiC</t>
  </si>
  <si>
    <t xml:space="preserve">chitinase</t>
  </si>
  <si>
    <t xml:space="preserve">PA2312</t>
  </si>
  <si>
    <t xml:space="preserve">probable transcriptional regulator</t>
  </si>
  <si>
    <t xml:space="preserve">PA2375</t>
  </si>
  <si>
    <t xml:space="preserve">PA2377</t>
  </si>
  <si>
    <t xml:space="preserve">PA2381</t>
  </si>
  <si>
    <t xml:space="preserve">PA2411</t>
  </si>
  <si>
    <t xml:space="preserve">probable thioesterase</t>
  </si>
  <si>
    <t xml:space="preserve">Adaptation, Protection ; Putative enzymes</t>
  </si>
  <si>
    <t xml:space="preserve">PA2412</t>
  </si>
  <si>
    <t xml:space="preserve">PA2413</t>
  </si>
  <si>
    <t xml:space="preserve">pvdH</t>
  </si>
  <si>
    <t xml:space="preserve">L-2,4-diaminobutyrate:2-ketoglutarate 4-aminotransferase, PvdH</t>
  </si>
  <si>
    <t xml:space="preserve">PA2414</t>
  </si>
  <si>
    <t xml:space="preserve">L-sorbosone dehydrogenase</t>
  </si>
  <si>
    <t xml:space="preserve">PA2415</t>
  </si>
  <si>
    <t xml:space="preserve">PA2416</t>
  </si>
  <si>
    <t xml:space="preserve">treA</t>
  </si>
  <si>
    <t xml:space="preserve">periplasmic trehalase precursor</t>
  </si>
  <si>
    <t xml:space="preserve">PA2423</t>
  </si>
  <si>
    <t xml:space="preserve">PA2424</t>
  </si>
  <si>
    <t xml:space="preserve">pvdL</t>
  </si>
  <si>
    <t xml:space="preserve">PvdL</t>
  </si>
  <si>
    <t xml:space="preserve">PA2425</t>
  </si>
  <si>
    <t xml:space="preserve">pvdG</t>
  </si>
  <si>
    <t xml:space="preserve">PvdG</t>
  </si>
  <si>
    <t xml:space="preserve">PA2427</t>
  </si>
  <si>
    <t xml:space="preserve">PA2433</t>
  </si>
  <si>
    <t xml:space="preserve">PA2443</t>
  </si>
  <si>
    <t xml:space="preserve">sdaA</t>
  </si>
  <si>
    <t xml:space="preserve">L-serine dehydratase</t>
  </si>
  <si>
    <t xml:space="preserve">Amino acid biosynthesis and metabolism</t>
  </si>
  <si>
    <t xml:space="preserve">PA2445</t>
  </si>
  <si>
    <t xml:space="preserve">gcvP2</t>
  </si>
  <si>
    <t xml:space="preserve">glycine cleavage system protein P2</t>
  </si>
  <si>
    <t xml:space="preserve">Central intermediary metabolism ; Amino acid biosynthesis and metabolism</t>
  </si>
  <si>
    <t xml:space="preserve">PA2446</t>
  </si>
  <si>
    <t xml:space="preserve">gcvH2</t>
  </si>
  <si>
    <t xml:space="preserve">glycine cleavage system protein H2</t>
  </si>
  <si>
    <t xml:space="preserve">PA2452</t>
  </si>
  <si>
    <t xml:space="preserve">PA2485</t>
  </si>
  <si>
    <t xml:space="preserve">PA2486</t>
  </si>
  <si>
    <t xml:space="preserve">PA2504</t>
  </si>
  <si>
    <t xml:space="preserve">PA2566</t>
  </si>
  <si>
    <t xml:space="preserve">PA2570</t>
  </si>
  <si>
    <t xml:space="preserve">lecA</t>
  </si>
  <si>
    <t xml:space="preserve">LecA</t>
  </si>
  <si>
    <t xml:space="preserve">Adaptation, Protection ; Motility &amp; Attachment ; Cell wall / LPS / capsule</t>
  </si>
  <si>
    <t xml:space="preserve">PA2708</t>
  </si>
  <si>
    <t xml:space="preserve">PA2717</t>
  </si>
  <si>
    <t xml:space="preserve">cpo</t>
  </si>
  <si>
    <t xml:space="preserve">chloroperoxidase precursor</t>
  </si>
  <si>
    <t xml:space="preserve">PA2746</t>
  </si>
  <si>
    <t xml:space="preserve">PA2773</t>
  </si>
  <si>
    <t xml:space="preserve">PA2786</t>
  </si>
  <si>
    <t xml:space="preserve">PA2788</t>
  </si>
  <si>
    <t xml:space="preserve">PA2815</t>
  </si>
  <si>
    <t xml:space="preserve">PA2895</t>
  </si>
  <si>
    <t xml:space="preserve">PA2896</t>
  </si>
  <si>
    <t xml:space="preserve">PA2915</t>
  </si>
  <si>
    <t xml:space="preserve">PA2927</t>
  </si>
  <si>
    <t xml:space="preserve">PA2937</t>
  </si>
  <si>
    <t xml:space="preserve">PA3023</t>
  </si>
  <si>
    <t xml:space="preserve">PA3041</t>
  </si>
  <si>
    <t xml:space="preserve">PA3049</t>
  </si>
  <si>
    <t xml:space="preserve">rmf</t>
  </si>
  <si>
    <t xml:space="preserve">ribosome modulation factor</t>
  </si>
  <si>
    <t xml:space="preserve">PA3123</t>
  </si>
  <si>
    <t xml:space="preserve">PA3231</t>
  </si>
  <si>
    <t xml:space="preserve">PA3235</t>
  </si>
  <si>
    <t xml:space="preserve">PA3273</t>
  </si>
  <si>
    <t xml:space="preserve">PA3274</t>
  </si>
  <si>
    <t xml:space="preserve">PA3318</t>
  </si>
  <si>
    <t xml:space="preserve">PA3346</t>
  </si>
  <si>
    <t xml:space="preserve">probable two-component response regulator</t>
  </si>
  <si>
    <t xml:space="preserve">Transcriptional regulators ; Two-component regulatory systems</t>
  </si>
  <si>
    <t xml:space="preserve">PA3347</t>
  </si>
  <si>
    <t xml:space="preserve">PA3405</t>
  </si>
  <si>
    <t xml:space="preserve">hasE</t>
  </si>
  <si>
    <t xml:space="preserve">metalloprotease secretion protein</t>
  </si>
  <si>
    <t xml:space="preserve">PA3406</t>
  </si>
  <si>
    <t xml:space="preserve">hasD</t>
  </si>
  <si>
    <t xml:space="preserve">transport protein HasD</t>
  </si>
  <si>
    <t xml:space="preserve">Protein secretion/export apparatus ; Transport of small molecules</t>
  </si>
  <si>
    <t xml:space="preserve">PA3407</t>
  </si>
  <si>
    <t xml:space="preserve">hasAp</t>
  </si>
  <si>
    <t xml:space="preserve">heme acquisition protein HasAp</t>
  </si>
  <si>
    <t xml:space="preserve">Transport of small molecules</t>
  </si>
  <si>
    <t xml:space="preserve">PA3416</t>
  </si>
  <si>
    <t xml:space="preserve">probable pyruvate dehydrogenase E1 component, beta chain</t>
  </si>
  <si>
    <t xml:space="preserve">PA3417</t>
  </si>
  <si>
    <t xml:space="preserve">probable pyruvate dehydrogenase E1 component, alpha subunit</t>
  </si>
  <si>
    <t xml:space="preserve">PA3418</t>
  </si>
  <si>
    <t xml:space="preserve">ldh</t>
  </si>
  <si>
    <t xml:space="preserve">leucine dehydrogenase</t>
  </si>
  <si>
    <t xml:space="preserve">PA3451</t>
  </si>
  <si>
    <t xml:space="preserve">PA3459</t>
  </si>
  <si>
    <t xml:space="preserve">probable glutamine amidotransferase</t>
  </si>
  <si>
    <t xml:space="preserve">PA3460</t>
  </si>
  <si>
    <t xml:space="preserve">probable acetyltransferase</t>
  </si>
  <si>
    <t xml:space="preserve">PA3461</t>
  </si>
  <si>
    <t xml:space="preserve">PA3478</t>
  </si>
  <si>
    <t xml:space="preserve">rhlB</t>
  </si>
  <si>
    <t xml:space="preserve">rhamnosyltransferase chain B</t>
  </si>
  <si>
    <t xml:space="preserve">PA3479</t>
  </si>
  <si>
    <t xml:space="preserve">rhlA</t>
  </si>
  <si>
    <t xml:space="preserve">rhamnosyltransferase chain A</t>
  </si>
  <si>
    <t xml:space="preserve">PA3520</t>
  </si>
  <si>
    <t xml:space="preserve">PA3569</t>
  </si>
  <si>
    <t xml:space="preserve">mmsB</t>
  </si>
  <si>
    <t xml:space="preserve">3-hydroxyisobutyrate dehydrogenase</t>
  </si>
  <si>
    <t xml:space="preserve">PA3570</t>
  </si>
  <si>
    <t xml:space="preserve">mmsA</t>
  </si>
  <si>
    <t xml:space="preserve">methylmalonate-semialdehyde dehydrogenase</t>
  </si>
  <si>
    <t xml:space="preserve">Amino acid biosynthesis and metabolism ; Carbon compound catabolism</t>
  </si>
  <si>
    <t xml:space="preserve">PA3572</t>
  </si>
  <si>
    <t xml:space="preserve">PA3734</t>
  </si>
  <si>
    <t xml:space="preserve">PA3788</t>
  </si>
  <si>
    <t xml:space="preserve">PA3796</t>
  </si>
  <si>
    <t xml:space="preserve">PA3819</t>
  </si>
  <si>
    <t xml:space="preserve">PA3846</t>
  </si>
  <si>
    <t xml:space="preserve">PA3888</t>
  </si>
  <si>
    <t xml:space="preserve">probable permease of ABC transporter</t>
  </si>
  <si>
    <t xml:space="preserve">PA3890</t>
  </si>
  <si>
    <t xml:space="preserve">PA3919</t>
  </si>
  <si>
    <t xml:space="preserve">PA3986</t>
  </si>
  <si>
    <t xml:space="preserve">PA4171</t>
  </si>
  <si>
    <t xml:space="preserve">probable protease</t>
  </si>
  <si>
    <t xml:space="preserve">PA4172</t>
  </si>
  <si>
    <t xml:space="preserve">probable nuclease</t>
  </si>
  <si>
    <t xml:space="preserve">DNA replication, recombination, modification and repair</t>
  </si>
  <si>
    <t xml:space="preserve">PA4218</t>
  </si>
  <si>
    <t xml:space="preserve">PA4219</t>
  </si>
  <si>
    <t xml:space="preserve">PA4220</t>
  </si>
  <si>
    <t xml:space="preserve">PA4222</t>
  </si>
  <si>
    <t xml:space="preserve">probable ATP-binding component of ABC transporter</t>
  </si>
  <si>
    <t xml:space="preserve">PA4223</t>
  </si>
  <si>
    <t xml:space="preserve">PA4224</t>
  </si>
  <si>
    <t xml:space="preserve">pchG</t>
  </si>
  <si>
    <t xml:space="preserve">pyochelin biosynthetic protein PchG</t>
  </si>
  <si>
    <t xml:space="preserve">Transport of small molecules ; Membrane proteins</t>
  </si>
  <si>
    <t xml:space="preserve">PA4225</t>
  </si>
  <si>
    <t xml:space="preserve">pchF</t>
  </si>
  <si>
    <t xml:space="preserve">pyochelin synthetase</t>
  </si>
  <si>
    <t xml:space="preserve">Secreted Factors (toxins, enzymes, alginate) ; Transport of small molecules</t>
  </si>
  <si>
    <t xml:space="preserve">PA4226</t>
  </si>
  <si>
    <t xml:space="preserve">pchE</t>
  </si>
  <si>
    <t xml:space="preserve">dihydroaeruginoic acid synthetase</t>
  </si>
  <si>
    <t xml:space="preserve">PA4228</t>
  </si>
  <si>
    <t xml:space="preserve">pchD</t>
  </si>
  <si>
    <t xml:space="preserve">pyochelin biosynthesis protein PchD</t>
  </si>
  <si>
    <t xml:space="preserve">PA4229</t>
  </si>
  <si>
    <t xml:space="preserve">pchC</t>
  </si>
  <si>
    <t xml:space="preserve">pyochelin biosynthetic protein PchC</t>
  </si>
  <si>
    <t xml:space="preserve">PA4230</t>
  </si>
  <si>
    <t xml:space="preserve">pchB</t>
  </si>
  <si>
    <t xml:space="preserve">salicylate biosynthesis protein PchB</t>
  </si>
  <si>
    <t xml:space="preserve">PA4231</t>
  </si>
  <si>
    <t xml:space="preserve">pchA</t>
  </si>
  <si>
    <t xml:space="preserve">salicylate biosynthesis isochorismate synthase</t>
  </si>
  <si>
    <t xml:space="preserve">PA4311</t>
  </si>
  <si>
    <t xml:space="preserve">PA4312</t>
  </si>
  <si>
    <t xml:space="preserve">PA4345</t>
  </si>
  <si>
    <t xml:space="preserve">PA4352</t>
  </si>
  <si>
    <t xml:space="preserve">PA4394</t>
  </si>
  <si>
    <t xml:space="preserve">PA4467</t>
  </si>
  <si>
    <t xml:space="preserve">PA4573</t>
  </si>
  <si>
    <t xml:space="preserve">PA4577</t>
  </si>
  <si>
    <t xml:space="preserve">PA4611</t>
  </si>
  <si>
    <t xml:space="preserve">PA4657</t>
  </si>
  <si>
    <t xml:space="preserve">PA4782</t>
  </si>
  <si>
    <t xml:space="preserve">PA4786</t>
  </si>
  <si>
    <t xml:space="preserve">PA4877</t>
  </si>
  <si>
    <t xml:space="preserve">PA4895</t>
  </si>
  <si>
    <t xml:space="preserve">Membrane proteins ; Transcriptional regulators</t>
  </si>
  <si>
    <t xml:space="preserve">PA4915</t>
  </si>
  <si>
    <t xml:space="preserve">PA4925</t>
  </si>
  <si>
    <t xml:space="preserve">PA5027</t>
  </si>
  <si>
    <t xml:space="preserve">PA5061</t>
  </si>
  <si>
    <t xml:space="preserve">PA5100</t>
  </si>
  <si>
    <t xml:space="preserve">hutU</t>
  </si>
  <si>
    <t xml:space="preserve">urocanase</t>
  </si>
  <si>
    <t xml:space="preserve">PA5116</t>
  </si>
  <si>
    <t xml:space="preserve">PA5150</t>
  </si>
  <si>
    <t xml:space="preserve">PA5171</t>
  </si>
  <si>
    <t xml:space="preserve">arcA</t>
  </si>
  <si>
    <t xml:space="preserve">arginine deiminase</t>
  </si>
  <si>
    <t xml:space="preserve">PA5172</t>
  </si>
  <si>
    <t xml:space="preserve">arcB</t>
  </si>
  <si>
    <t xml:space="preserve">ornithine carbamoyltransferase, catabolic</t>
  </si>
  <si>
    <t xml:space="preserve">PA5312</t>
  </si>
  <si>
    <t xml:space="preserve">probable aldehyde dehydrogenase</t>
  </si>
  <si>
    <t xml:space="preserve">PA5313</t>
  </si>
  <si>
    <t xml:space="preserve">probable pyridoxal-dependent aminotransferase</t>
  </si>
  <si>
    <t xml:space="preserve">PA5359</t>
  </si>
  <si>
    <t xml:space="preserve">PA5409</t>
  </si>
  <si>
    <t xml:space="preserve">PA5427</t>
  </si>
  <si>
    <t xml:space="preserve">adhA</t>
  </si>
  <si>
    <t xml:space="preserve">alcohol dehydrogenase</t>
  </si>
  <si>
    <t xml:space="preserve">PA5460</t>
  </si>
  <si>
    <t xml:space="preserve">PA5475</t>
  </si>
  <si>
    <t xml:space="preserve">PA5546</t>
  </si>
  <si>
    <t xml:space="preserve">PseudoCAP function class</t>
  </si>
  <si>
    <t xml:space="preserve">PA0252</t>
  </si>
  <si>
    <t xml:space="preserve">PA0293</t>
  </si>
  <si>
    <t xml:space="preserve">aguB</t>
  </si>
  <si>
    <t xml:space="preserve">N-carbamoylputrescine amidohydrolase</t>
  </si>
  <si>
    <t xml:space="preserve">Amino acid biosynthesis and metabolism ; Putative enzymes</t>
  </si>
  <si>
    <t xml:space="preserve">PA0390</t>
  </si>
  <si>
    <t xml:space="preserve">metX</t>
  </si>
  <si>
    <t xml:space="preserve">homoserine O-acetyltransferase</t>
  </si>
  <si>
    <t xml:space="preserve">PA0578</t>
  </si>
  <si>
    <t xml:space="preserve">PA0579</t>
  </si>
  <si>
    <t xml:space="preserve">rpsU</t>
  </si>
  <si>
    <t xml:space="preserve">30S ribosomal protein S21</t>
  </si>
  <si>
    <t xml:space="preserve">PA0654</t>
  </si>
  <si>
    <t xml:space="preserve">speD</t>
  </si>
  <si>
    <t xml:space="preserve">S-adenosylmethionine decarboxylase proenzyme</t>
  </si>
  <si>
    <t xml:space="preserve">PA0668</t>
  </si>
  <si>
    <t xml:space="preserve">tyrZ</t>
  </si>
  <si>
    <t xml:space="preserve">tyrosyl-tRNA synthetase 2</t>
  </si>
  <si>
    <t xml:space="preserve">Amino acid biosynthesis and metabolism ; Translation, post-translational modification, degradation</t>
  </si>
  <si>
    <t xml:space="preserve">PA0783</t>
  </si>
  <si>
    <t xml:space="preserve">putP</t>
  </si>
  <si>
    <t xml:space="preserve">sodium/proline symporter PutP</t>
  </si>
  <si>
    <t xml:space="preserve">PA0955</t>
  </si>
  <si>
    <t xml:space="preserve">PA0961</t>
  </si>
  <si>
    <t xml:space="preserve">probable cold-shock protein</t>
  </si>
  <si>
    <t xml:space="preserve">PA1192</t>
  </si>
  <si>
    <t xml:space="preserve">PA1552</t>
  </si>
  <si>
    <t xml:space="preserve">probable cytochrome c</t>
  </si>
  <si>
    <t xml:space="preserve">PA1553</t>
  </si>
  <si>
    <t xml:space="preserve">probable cytochrome c oxidase subunit</t>
  </si>
  <si>
    <t xml:space="preserve">PA1554</t>
  </si>
  <si>
    <t xml:space="preserve">probable cytochrome oxidase subunit (cbb3-type)</t>
  </si>
  <si>
    <t xml:space="preserve">PA1757</t>
  </si>
  <si>
    <t xml:space="preserve">thrH</t>
  </si>
  <si>
    <t xml:space="preserve">homoserine kinase</t>
  </si>
  <si>
    <t xml:space="preserve">PA2619</t>
  </si>
  <si>
    <t xml:space="preserve">infA</t>
  </si>
  <si>
    <t xml:space="preserve">initiation factor</t>
  </si>
  <si>
    <t xml:space="preserve">PA2851</t>
  </si>
  <si>
    <t xml:space="preserve">efp</t>
  </si>
  <si>
    <t xml:space="preserve">translation elongation factor P</t>
  </si>
  <si>
    <t xml:space="preserve">PA2971</t>
  </si>
  <si>
    <t xml:space="preserve">PA3188</t>
  </si>
  <si>
    <t xml:space="preserve">probable permease of ABC sugar transporter</t>
  </si>
  <si>
    <t xml:space="preserve">PA3263</t>
  </si>
  <si>
    <t xml:space="preserve">PA3531</t>
  </si>
  <si>
    <t xml:space="preserve">bfrB</t>
  </si>
  <si>
    <t xml:space="preserve">bacterioferritin</t>
  </si>
  <si>
    <t xml:space="preserve">Transport of small molecules ; Adaptation, Protection</t>
  </si>
  <si>
    <t xml:space="preserve">PA3655</t>
  </si>
  <si>
    <t xml:space="preserve">tsf</t>
  </si>
  <si>
    <t xml:space="preserve">elongation factor Ts</t>
  </si>
  <si>
    <t xml:space="preserve">PA3741</t>
  </si>
  <si>
    <t xml:space="preserve">PA3742</t>
  </si>
  <si>
    <t xml:space="preserve">rplS</t>
  </si>
  <si>
    <t xml:space="preserve">50S ribosomal protein L19</t>
  </si>
  <si>
    <t xml:space="preserve">PA3743</t>
  </si>
  <si>
    <t xml:space="preserve">trmD</t>
  </si>
  <si>
    <t xml:space="preserve">tRNA (guanine-N1)-methyltransferase</t>
  </si>
  <si>
    <t xml:space="preserve">Transcription, RNA processing and degradation</t>
  </si>
  <si>
    <t xml:space="preserve">PA3744</t>
  </si>
  <si>
    <t xml:space="preserve">rimM</t>
  </si>
  <si>
    <t xml:space="preserve">16S rRNA processing protein</t>
  </si>
  <si>
    <t xml:space="preserve">PA3745</t>
  </si>
  <si>
    <t xml:space="preserve">rpsP</t>
  </si>
  <si>
    <t xml:space="preserve">30S ribosomal protein S16</t>
  </si>
  <si>
    <t xml:space="preserve">DNA replication, recombination, modification and repair ; Translation, post-translational modification, degradation</t>
  </si>
  <si>
    <t xml:space="preserve">PA3820</t>
  </si>
  <si>
    <t xml:space="preserve">secF</t>
  </si>
  <si>
    <t xml:space="preserve">secretion protein SecF</t>
  </si>
  <si>
    <t xml:space="preserve">PA3821</t>
  </si>
  <si>
    <t xml:space="preserve">secD</t>
  </si>
  <si>
    <t xml:space="preserve">secretion protein SecD</t>
  </si>
  <si>
    <t xml:space="preserve">Membrane proteins ; Protein secretion/export apparatus</t>
  </si>
  <si>
    <t xml:space="preserve">PA3967</t>
  </si>
  <si>
    <t xml:space="preserve">PA3979</t>
  </si>
  <si>
    <t xml:space="preserve">PA4131</t>
  </si>
  <si>
    <t xml:space="preserve">probable iron-sulfur protein</t>
  </si>
  <si>
    <t xml:space="preserve">PA4133</t>
  </si>
  <si>
    <t xml:space="preserve">cytochrome c oxidase subunit (cbb3-type)</t>
  </si>
  <si>
    <t xml:space="preserve">PA4134</t>
  </si>
  <si>
    <t xml:space="preserve">PA4255</t>
  </si>
  <si>
    <t xml:space="preserve">rpmC</t>
  </si>
  <si>
    <t xml:space="preserve">50S ribosomal protein L29</t>
  </si>
  <si>
    <t xml:space="preserve">PA4275</t>
  </si>
  <si>
    <t xml:space="preserve">nusG</t>
  </si>
  <si>
    <t xml:space="preserve">transcription antitermination protein NusG</t>
  </si>
  <si>
    <t xml:space="preserve">PA4429</t>
  </si>
  <si>
    <t xml:space="preserve">probable cytochrome c1 precursor</t>
  </si>
  <si>
    <t xml:space="preserve">PA4430</t>
  </si>
  <si>
    <t xml:space="preserve">probable cytochrome b</t>
  </si>
  <si>
    <t xml:space="preserve">PA4432</t>
  </si>
  <si>
    <t xml:space="preserve">rpsI</t>
  </si>
  <si>
    <t xml:space="preserve">30S ribosomal protein S9</t>
  </si>
  <si>
    <t xml:space="preserve">PA4438</t>
  </si>
  <si>
    <t xml:space="preserve">PA4479</t>
  </si>
  <si>
    <t xml:space="preserve">mreD</t>
  </si>
  <si>
    <t xml:space="preserve">rod shape-determining protein MreD</t>
  </si>
  <si>
    <t xml:space="preserve">Cell wall / LPS / capsule ; Cell division</t>
  </si>
  <si>
    <t xml:space="preserve">PA4480</t>
  </si>
  <si>
    <t xml:space="preserve">mreC</t>
  </si>
  <si>
    <t xml:space="preserve">rod shape-determining protein MreC</t>
  </si>
  <si>
    <t xml:space="preserve">PA4567</t>
  </si>
  <si>
    <t xml:space="preserve">rpmA</t>
  </si>
  <si>
    <t xml:space="preserve">50S ribosomal protein L27</t>
  </si>
  <si>
    <t xml:space="preserve">PA4616</t>
  </si>
  <si>
    <t xml:space="preserve">probable c4-dicarboxylate-binding protein</t>
  </si>
  <si>
    <t xml:space="preserve">PA4628</t>
  </si>
  <si>
    <t xml:space="preserve">lysP</t>
  </si>
  <si>
    <t xml:space="preserve">lysine-specific permease</t>
  </si>
  <si>
    <t xml:space="preserve">PA4629</t>
  </si>
  <si>
    <t xml:space="preserve">PA4672</t>
  </si>
  <si>
    <t xml:space="preserve">peptidyl-tRNA hydrolase</t>
  </si>
  <si>
    <t xml:space="preserve">PA4673</t>
  </si>
  <si>
    <t xml:space="preserve">PA4748</t>
  </si>
  <si>
    <t xml:space="preserve">tpiA</t>
  </si>
  <si>
    <t xml:space="preserve">triosephosphate isomerase</t>
  </si>
  <si>
    <t xml:space="preserve">Central intermediary metabolism ; Energy metabolism</t>
  </si>
  <si>
    <t xml:space="preserve">PA4770</t>
  </si>
  <si>
    <t xml:space="preserve">lldP</t>
  </si>
  <si>
    <t xml:space="preserve">L-lactate permease</t>
  </si>
  <si>
    <t xml:space="preserve">PA4928</t>
  </si>
  <si>
    <t xml:space="preserve">PA5046</t>
  </si>
  <si>
    <t xml:space="preserve">malic enzyme</t>
  </si>
  <si>
    <t xml:space="preserve">PA5049</t>
  </si>
  <si>
    <t xml:space="preserve">rpmE</t>
  </si>
  <si>
    <t xml:space="preserve">50S ribosomal protein L31</t>
  </si>
  <si>
    <t xml:space="preserve">PA5139</t>
  </si>
  <si>
    <t xml:space="preserve">PA5192</t>
  </si>
  <si>
    <t xml:space="preserve">pckA</t>
  </si>
  <si>
    <t xml:space="preserve">phosphoenolpyruvate carboxykinase</t>
  </si>
  <si>
    <t xml:space="preserve">PA5403</t>
  </si>
  <si>
    <t xml:space="preserve">PA5404</t>
  </si>
  <si>
    <t xml:space="preserve">PA5479</t>
  </si>
  <si>
    <t xml:space="preserve">gltP</t>
  </si>
  <si>
    <t xml:space="preserve">proton-glutamate symporter</t>
  </si>
  <si>
    <t xml:space="preserve">PA5550</t>
  </si>
  <si>
    <t xml:space="preserve">glmR</t>
  </si>
  <si>
    <t xml:space="preserve">GlmR transcriptional regulator</t>
  </si>
  <si>
    <t xml:space="preserve">PA5553</t>
  </si>
  <si>
    <t xml:space="preserve">atpC</t>
  </si>
  <si>
    <t xml:space="preserve">ATP synthase epsilon chain</t>
  </si>
  <si>
    <t xml:space="preserve">PA5554</t>
  </si>
  <si>
    <t xml:space="preserve">atpD</t>
  </si>
  <si>
    <t xml:space="preserve">ATP synthase beta chain</t>
  </si>
  <si>
    <t xml:space="preserve">PA5555</t>
  </si>
  <si>
    <t xml:space="preserve">atpG</t>
  </si>
  <si>
    <t xml:space="preserve">ATP synthase gamma chain</t>
  </si>
  <si>
    <t xml:space="preserve">PA5556</t>
  </si>
  <si>
    <t xml:space="preserve">atpA</t>
  </si>
  <si>
    <t xml:space="preserve">ATP synthase alpha chain</t>
  </si>
  <si>
    <t xml:space="preserve">PA5557</t>
  </si>
  <si>
    <t xml:space="preserve">atpH</t>
  </si>
  <si>
    <t xml:space="preserve">ATP synthase delta chain</t>
  </si>
  <si>
    <t xml:space="preserve">PA5558</t>
  </si>
  <si>
    <t xml:space="preserve">atpF</t>
  </si>
  <si>
    <t xml:space="preserve">ATP synthase B chain</t>
  </si>
  <si>
    <t xml:space="preserve">PA5559</t>
  </si>
  <si>
    <t xml:space="preserve">atpE</t>
  </si>
  <si>
    <t xml:space="preserve">atp synthase C chain</t>
  </si>
  <si>
    <t xml:space="preserve">PA5560</t>
  </si>
  <si>
    <t xml:space="preserve">atpB</t>
  </si>
  <si>
    <t xml:space="preserve">ATP synthase A chain</t>
  </si>
  <si>
    <t xml:space="preserve">PA5561</t>
  </si>
  <si>
    <t xml:space="preserve">atpI</t>
  </si>
  <si>
    <t xml:space="preserve">ATP synthase protein I</t>
  </si>
  <si>
    <t xml:space="preserve">Membrane proteins ; Energy metabolism</t>
  </si>
  <si>
    <t xml:space="preserve">PA5568</t>
  </si>
  <si>
    <t xml:space="preserve">Pae_L37109cds1</t>
  </si>
  <si>
    <t xml:space="preserve">Non-coding RNA gene</t>
  </si>
  <si>
    <t xml:space="preserve">Pae_L37109cds2</t>
  </si>
  <si>
    <t xml:space="preserve">Pae_tRNA_Asn_s</t>
  </si>
  <si>
    <t xml:space="preserve">Pae_tRNA_Gly_s</t>
  </si>
  <si>
    <t xml:space="preserve">Pae_tRNA_Met_s</t>
  </si>
  <si>
    <t xml:space="preserve">Pae_tRNA_Phe_f</t>
  </si>
  <si>
    <t xml:space="preserve">Pae_tRNA_Ser_f</t>
  </si>
  <si>
    <t xml:space="preserve">Pae_tRNA_Tyr_s</t>
  </si>
  <si>
    <t xml:space="preserve">:Genes kept in our analysis because they are part of an operon or significant gene cluster for our analysis</t>
  </si>
  <si>
    <t xml:space="preserve">PA0198</t>
  </si>
  <si>
    <t xml:space="preserve">exbB1</t>
  </si>
  <si>
    <t xml:space="preserve">transport protein ExbB</t>
  </si>
  <si>
    <t xml:space="preserve">PA0990</t>
  </si>
  <si>
    <t xml:space="preserve">PA2083</t>
  </si>
  <si>
    <t xml:space="preserve">probable ring-hydroxylating dioxygenase subunit</t>
  </si>
  <si>
    <t xml:space="preserve">PA0140</t>
  </si>
  <si>
    <t xml:space="preserve">ahpF</t>
  </si>
  <si>
    <t xml:space="preserve">alkyl hydroperoxide reductase subunit F</t>
  </si>
  <si>
    <t xml:space="preserve">PA0250</t>
  </si>
  <si>
    <t xml:space="preserve">PA0781</t>
  </si>
  <si>
    <t xml:space="preserve">PA0793</t>
  </si>
  <si>
    <t xml:space="preserve">PA0848</t>
  </si>
  <si>
    <t xml:space="preserve">probable alkyl hydroperoxide reductase</t>
  </si>
  <si>
    <t xml:space="preserve">PA0849</t>
  </si>
  <si>
    <t xml:space="preserve">trxB2</t>
  </si>
  <si>
    <t xml:space="preserve">thioredoxin reductase 2</t>
  </si>
  <si>
    <t xml:space="preserve">Nucleotide biosynthesis and metabolism</t>
  </si>
  <si>
    <t xml:space="preserve">PA1070</t>
  </si>
  <si>
    <t xml:space="preserve">braG</t>
  </si>
  <si>
    <t xml:space="preserve">branched-chain amino acid transport protein BraG</t>
  </si>
  <si>
    <t xml:space="preserve">PA1168</t>
  </si>
  <si>
    <t xml:space="preserve">PA1337</t>
  </si>
  <si>
    <t xml:space="preserve">ansB</t>
  </si>
  <si>
    <t xml:space="preserve">glutaminase-asparaginase</t>
  </si>
  <si>
    <t xml:space="preserve">PA1338</t>
  </si>
  <si>
    <t xml:space="preserve">ggt</t>
  </si>
  <si>
    <t xml:space="preserve">gamma-glutamyltranspeptidase precursor</t>
  </si>
  <si>
    <t xml:space="preserve">Amino acid biosynthesis and metabolism ; Adaptation, Protection ; Central intermediary metabolism</t>
  </si>
  <si>
    <t xml:space="preserve">PA1894</t>
  </si>
  <si>
    <t xml:space="preserve">PA1895</t>
  </si>
  <si>
    <t xml:space="preserve">PA1897</t>
  </si>
  <si>
    <t xml:space="preserve">Hypothetical, unclassified, unknown ; Membrane proteins</t>
  </si>
  <si>
    <t xml:space="preserve">PA2322</t>
  </si>
  <si>
    <t xml:space="preserve">gluconate permease</t>
  </si>
  <si>
    <t xml:space="preserve">PA2843</t>
  </si>
  <si>
    <t xml:space="preserve">probable aldolase</t>
  </si>
  <si>
    <t xml:space="preserve">PA2868</t>
  </si>
  <si>
    <t xml:space="preserve">PA3120</t>
  </si>
  <si>
    <t xml:space="preserve">leuD</t>
  </si>
  <si>
    <t xml:space="preserve">3-isopropylmalate dehydratase small subunit</t>
  </si>
  <si>
    <t xml:space="preserve">PA3187</t>
  </si>
  <si>
    <t xml:space="preserve">PA3189</t>
  </si>
  <si>
    <t xml:space="preserve">PA3237</t>
  </si>
  <si>
    <t xml:space="preserve">PA3287</t>
  </si>
  <si>
    <t xml:space="preserve">PA3519</t>
  </si>
  <si>
    <t xml:space="preserve">PA3523</t>
  </si>
  <si>
    <t xml:space="preserve">probable Resistance-Nodulation-Cell Division (RND) efflux membrane fusion protein precursor</t>
  </si>
  <si>
    <t xml:space="preserve">PA3920</t>
  </si>
  <si>
    <t xml:space="preserve">probable metal transporting P-type ATPase</t>
  </si>
  <si>
    <t xml:space="preserve">PA4065</t>
  </si>
  <si>
    <t xml:space="preserve">PA4066</t>
  </si>
  <si>
    <t xml:space="preserve">PA4139</t>
  </si>
  <si>
    <t xml:space="preserve">PA4140</t>
  </si>
  <si>
    <t xml:space="preserve">PA4236</t>
  </si>
  <si>
    <t xml:space="preserve">katA</t>
  </si>
  <si>
    <t xml:space="preserve">catalase</t>
  </si>
  <si>
    <t xml:space="preserve">PA4613</t>
  </si>
  <si>
    <t xml:space="preserve">katB</t>
  </si>
  <si>
    <t xml:space="preserve">PA4834</t>
  </si>
  <si>
    <t xml:space="preserve">PA4835</t>
  </si>
  <si>
    <t xml:space="preserve">PA4836</t>
  </si>
  <si>
    <t xml:space="preserve">PA4837</t>
  </si>
  <si>
    <t xml:space="preserve">probable outer membrane protein precursor</t>
  </si>
  <si>
    <t xml:space="preserve">PA4878</t>
  </si>
  <si>
    <t xml:space="preserve">PA5082</t>
  </si>
  <si>
    <t xml:space="preserve">probable binding protein component of ABC transporter</t>
  </si>
  <si>
    <t xml:space="preserve">PA5083</t>
  </si>
  <si>
    <t xml:space="preserve">PA5535</t>
  </si>
  <si>
    <t xml:space="preserve">PA5536</t>
  </si>
  <si>
    <t xml:space="preserve">PA5538</t>
  </si>
  <si>
    <t xml:space="preserve">amiA</t>
  </si>
  <si>
    <t xml:space="preserve">N-acetylmuramoyl-L-alanine amidase</t>
  </si>
  <si>
    <t xml:space="preserve">PA5539</t>
  </si>
  <si>
    <t xml:space="preserve">PA5540</t>
  </si>
  <si>
    <t xml:space="preserve">PA5541</t>
  </si>
  <si>
    <t xml:space="preserve">pyrQ</t>
  </si>
  <si>
    <t xml:space="preserve">dihydroorotase</t>
  </si>
  <si>
    <t xml:space="preserve">PA0449</t>
  </si>
  <si>
    <t xml:space="preserve">PA0792</t>
  </si>
  <si>
    <t xml:space="preserve">prpD</t>
  </si>
  <si>
    <t xml:space="preserve">propionate catabolic protein PrpD</t>
  </si>
  <si>
    <t xml:space="preserve">PA1875</t>
  </si>
  <si>
    <t xml:space="preserve">Protein secretion/export apparatus ; Hypothetical, unclassified, unknown ; Antibiotic resistance and susceptibility</t>
  </si>
  <si>
    <t xml:space="preserve">PA1876</t>
  </si>
  <si>
    <t xml:space="preserve">probable ATP-binding/permease fusion ABC transporter</t>
  </si>
  <si>
    <t xml:space="preserve">Secreted Factors (toxins, enzymes, alginate) ; Protein secretion/export apparatus ; Transport of small molecules ; Antibiotic resistance and susceptibility</t>
  </si>
  <si>
    <t xml:space="preserve">PA1914</t>
  </si>
  <si>
    <t xml:space="preserve">Putative enzymes ; Hypothetical, unclassified, unknown</t>
  </si>
  <si>
    <t xml:space="preserve">PA2068</t>
  </si>
  <si>
    <t xml:space="preserve">PA2249</t>
  </si>
  <si>
    <t xml:space="preserve">bkdB</t>
  </si>
  <si>
    <t xml:space="preserve">branched-chain alpha-keto acid dehydrogenase (lipoamide component)</t>
  </si>
  <si>
    <t xml:space="preserve">PA2255</t>
  </si>
  <si>
    <t xml:space="preserve">pvcB</t>
  </si>
  <si>
    <t xml:space="preserve">pyoverdine biosynthesis protein PvcB</t>
  </si>
  <si>
    <t xml:space="preserve">PA2406</t>
  </si>
  <si>
    <t xml:space="preserve">PA2606</t>
  </si>
  <si>
    <t xml:space="preserve">PA2780</t>
  </si>
  <si>
    <t xml:space="preserve">PA2943</t>
  </si>
  <si>
    <t xml:space="preserve">phospho-2-dehydro-3-deoxyheptonate aldolase</t>
  </si>
  <si>
    <t xml:space="preserve">PA3182</t>
  </si>
  <si>
    <t xml:space="preserve">pgl</t>
  </si>
  <si>
    <t xml:space="preserve">6-phosphogluconolactonase</t>
  </si>
  <si>
    <t xml:space="preserve">PA3600</t>
  </si>
  <si>
    <t xml:space="preserve">Translation, post-translational modification, degradation ; Hypothetical, unclassified, unknown</t>
  </si>
  <si>
    <t xml:space="preserve">PA3690</t>
  </si>
  <si>
    <t xml:space="preserve">probable metal-transporting P-type ATPase</t>
  </si>
  <si>
    <t xml:space="preserve">PA3784</t>
  </si>
  <si>
    <t xml:space="preserve">PA3922</t>
  </si>
  <si>
    <t xml:space="preserve">PA3923</t>
  </si>
  <si>
    <t xml:space="preserve">PA4064</t>
  </si>
  <si>
    <t xml:space="preserve">PA4607</t>
  </si>
  <si>
    <t xml:space="preserve">PA4838</t>
  </si>
  <si>
    <t xml:space="preserve">PA4916</t>
  </si>
  <si>
    <t xml:space="preserve">PA0782</t>
  </si>
  <si>
    <t xml:space="preserve">putA</t>
  </si>
  <si>
    <t xml:space="preserve">proline dehydrogenase PutA</t>
  </si>
  <si>
    <t xml:space="preserve">PA4762</t>
  </si>
  <si>
    <t xml:space="preserve">grpE</t>
  </si>
  <si>
    <t xml:space="preserve">heat shock protein GrpE</t>
  </si>
  <si>
    <t xml:space="preserve">DNA replication, recombination, modification and repair ; Chaperones &amp; heat shock proteins</t>
  </si>
  <si>
    <t xml:space="preserve">PA5286</t>
  </si>
  <si>
    <t xml:space="preserve">PA5530</t>
  </si>
  <si>
    <t xml:space="preserve">probable MFS dicarboxylate transporter</t>
  </si>
  <si>
    <t xml:space="preserve">Total genes:</t>
  </si>
  <si>
    <t xml:space="preserve">Genes per category (Letter):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Gene #</t>
  </si>
  <si>
    <r>
      <rPr>
        <b val="true"/>
        <sz val="11"/>
        <rFont val="Calibri"/>
        <family val="2"/>
      </rPr>
      <t xml:space="preserve">Fold Change (log</t>
    </r>
    <r>
      <rPr>
        <b val="true"/>
        <vertAlign val="subscript"/>
        <sz val="11"/>
        <rFont val="Calibri"/>
        <family val="2"/>
      </rPr>
      <t xml:space="preserve">2</t>
    </r>
    <r>
      <rPr>
        <b val="true"/>
        <sz val="11"/>
        <rFont val="Calibri"/>
        <family val="2"/>
      </rPr>
      <t xml:space="preserve">) Tendrils vs. NS</t>
    </r>
  </si>
  <si>
    <r>
      <rPr>
        <b val="true"/>
        <sz val="11"/>
        <rFont val="Calibri"/>
        <family val="2"/>
      </rPr>
      <t xml:space="preserve">Fold Change (log</t>
    </r>
    <r>
      <rPr>
        <b val="true"/>
        <vertAlign val="subscript"/>
        <sz val="11"/>
        <rFont val="Calibri"/>
        <family val="2"/>
      </rPr>
      <t xml:space="preserve">2</t>
    </r>
    <r>
      <rPr>
        <b val="true"/>
        <sz val="11"/>
        <rFont val="Calibri"/>
        <family val="2"/>
      </rPr>
      <t xml:space="preserve">) Center vs. NS</t>
    </r>
  </si>
  <si>
    <r>
      <rPr>
        <b val="true"/>
        <sz val="11"/>
        <rFont val="Calibri"/>
        <family val="2"/>
      </rPr>
      <t xml:space="preserve">Fold Change (log</t>
    </r>
    <r>
      <rPr>
        <b val="true"/>
        <vertAlign val="subscript"/>
        <sz val="11"/>
        <rFont val="Calibri"/>
        <family val="2"/>
      </rPr>
      <t xml:space="preserve">2</t>
    </r>
    <r>
      <rPr>
        <b val="true"/>
        <sz val="11"/>
        <rFont val="Calibri"/>
        <family val="2"/>
      </rPr>
      <t xml:space="preserve">) Tendrils vs. Center</t>
    </r>
  </si>
  <si>
    <t xml:space="preserve">DownReg(134)</t>
  </si>
  <si>
    <t xml:space="preserve">DownReg(3)</t>
  </si>
  <si>
    <t xml:space="preserve">UpReg(4)</t>
  </si>
  <si>
    <t xml:space="preserve">DownReg(27)</t>
  </si>
  <si>
    <t xml:space="preserve">downReg(59)</t>
  </si>
  <si>
    <t xml:space="preserve">*DownReg Tendrils cf. Center AND UpReg Centre cf. NS</t>
  </si>
  <si>
    <t xml:space="preserve">DownReg(13)</t>
  </si>
  <si>
    <t xml:space="preserve">UpReg(16)</t>
  </si>
  <si>
    <t xml:space="preserve">DownReg(22)</t>
  </si>
  <si>
    <t xml:space="preserve">UpReg(2)</t>
  </si>
  <si>
    <t xml:space="preserve">UpReg(15)</t>
  </si>
  <si>
    <t xml:space="preserve">UpReg(58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E+00"/>
    <numFmt numFmtId="167" formatCode="0.00"/>
    <numFmt numFmtId="168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b val="true"/>
      <sz val="10"/>
      <name val="Calibri"/>
      <family val="2"/>
    </font>
    <font>
      <b val="true"/>
      <vertAlign val="subscript"/>
      <sz val="10"/>
      <name val="Calibri"/>
      <family val="2"/>
    </font>
    <font>
      <sz val="1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vertAlign val="subscript"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00CC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L5" activeCellId="0" sqref="L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2.85"/>
    <col collapsed="false" customWidth="true" hidden="false" outlineLevel="0" max="3" min="3" style="0" width="8.56"/>
    <col collapsed="false" customWidth="true" hidden="false" outlineLevel="0" max="4" min="4" style="0" width="10.85"/>
    <col collapsed="false" customWidth="true" hidden="false" outlineLevel="0" max="5" min="5" style="0" width="9.56"/>
    <col collapsed="false" customWidth="true" hidden="false" outlineLevel="0" max="6" min="6" style="0" width="9.85"/>
    <col collapsed="false" customWidth="true" hidden="false" outlineLevel="0" max="7" min="7" style="0" width="9.14"/>
    <col collapsed="false" customWidth="true" hidden="false" outlineLevel="0" max="13" min="13" style="0" width="17.99"/>
  </cols>
  <sheetData>
    <row r="1" customFormat="false" ht="12.75" hidden="false" customHeight="false" outlineLevel="0" collapsed="false">
      <c r="A1" s="1" t="s">
        <v>0</v>
      </c>
      <c r="C1" s="2"/>
      <c r="D1" s="2"/>
    </row>
    <row r="2" customFormat="false" ht="12.75" hidden="false" customHeight="false" outlineLevel="0" collapsed="false">
      <c r="A2" s="1"/>
      <c r="C2" s="2"/>
      <c r="D2" s="2"/>
      <c r="H2" s="3" t="s">
        <v>1</v>
      </c>
      <c r="I2" s="3"/>
      <c r="J2" s="3"/>
    </row>
    <row r="3" s="7" customFormat="true" ht="45.75" hidden="false" customHeight="tru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6" t="s">
        <v>9</v>
      </c>
      <c r="I3" s="6" t="s">
        <v>10</v>
      </c>
      <c r="J3" s="6" t="s">
        <v>11</v>
      </c>
    </row>
    <row r="4" customFormat="false" ht="12.75" hidden="false" customHeight="false" outlineLevel="0" collapsed="false">
      <c r="A4" s="8" t="s">
        <v>12</v>
      </c>
      <c r="B4" s="9" t="n">
        <v>7.986173902</v>
      </c>
      <c r="C4" s="9" t="n">
        <v>5.844172995</v>
      </c>
      <c r="D4" s="9" t="n">
        <v>8.766877575</v>
      </c>
      <c r="E4" s="10" t="n">
        <f aca="false">C4-D4</f>
        <v>-2.92270458</v>
      </c>
      <c r="F4" s="10" t="n">
        <f aca="false">B4-D4</f>
        <v>-0.780703673000001</v>
      </c>
      <c r="G4" s="10" t="n">
        <f aca="false">C4-B4</f>
        <v>-2.142000907</v>
      </c>
      <c r="H4" s="11" t="n">
        <v>4.24E-007</v>
      </c>
      <c r="I4" s="12" t="n">
        <v>0.000442086</v>
      </c>
      <c r="J4" s="11" t="n">
        <v>1.67E-005</v>
      </c>
    </row>
    <row r="5" customFormat="false" ht="12.75" hidden="false" customHeight="false" outlineLevel="0" collapsed="false">
      <c r="A5" s="8" t="s">
        <v>13</v>
      </c>
      <c r="B5" s="9" t="n">
        <v>8.587780824</v>
      </c>
      <c r="C5" s="9" t="n">
        <v>5.96530534</v>
      </c>
      <c r="D5" s="9" t="n">
        <v>8.612491636</v>
      </c>
      <c r="E5" s="10" t="n">
        <f aca="false">C5-D5</f>
        <v>-2.647186296</v>
      </c>
      <c r="F5" s="10" t="n">
        <f aca="false">B5-D5</f>
        <v>-0.0247108120000004</v>
      </c>
      <c r="G5" s="10" t="n">
        <f aca="false">C5-B5</f>
        <v>-2.622475484</v>
      </c>
      <c r="H5" s="11" t="n">
        <v>1.05E-007</v>
      </c>
      <c r="I5" s="12" t="n">
        <v>0.8246771</v>
      </c>
      <c r="J5" s="11" t="n">
        <v>2.01E-007</v>
      </c>
    </row>
    <row r="6" customFormat="false" ht="12.75" hidden="false" customHeight="false" outlineLevel="0" collapsed="false">
      <c r="A6" s="8" t="s">
        <v>14</v>
      </c>
      <c r="B6" s="9" t="n">
        <v>8.062623595</v>
      </c>
      <c r="C6" s="9" t="n">
        <v>5.906080711</v>
      </c>
      <c r="D6" s="9" t="n">
        <v>8.076005393</v>
      </c>
      <c r="E6" s="10" t="n">
        <f aca="false">C6-D6</f>
        <v>-2.169924682</v>
      </c>
      <c r="F6" s="10" t="n">
        <f aca="false">B6-D6</f>
        <v>-0.0133817980000011</v>
      </c>
      <c r="G6" s="10" t="n">
        <f aca="false">C6-B6</f>
        <v>-2.156542884</v>
      </c>
      <c r="H6" s="11" t="n">
        <v>8.3E-006</v>
      </c>
      <c r="I6" s="12" t="n">
        <v>0.8998491</v>
      </c>
      <c r="J6" s="11" t="n">
        <v>1.94E-005</v>
      </c>
    </row>
    <row r="7" customFormat="false" ht="12.75" hidden="false" customHeight="false" outlineLevel="0" collapsed="false">
      <c r="A7" s="8" t="s">
        <v>15</v>
      </c>
      <c r="B7" s="9" t="n">
        <v>8.888246558</v>
      </c>
      <c r="C7" s="9" t="n">
        <v>6.912951778</v>
      </c>
      <c r="D7" s="9" t="n">
        <v>8.835366453</v>
      </c>
      <c r="E7" s="10" t="n">
        <f aca="false">C7-D7</f>
        <v>-1.922414675</v>
      </c>
      <c r="F7" s="10" t="n">
        <f aca="false">B7-D7</f>
        <v>0.0528801049999998</v>
      </c>
      <c r="G7" s="10" t="n">
        <f aca="false">C7-B7</f>
        <v>-1.97529478</v>
      </c>
      <c r="H7" s="11" t="n">
        <v>4.59E-007</v>
      </c>
      <c r="I7" s="12" t="n">
        <v>0.5136229</v>
      </c>
      <c r="J7" s="11" t="n">
        <v>1.87E-006</v>
      </c>
    </row>
    <row r="8" customFormat="false" ht="12.75" hidden="false" customHeight="false" outlineLevel="0" collapsed="false">
      <c r="A8" s="8" t="s">
        <v>16</v>
      </c>
      <c r="B8" s="9" t="n">
        <v>8.996633643</v>
      </c>
      <c r="C8" s="9" t="n">
        <v>7.919375796</v>
      </c>
      <c r="D8" s="9" t="n">
        <v>9.72067169</v>
      </c>
      <c r="E8" s="10" t="n">
        <f aca="false">C8-D8</f>
        <v>-1.801295894</v>
      </c>
      <c r="F8" s="10" t="n">
        <f aca="false">B8-D8</f>
        <v>-0.724038047000001</v>
      </c>
      <c r="G8" s="10" t="n">
        <f aca="false">C8-B8</f>
        <v>-1.077257847</v>
      </c>
      <c r="H8" s="11" t="n">
        <v>2.02E-005</v>
      </c>
      <c r="I8" s="11" t="n">
        <v>4.72E-005</v>
      </c>
      <c r="J8" s="12" t="n">
        <v>0.000908086</v>
      </c>
    </row>
    <row r="9" customFormat="false" ht="12.75" hidden="false" customHeight="false" outlineLevel="0" collapsed="false">
      <c r="A9" s="8" t="s">
        <v>17</v>
      </c>
      <c r="B9" s="9" t="n">
        <v>12.05933435</v>
      </c>
      <c r="C9" s="9" t="n">
        <v>8.61027657</v>
      </c>
      <c r="D9" s="9" t="n">
        <v>7.583973966</v>
      </c>
      <c r="E9" s="10" t="n">
        <f aca="false">C9-D9</f>
        <v>1.026302604</v>
      </c>
      <c r="F9" s="10" t="n">
        <f aca="false">B9-D9</f>
        <v>4.475360384</v>
      </c>
      <c r="G9" s="10" t="n">
        <f aca="false">C9-B9</f>
        <v>-3.44905778</v>
      </c>
      <c r="H9" s="11" t="n">
        <v>8.19E-005</v>
      </c>
      <c r="I9" s="11" t="n">
        <v>5.87E-010</v>
      </c>
      <c r="J9" s="11" t="n">
        <v>1.47E-007</v>
      </c>
    </row>
    <row r="10" customFormat="false" ht="12.75" hidden="false" customHeight="false" outlineLevel="0" collapsed="false">
      <c r="A10" s="8" t="s">
        <v>18</v>
      </c>
      <c r="B10" s="9" t="n">
        <v>6.983629708</v>
      </c>
      <c r="C10" s="9" t="n">
        <v>7.535910883</v>
      </c>
      <c r="D10" s="9" t="n">
        <v>8.886492351</v>
      </c>
      <c r="E10" s="10" t="n">
        <f aca="false">C10-D10</f>
        <v>-1.350581468</v>
      </c>
      <c r="F10" s="10" t="n">
        <f aca="false">B10-D10</f>
        <v>-1.902862643</v>
      </c>
      <c r="G10" s="10" t="n">
        <f aca="false">C10-B10</f>
        <v>0.552281175</v>
      </c>
      <c r="H10" s="12" t="n">
        <v>0.000698069</v>
      </c>
      <c r="I10" s="12" t="n">
        <v>0.001634768</v>
      </c>
      <c r="J10" s="12" t="n">
        <v>0.2441508</v>
      </c>
    </row>
    <row r="11" customFormat="false" ht="12.75" hidden="false" customHeight="false" outlineLevel="0" collapsed="false">
      <c r="A11" s="8" t="s">
        <v>19</v>
      </c>
      <c r="B11" s="9" t="n">
        <v>7.479635178</v>
      </c>
      <c r="C11" s="9" t="n">
        <v>7.308012032</v>
      </c>
      <c r="D11" s="9" t="n">
        <v>9.21485612</v>
      </c>
      <c r="E11" s="10" t="n">
        <f aca="false">C11-D11</f>
        <v>-1.906844088</v>
      </c>
      <c r="F11" s="10" t="n">
        <f aca="false">B11-D11</f>
        <v>-1.735220942</v>
      </c>
      <c r="G11" s="10" t="n">
        <f aca="false">C11-B11</f>
        <v>-0.171623146</v>
      </c>
      <c r="H11" s="12" t="n">
        <v>0.001663963</v>
      </c>
      <c r="I11" s="12" t="n">
        <v>0.000287748</v>
      </c>
      <c r="J11" s="12" t="n">
        <v>0.7187503</v>
      </c>
    </row>
    <row r="12" customFormat="false" ht="12.75" hidden="false" customHeight="false" outlineLevel="0" collapsed="false">
      <c r="A12" s="8" t="s">
        <v>20</v>
      </c>
      <c r="B12" s="9" t="n">
        <v>10.34426983</v>
      </c>
      <c r="C12" s="9" t="n">
        <v>7.925869579</v>
      </c>
      <c r="D12" s="9" t="n">
        <v>8.549642057</v>
      </c>
      <c r="E12" s="10" t="n">
        <f aca="false">C12-D12</f>
        <v>-0.623772477999999</v>
      </c>
      <c r="F12" s="10" t="n">
        <f aca="false">B12-D12</f>
        <v>1.794627773</v>
      </c>
      <c r="G12" s="10" t="n">
        <f aca="false">C12-B12</f>
        <v>-2.418400251</v>
      </c>
      <c r="H12" s="12" t="n">
        <v>0.06483793</v>
      </c>
      <c r="I12" s="11" t="n">
        <v>3.36E-005</v>
      </c>
      <c r="J12" s="12" t="n">
        <v>0.000276862</v>
      </c>
    </row>
    <row r="13" customFormat="false" ht="12.75" hidden="false" customHeight="false" outlineLevel="0" collapsed="false">
      <c r="A13" s="8" t="s">
        <v>21</v>
      </c>
      <c r="B13" s="9" t="n">
        <v>8.400397798</v>
      </c>
      <c r="C13" s="9" t="n">
        <v>9.15215389</v>
      </c>
      <c r="D13" s="9" t="n">
        <v>7.453633421</v>
      </c>
      <c r="E13" s="10" t="n">
        <f aca="false">C13-D13</f>
        <v>1.698520469</v>
      </c>
      <c r="F13" s="10" t="n">
        <f aca="false">B13-D13</f>
        <v>0.946764377</v>
      </c>
      <c r="G13" s="10" t="n">
        <f aca="false">C13-B13</f>
        <v>0.751756091999999</v>
      </c>
      <c r="H13" s="11" t="n">
        <v>2.77E-006</v>
      </c>
      <c r="I13" s="11" t="n">
        <v>1.01E-005</v>
      </c>
      <c r="J13" s="12" t="n">
        <v>0.000593657</v>
      </c>
    </row>
    <row r="14" customFormat="false" ht="12.75" hidden="false" customHeight="false" outlineLevel="0" collapsed="false">
      <c r="A14" s="8" t="s">
        <v>22</v>
      </c>
      <c r="B14" s="9" t="n">
        <v>5.694695209</v>
      </c>
      <c r="C14" s="9" t="n">
        <v>7.498227672</v>
      </c>
      <c r="D14" s="9" t="n">
        <v>5.77914307</v>
      </c>
      <c r="E14" s="10" t="n">
        <f aca="false">C14-D14</f>
        <v>1.719084602</v>
      </c>
      <c r="F14" s="10" t="n">
        <f aca="false">B14-D14</f>
        <v>-0.0844478610000001</v>
      </c>
      <c r="G14" s="10" t="n">
        <f aca="false">C14-B14</f>
        <v>1.803532463</v>
      </c>
      <c r="H14" s="11" t="n">
        <v>3.49E-006</v>
      </c>
      <c r="I14" s="12" t="n">
        <v>0.3903619</v>
      </c>
      <c r="J14" s="11" t="n">
        <v>1.73E-006</v>
      </c>
    </row>
    <row r="15" customFormat="false" ht="12.75" hidden="false" customHeight="false" outlineLevel="0" collapsed="false">
      <c r="A15" s="8" t="s">
        <v>23</v>
      </c>
      <c r="B15" s="9" t="n">
        <v>9.09585331</v>
      </c>
      <c r="C15" s="9" t="n">
        <v>8.100190022</v>
      </c>
      <c r="D15" s="9" t="n">
        <v>9.628797361</v>
      </c>
      <c r="E15" s="10" t="n">
        <f aca="false">C15-D15</f>
        <v>-1.528607339</v>
      </c>
      <c r="F15" s="10" t="n">
        <f aca="false">B15-D15</f>
        <v>-0.532944050999999</v>
      </c>
      <c r="G15" s="10" t="n">
        <f aca="false">C15-B15</f>
        <v>-0.995663288000001</v>
      </c>
      <c r="H15" s="11" t="n">
        <v>1.08E-005</v>
      </c>
      <c r="I15" s="12" t="n">
        <v>0.000914998</v>
      </c>
      <c r="J15" s="12" t="n">
        <v>0.000560735</v>
      </c>
    </row>
    <row r="16" customFormat="false" ht="12.75" hidden="false" customHeight="false" outlineLevel="0" collapsed="false">
      <c r="A16" s="8" t="s">
        <v>24</v>
      </c>
      <c r="B16" s="9" t="n">
        <v>9.877067111</v>
      </c>
      <c r="C16" s="9" t="n">
        <v>9.147024986</v>
      </c>
      <c r="D16" s="9" t="n">
        <v>10.75660277</v>
      </c>
      <c r="E16" s="10" t="n">
        <f aca="false">C16-D16</f>
        <v>-1.609577784</v>
      </c>
      <c r="F16" s="10" t="n">
        <f aca="false">B16-D16</f>
        <v>-0.879535659</v>
      </c>
      <c r="G16" s="10" t="n">
        <f aca="false">C16-B16</f>
        <v>-0.730042125000001</v>
      </c>
      <c r="H16" s="12" t="n">
        <v>0.000314118</v>
      </c>
      <c r="I16" s="12" t="n">
        <v>0.003188165</v>
      </c>
      <c r="J16" s="12" t="n">
        <v>0.04374534</v>
      </c>
    </row>
    <row r="17" customFormat="false" ht="12.75" hidden="false" customHeight="false" outlineLevel="0" collapsed="false">
      <c r="A17" s="8" t="s">
        <v>25</v>
      </c>
      <c r="B17" s="9" t="n">
        <v>7.629976651</v>
      </c>
      <c r="C17" s="9" t="n">
        <v>9.178058737</v>
      </c>
      <c r="D17" s="9" t="n">
        <v>7.399157386</v>
      </c>
      <c r="E17" s="10" t="n">
        <f aca="false">C17-D17</f>
        <v>1.778901351</v>
      </c>
      <c r="F17" s="10" t="n">
        <f aca="false">B17-D17</f>
        <v>0.230819265</v>
      </c>
      <c r="G17" s="10" t="n">
        <f aca="false">C17-B17</f>
        <v>1.548082086</v>
      </c>
      <c r="H17" s="11" t="n">
        <v>6.78E-006</v>
      </c>
      <c r="I17" s="12" t="n">
        <v>0.05446513</v>
      </c>
      <c r="J17" s="11" t="n">
        <v>6.69E-005</v>
      </c>
    </row>
    <row r="18" customFormat="false" ht="12.75" hidden="false" customHeight="false" outlineLevel="0" collapsed="false">
      <c r="A18" s="8" t="s">
        <v>26</v>
      </c>
      <c r="B18" s="9" t="n">
        <v>9.604819919</v>
      </c>
      <c r="C18" s="9" t="n">
        <v>7.779529658</v>
      </c>
      <c r="D18" s="9" t="n">
        <v>9.492132504</v>
      </c>
      <c r="E18" s="10" t="n">
        <f aca="false">C18-D18</f>
        <v>-1.712602846</v>
      </c>
      <c r="F18" s="10" t="n">
        <f aca="false">B18-D18</f>
        <v>0.112687415</v>
      </c>
      <c r="G18" s="10" t="n">
        <f aca="false">C18-B18</f>
        <v>-1.825290261</v>
      </c>
      <c r="H18" s="11" t="n">
        <v>5.63E-005</v>
      </c>
      <c r="I18" s="12" t="n">
        <v>0.3540912</v>
      </c>
      <c r="J18" s="12" t="n">
        <v>0.000106591</v>
      </c>
    </row>
    <row r="19" customFormat="false" ht="12.75" hidden="false" customHeight="false" outlineLevel="0" collapsed="false">
      <c r="A19" s="8" t="s">
        <v>27</v>
      </c>
      <c r="B19" s="9" t="n">
        <v>11.38705386</v>
      </c>
      <c r="C19" s="9" t="n">
        <v>9.543443025</v>
      </c>
      <c r="D19" s="9" t="n">
        <v>11.25129718</v>
      </c>
      <c r="E19" s="10" t="n">
        <f aca="false">C19-D19</f>
        <v>-1.707854155</v>
      </c>
      <c r="F19" s="10" t="n">
        <f aca="false">B19-D19</f>
        <v>0.13575668</v>
      </c>
      <c r="G19" s="10" t="n">
        <f aca="false">C19-B19</f>
        <v>-1.843610835</v>
      </c>
      <c r="H19" s="11" t="n">
        <v>1.74E-006</v>
      </c>
      <c r="I19" s="12" t="n">
        <v>0.373107</v>
      </c>
      <c r="J19" s="11" t="n">
        <v>3.38E-006</v>
      </c>
    </row>
    <row r="20" customFormat="false" ht="12.75" hidden="false" customHeight="false" outlineLevel="0" collapsed="false">
      <c r="A20" s="8" t="s">
        <v>28</v>
      </c>
      <c r="B20" s="9" t="n">
        <v>10.90977586</v>
      </c>
      <c r="C20" s="9" t="n">
        <v>9.305451198</v>
      </c>
      <c r="D20" s="9" t="n">
        <v>9.508997483</v>
      </c>
      <c r="E20" s="10" t="n">
        <f aca="false">C20-D20</f>
        <v>-0.203546285</v>
      </c>
      <c r="F20" s="10" t="n">
        <f aca="false">B20-D20</f>
        <v>1.400778377</v>
      </c>
      <c r="G20" s="10" t="n">
        <f aca="false">C20-B20</f>
        <v>-1.604324662</v>
      </c>
      <c r="H20" s="12" t="n">
        <v>0.2573279</v>
      </c>
      <c r="I20" s="11" t="n">
        <v>1.25E-005</v>
      </c>
      <c r="J20" s="12" t="n">
        <v>0.000131855</v>
      </c>
    </row>
    <row r="21" customFormat="false" ht="12.75" hidden="false" customHeight="false" outlineLevel="0" collapsed="false">
      <c r="A21" s="8" t="s">
        <v>29</v>
      </c>
      <c r="B21" s="9" t="n">
        <v>9.769631444</v>
      </c>
      <c r="C21" s="9" t="n">
        <v>8.332257799</v>
      </c>
      <c r="D21" s="9" t="n">
        <v>10.00840206</v>
      </c>
      <c r="E21" s="10" t="n">
        <f aca="false">C21-D21</f>
        <v>-1.676144261</v>
      </c>
      <c r="F21" s="10" t="n">
        <f aca="false">B21-D21</f>
        <v>-0.238770616</v>
      </c>
      <c r="G21" s="10" t="n">
        <f aca="false">C21-B21</f>
        <v>-1.437373645</v>
      </c>
      <c r="H21" s="11" t="n">
        <v>9.68E-007</v>
      </c>
      <c r="I21" s="12" t="n">
        <v>0.01525881</v>
      </c>
      <c r="J21" s="11" t="n">
        <v>1.06E-005</v>
      </c>
    </row>
    <row r="22" customFormat="false" ht="12.75" hidden="false" customHeight="false" outlineLevel="0" collapsed="false">
      <c r="A22" s="8" t="s">
        <v>30</v>
      </c>
      <c r="B22" s="9" t="n">
        <v>9.734651948</v>
      </c>
      <c r="C22" s="9" t="n">
        <v>8.705845901</v>
      </c>
      <c r="D22" s="9" t="n">
        <v>10.55804678</v>
      </c>
      <c r="E22" s="10" t="n">
        <f aca="false">C22-D22</f>
        <v>-1.852200879</v>
      </c>
      <c r="F22" s="10" t="n">
        <f aca="false">B22-D22</f>
        <v>-0.823394832</v>
      </c>
      <c r="G22" s="10" t="n">
        <f aca="false">C22-B22</f>
        <v>-1.028806047</v>
      </c>
      <c r="H22" s="12" t="n">
        <v>0.00021187</v>
      </c>
      <c r="I22" s="12" t="n">
        <v>0.000163688</v>
      </c>
      <c r="J22" s="12" t="n">
        <v>0.009831099</v>
      </c>
    </row>
    <row r="23" customFormat="false" ht="12.75" hidden="false" customHeight="false" outlineLevel="0" collapsed="false">
      <c r="A23" s="8" t="s">
        <v>31</v>
      </c>
      <c r="B23" s="9" t="n">
        <v>9.404024726</v>
      </c>
      <c r="C23" s="9" t="n">
        <v>8.948637803</v>
      </c>
      <c r="D23" s="9" t="n">
        <v>10.44552017</v>
      </c>
      <c r="E23" s="10" t="n">
        <f aca="false">C23-D23</f>
        <v>-1.496882367</v>
      </c>
      <c r="F23" s="10" t="n">
        <f aca="false">B23-D23</f>
        <v>-1.041495444</v>
      </c>
      <c r="G23" s="10" t="n">
        <f aca="false">C23-B23</f>
        <v>-0.455386922999999</v>
      </c>
      <c r="H23" s="11" t="n">
        <v>1.58E-007</v>
      </c>
      <c r="I23" s="12" t="n">
        <v>0.0008229</v>
      </c>
      <c r="J23" s="12" t="n">
        <v>0.04966157</v>
      </c>
    </row>
    <row r="24" customFormat="false" ht="12.75" hidden="false" customHeight="false" outlineLevel="0" collapsed="false">
      <c r="A24" s="8" t="s">
        <v>32</v>
      </c>
      <c r="B24" s="9" t="n">
        <v>9.449028004</v>
      </c>
      <c r="C24" s="9" t="n">
        <v>10.20882007</v>
      </c>
      <c r="D24" s="9" t="n">
        <v>8.540134631</v>
      </c>
      <c r="E24" s="10" t="n">
        <f aca="false">C24-D24</f>
        <v>1.668685439</v>
      </c>
      <c r="F24" s="10" t="n">
        <f aca="false">B24-D24</f>
        <v>0.908893373</v>
      </c>
      <c r="G24" s="10" t="n">
        <f aca="false">C24-B24</f>
        <v>0.759792065999999</v>
      </c>
      <c r="H24" s="11" t="n">
        <v>1.96E-006</v>
      </c>
      <c r="I24" s="12" t="n">
        <v>0.000826233</v>
      </c>
      <c r="J24" s="12" t="n">
        <v>0.00173764</v>
      </c>
    </row>
    <row r="25" customFormat="false" ht="12.75" hidden="false" customHeight="false" outlineLevel="0" collapsed="false">
      <c r="A25" s="8" t="s">
        <v>33</v>
      </c>
      <c r="B25" s="9" t="n">
        <v>11.86704712</v>
      </c>
      <c r="C25" s="9" t="n">
        <v>12.82337959</v>
      </c>
      <c r="D25" s="9" t="n">
        <v>11.35910522</v>
      </c>
      <c r="E25" s="10" t="n">
        <f aca="false">C25-D25</f>
        <v>1.46427437</v>
      </c>
      <c r="F25" s="10" t="n">
        <f aca="false">B25-D25</f>
        <v>0.507941900000001</v>
      </c>
      <c r="G25" s="10" t="n">
        <f aca="false">C25-B25</f>
        <v>0.95633247</v>
      </c>
      <c r="H25" s="11" t="n">
        <v>5.35E-007</v>
      </c>
      <c r="I25" s="11" t="n">
        <v>6.08E-005</v>
      </c>
      <c r="J25" s="11" t="n">
        <v>2.64E-005</v>
      </c>
    </row>
    <row r="26" customFormat="false" ht="12.75" hidden="false" customHeight="false" outlineLevel="0" collapsed="false">
      <c r="A26" s="8" t="s">
        <v>34</v>
      </c>
      <c r="B26" s="9" t="n">
        <v>8.714713729</v>
      </c>
      <c r="C26" s="9" t="n">
        <v>10.55651384</v>
      </c>
      <c r="D26" s="9" t="n">
        <v>8.581904002</v>
      </c>
      <c r="E26" s="10" t="n">
        <f aca="false">C26-D26</f>
        <v>1.974609838</v>
      </c>
      <c r="F26" s="10" t="n">
        <f aca="false">B26-D26</f>
        <v>0.132809727</v>
      </c>
      <c r="G26" s="10" t="n">
        <f aca="false">C26-B26</f>
        <v>1.841800111</v>
      </c>
      <c r="H26" s="11" t="n">
        <v>6.13E-007</v>
      </c>
      <c r="I26" s="12" t="n">
        <v>0.3123005</v>
      </c>
      <c r="J26" s="11" t="n">
        <v>1.72E-005</v>
      </c>
    </row>
    <row r="27" customFormat="false" ht="12.75" hidden="false" customHeight="false" outlineLevel="0" collapsed="false">
      <c r="A27" s="8" t="s">
        <v>35</v>
      </c>
      <c r="B27" s="9" t="n">
        <v>8.844152156</v>
      </c>
      <c r="C27" s="9" t="n">
        <v>10.13567699</v>
      </c>
      <c r="D27" s="9" t="n">
        <v>8.610662331</v>
      </c>
      <c r="E27" s="10" t="n">
        <f aca="false">C27-D27</f>
        <v>1.525014659</v>
      </c>
      <c r="F27" s="10" t="n">
        <f aca="false">B27-D27</f>
        <v>0.233489824999999</v>
      </c>
      <c r="G27" s="10" t="n">
        <f aca="false">C27-B27</f>
        <v>1.291524834</v>
      </c>
      <c r="H27" s="11" t="n">
        <v>1.89E-006</v>
      </c>
      <c r="I27" s="12" t="n">
        <v>0.1073104</v>
      </c>
      <c r="J27" s="11" t="n">
        <v>6.32E-005</v>
      </c>
    </row>
    <row r="28" customFormat="false" ht="12.75" hidden="false" customHeight="false" outlineLevel="0" collapsed="false">
      <c r="A28" s="8" t="s">
        <v>36</v>
      </c>
      <c r="B28" s="9" t="n">
        <v>8.147445995</v>
      </c>
      <c r="C28" s="9" t="n">
        <v>6.87036254</v>
      </c>
      <c r="D28" s="9" t="n">
        <v>8.688515595</v>
      </c>
      <c r="E28" s="10" t="n">
        <f aca="false">C28-D28</f>
        <v>-1.818153055</v>
      </c>
      <c r="F28" s="10" t="n">
        <f aca="false">B28-D28</f>
        <v>-0.5410696</v>
      </c>
      <c r="G28" s="10" t="n">
        <f aca="false">C28-B28</f>
        <v>-1.277083455</v>
      </c>
      <c r="H28" s="11" t="n">
        <v>1.03E-006</v>
      </c>
      <c r="I28" s="12" t="n">
        <v>0.000102455</v>
      </c>
      <c r="J28" s="11" t="n">
        <v>2.37E-005</v>
      </c>
    </row>
    <row r="29" customFormat="false" ht="12.75" hidden="false" customHeight="false" outlineLevel="0" collapsed="false">
      <c r="A29" s="8" t="s">
        <v>37</v>
      </c>
      <c r="B29" s="9" t="n">
        <v>11.95373914</v>
      </c>
      <c r="C29" s="9" t="n">
        <v>10.11477037</v>
      </c>
      <c r="D29" s="9" t="n">
        <v>11.61948218</v>
      </c>
      <c r="E29" s="10" t="n">
        <f aca="false">C29-D29</f>
        <v>-1.50471181</v>
      </c>
      <c r="F29" s="10" t="n">
        <f aca="false">B29-D29</f>
        <v>0.334256959999999</v>
      </c>
      <c r="G29" s="10" t="n">
        <f aca="false">C29-B29</f>
        <v>-1.83896877</v>
      </c>
      <c r="H29" s="12" t="n">
        <v>0.005472824</v>
      </c>
      <c r="I29" s="12" t="n">
        <v>0.01807293</v>
      </c>
      <c r="J29" s="12" t="n">
        <v>0.003042721</v>
      </c>
    </row>
    <row r="30" customFormat="false" ht="12.75" hidden="false" customHeight="false" outlineLevel="0" collapsed="false">
      <c r="A30" s="8" t="s">
        <v>38</v>
      </c>
      <c r="B30" s="9" t="n">
        <v>12.22126213</v>
      </c>
      <c r="C30" s="9" t="n">
        <v>9.506041573</v>
      </c>
      <c r="D30" s="9" t="n">
        <v>11.93911926</v>
      </c>
      <c r="E30" s="10" t="n">
        <f aca="false">C30-D30</f>
        <v>-2.433077687</v>
      </c>
      <c r="F30" s="10" t="n">
        <f aca="false">B30-D30</f>
        <v>0.28214287</v>
      </c>
      <c r="G30" s="10" t="n">
        <f aca="false">C30-B30</f>
        <v>-2.715220557</v>
      </c>
      <c r="H30" s="12" t="n">
        <v>0.001979092</v>
      </c>
      <c r="I30" s="12" t="n">
        <v>0.05233779</v>
      </c>
      <c r="J30" s="12" t="n">
        <v>0.001628043</v>
      </c>
    </row>
    <row r="31" customFormat="false" ht="12.75" hidden="false" customHeight="false" outlineLevel="0" collapsed="false">
      <c r="A31" s="8" t="s">
        <v>39</v>
      </c>
      <c r="B31" s="9" t="n">
        <v>10.59586488</v>
      </c>
      <c r="C31" s="9" t="n">
        <v>8.342329412</v>
      </c>
      <c r="D31" s="9" t="n">
        <v>10.18759396</v>
      </c>
      <c r="E31" s="10" t="n">
        <f aca="false">C31-D31</f>
        <v>-1.845264548</v>
      </c>
      <c r="F31" s="10" t="n">
        <f aca="false">B31-D31</f>
        <v>0.408270920000001</v>
      </c>
      <c r="G31" s="10" t="n">
        <f aca="false">C31-B31</f>
        <v>-2.253535468</v>
      </c>
      <c r="H31" s="12" t="n">
        <v>0.00381124</v>
      </c>
      <c r="I31" s="12" t="n">
        <v>0.02411021</v>
      </c>
      <c r="J31" s="12" t="n">
        <v>0.002276089</v>
      </c>
    </row>
    <row r="32" customFormat="false" ht="12.75" hidden="false" customHeight="false" outlineLevel="0" collapsed="false">
      <c r="A32" s="8" t="s">
        <v>40</v>
      </c>
      <c r="B32" s="9" t="n">
        <v>11.5435674</v>
      </c>
      <c r="C32" s="9" t="n">
        <v>9.854143206</v>
      </c>
      <c r="D32" s="9" t="n">
        <v>9.582095218</v>
      </c>
      <c r="E32" s="10" t="n">
        <f aca="false">C32-D32</f>
        <v>0.272047988000001</v>
      </c>
      <c r="F32" s="10" t="n">
        <f aca="false">B32-D32</f>
        <v>1.961472182</v>
      </c>
      <c r="G32" s="10" t="n">
        <f aca="false">C32-B32</f>
        <v>-1.689424194</v>
      </c>
      <c r="H32" s="12" t="n">
        <v>0.4368841</v>
      </c>
      <c r="I32" s="12" t="n">
        <v>0.000107592</v>
      </c>
      <c r="J32" s="12" t="n">
        <v>0.005247904</v>
      </c>
    </row>
    <row r="33" customFormat="false" ht="12.75" hidden="false" customHeight="false" outlineLevel="0" collapsed="false">
      <c r="A33" s="8" t="s">
        <v>41</v>
      </c>
      <c r="B33" s="9" t="n">
        <v>9.822251208</v>
      </c>
      <c r="C33" s="9" t="n">
        <v>11.57033264</v>
      </c>
      <c r="D33" s="9" t="n">
        <v>10.76082081</v>
      </c>
      <c r="E33" s="10" t="n">
        <f aca="false">C33-D33</f>
        <v>0.80951183</v>
      </c>
      <c r="F33" s="10" t="n">
        <f aca="false">B33-D33</f>
        <v>-0.938569601999999</v>
      </c>
      <c r="G33" s="10" t="n">
        <f aca="false">C33-B33</f>
        <v>1.748081432</v>
      </c>
      <c r="H33" s="12" t="n">
        <v>0.04115539</v>
      </c>
      <c r="I33" s="12" t="n">
        <v>0.1173993</v>
      </c>
      <c r="J33" s="12" t="n">
        <v>0.02684162</v>
      </c>
    </row>
    <row r="34" customFormat="false" ht="12.75" hidden="false" customHeight="false" outlineLevel="0" collapsed="false">
      <c r="A34" s="8" t="s">
        <v>42</v>
      </c>
      <c r="B34" s="9" t="n">
        <v>8.271225686</v>
      </c>
      <c r="C34" s="9" t="n">
        <v>9.815232507</v>
      </c>
      <c r="D34" s="9" t="n">
        <v>8.258644191</v>
      </c>
      <c r="E34" s="10" t="n">
        <f aca="false">C34-D34</f>
        <v>1.556588316</v>
      </c>
      <c r="F34" s="10" t="n">
        <f aca="false">B34-D34</f>
        <v>0.0125814949999992</v>
      </c>
      <c r="G34" s="10" t="n">
        <f aca="false">C34-B34</f>
        <v>1.544006821</v>
      </c>
      <c r="H34" s="12" t="n">
        <v>0.000455064</v>
      </c>
      <c r="I34" s="12" t="n">
        <v>0.9738786</v>
      </c>
      <c r="J34" s="12" t="n">
        <v>0.01054149</v>
      </c>
    </row>
    <row r="35" customFormat="false" ht="12.75" hidden="false" customHeight="false" outlineLevel="0" collapsed="false">
      <c r="A35" s="8" t="s">
        <v>43</v>
      </c>
      <c r="B35" s="9" t="n">
        <v>11.85233827</v>
      </c>
      <c r="C35" s="9" t="n">
        <v>9.964569405</v>
      </c>
      <c r="D35" s="9" t="n">
        <v>11.05160141</v>
      </c>
      <c r="E35" s="10" t="n">
        <f aca="false">C35-D35</f>
        <v>-1.087032005</v>
      </c>
      <c r="F35" s="10" t="n">
        <f aca="false">B35-D35</f>
        <v>0.800736860000001</v>
      </c>
      <c r="G35" s="10" t="n">
        <f aca="false">C35-B35</f>
        <v>-1.887768865</v>
      </c>
      <c r="H35" s="12" t="n">
        <v>0.03592343</v>
      </c>
      <c r="I35" s="11" t="n">
        <v>4.85E-006</v>
      </c>
      <c r="J35" s="12" t="n">
        <v>0.003896393</v>
      </c>
    </row>
    <row r="36" customFormat="false" ht="12.75" hidden="false" customHeight="false" outlineLevel="0" collapsed="false">
      <c r="A36" s="8" t="s">
        <v>44</v>
      </c>
      <c r="B36" s="9" t="n">
        <v>9.567152794</v>
      </c>
      <c r="C36" s="9" t="n">
        <v>8.659924871</v>
      </c>
      <c r="D36" s="9" t="n">
        <v>8.051629724</v>
      </c>
      <c r="E36" s="10" t="n">
        <f aca="false">C36-D36</f>
        <v>0.608295147</v>
      </c>
      <c r="F36" s="10" t="n">
        <f aca="false">B36-D36</f>
        <v>1.51552307</v>
      </c>
      <c r="G36" s="10" t="n">
        <f aca="false">C36-B36</f>
        <v>-0.907227923000001</v>
      </c>
      <c r="H36" s="12" t="n">
        <v>0.06143931</v>
      </c>
      <c r="I36" s="11" t="n">
        <v>9.61E-005</v>
      </c>
      <c r="J36" s="12" t="n">
        <v>0.02757851</v>
      </c>
    </row>
    <row r="37" customFormat="false" ht="12.75" hidden="false" customHeight="false" outlineLevel="0" collapsed="false">
      <c r="A37" s="8" t="s">
        <v>45</v>
      </c>
      <c r="B37" s="9" t="n">
        <v>8.851643821</v>
      </c>
      <c r="C37" s="9" t="n">
        <v>7.755845522</v>
      </c>
      <c r="D37" s="9" t="n">
        <v>9.63740812</v>
      </c>
      <c r="E37" s="10" t="n">
        <f aca="false">C37-D37</f>
        <v>-1.881562598</v>
      </c>
      <c r="F37" s="10" t="n">
        <f aca="false">B37-D37</f>
        <v>-0.785764299</v>
      </c>
      <c r="G37" s="10" t="n">
        <f aca="false">C37-B37</f>
        <v>-1.095798299</v>
      </c>
      <c r="H37" s="12" t="n">
        <v>0.000187342</v>
      </c>
      <c r="I37" s="12" t="n">
        <v>0.000670125</v>
      </c>
      <c r="J37" s="12" t="n">
        <v>0.008216922</v>
      </c>
    </row>
    <row r="38" customFormat="false" ht="12.75" hidden="false" customHeight="false" outlineLevel="0" collapsed="false">
      <c r="A38" s="8" t="s">
        <v>46</v>
      </c>
      <c r="B38" s="9" t="n">
        <v>12.61225718</v>
      </c>
      <c r="C38" s="9" t="n">
        <v>8.39232931</v>
      </c>
      <c r="D38" s="9" t="n">
        <v>7.225945466</v>
      </c>
      <c r="E38" s="10" t="n">
        <f aca="false">C38-D38</f>
        <v>1.166383844</v>
      </c>
      <c r="F38" s="10" t="n">
        <f aca="false">B38-D38</f>
        <v>5.386311714</v>
      </c>
      <c r="G38" s="10" t="n">
        <f aca="false">C38-B38</f>
        <v>-4.21992787</v>
      </c>
      <c r="H38" s="12" t="n">
        <v>0.001221021</v>
      </c>
      <c r="I38" s="11" t="n">
        <v>1.45E-008</v>
      </c>
      <c r="J38" s="11" t="n">
        <v>2.36E-006</v>
      </c>
    </row>
    <row r="39" customFormat="false" ht="12.75" hidden="false" customHeight="false" outlineLevel="0" collapsed="false">
      <c r="A39" s="8" t="s">
        <v>47</v>
      </c>
      <c r="B39" s="9" t="n">
        <v>10.90280635</v>
      </c>
      <c r="C39" s="9" t="n">
        <v>8.003471507</v>
      </c>
      <c r="D39" s="9" t="n">
        <v>7.224534479</v>
      </c>
      <c r="E39" s="10" t="n">
        <f aca="false">C39-D39</f>
        <v>0.778937028000001</v>
      </c>
      <c r="F39" s="10" t="n">
        <f aca="false">B39-D39</f>
        <v>3.678271871</v>
      </c>
      <c r="G39" s="10" t="n">
        <f aca="false">C39-B39</f>
        <v>-2.899334843</v>
      </c>
      <c r="H39" s="12" t="n">
        <v>0.000517766</v>
      </c>
      <c r="I39" s="11" t="n">
        <v>2.49E-008</v>
      </c>
      <c r="J39" s="11" t="n">
        <v>1.08E-006</v>
      </c>
    </row>
    <row r="40" customFormat="false" ht="12.75" hidden="false" customHeight="false" outlineLevel="0" collapsed="false">
      <c r="A40" s="8" t="s">
        <v>48</v>
      </c>
      <c r="B40" s="9" t="n">
        <v>8.268788314</v>
      </c>
      <c r="C40" s="9" t="n">
        <v>9.103323434</v>
      </c>
      <c r="D40" s="9" t="n">
        <v>7.535120953</v>
      </c>
      <c r="E40" s="10" t="n">
        <f aca="false">C40-D40</f>
        <v>1.568202481</v>
      </c>
      <c r="F40" s="10" t="n">
        <f aca="false">B40-D40</f>
        <v>0.733667361</v>
      </c>
      <c r="G40" s="10" t="n">
        <f aca="false">C40-B40</f>
        <v>0.83453512</v>
      </c>
      <c r="H40" s="11" t="n">
        <v>6.45E-005</v>
      </c>
      <c r="I40" s="11" t="n">
        <v>7.54E-006</v>
      </c>
      <c r="J40" s="12" t="n">
        <v>0.003733794</v>
      </c>
    </row>
    <row r="41" customFormat="false" ht="12.75" hidden="false" customHeight="false" outlineLevel="0" collapsed="false">
      <c r="A41" s="8" t="s">
        <v>49</v>
      </c>
      <c r="B41" s="9" t="n">
        <v>9.472326976</v>
      </c>
      <c r="C41" s="9" t="n">
        <v>9.538758342</v>
      </c>
      <c r="D41" s="9" t="n">
        <v>8.01319848</v>
      </c>
      <c r="E41" s="10" t="n">
        <f aca="false">C41-D41</f>
        <v>1.525559862</v>
      </c>
      <c r="F41" s="10" t="n">
        <f aca="false">B41-D41</f>
        <v>1.459128496</v>
      </c>
      <c r="G41" s="10" t="n">
        <f aca="false">C41-B41</f>
        <v>0.0664313659999998</v>
      </c>
      <c r="H41" s="11" t="n">
        <v>5.76E-006</v>
      </c>
      <c r="I41" s="11" t="n">
        <v>2.31E-006</v>
      </c>
      <c r="J41" s="12" t="n">
        <v>0.5550896</v>
      </c>
    </row>
    <row r="42" customFormat="false" ht="12.75" hidden="false" customHeight="false" outlineLevel="0" collapsed="false">
      <c r="A42" s="8" t="s">
        <v>50</v>
      </c>
      <c r="B42" s="9" t="n">
        <v>7.409037253</v>
      </c>
      <c r="C42" s="9" t="n">
        <v>7.707933838</v>
      </c>
      <c r="D42" s="9" t="n">
        <v>9.132540806</v>
      </c>
      <c r="E42" s="10" t="n">
        <f aca="false">C42-D42</f>
        <v>-1.424606968</v>
      </c>
      <c r="F42" s="10" t="n">
        <f aca="false">B42-D42</f>
        <v>-1.723503553</v>
      </c>
      <c r="G42" s="10" t="n">
        <f aca="false">C42-B42</f>
        <v>0.298896585</v>
      </c>
      <c r="H42" s="12" t="n">
        <v>0.003687362</v>
      </c>
      <c r="I42" s="11" t="n">
        <v>5.42E-005</v>
      </c>
      <c r="J42" s="12" t="n">
        <v>0.4169867</v>
      </c>
    </row>
    <row r="43" customFormat="false" ht="12.75" hidden="false" customHeight="false" outlineLevel="0" collapsed="false">
      <c r="A43" s="8" t="s">
        <v>51</v>
      </c>
      <c r="B43" s="9" t="n">
        <v>7.411009773</v>
      </c>
      <c r="C43" s="9" t="n">
        <v>6.648485491</v>
      </c>
      <c r="D43" s="9" t="n">
        <v>5.821480445</v>
      </c>
      <c r="E43" s="10" t="n">
        <f aca="false">C43-D43</f>
        <v>0.827005046</v>
      </c>
      <c r="F43" s="10" t="n">
        <f aca="false">B43-D43</f>
        <v>1.589529328</v>
      </c>
      <c r="G43" s="10" t="n">
        <f aca="false">C43-B43</f>
        <v>-0.762524282</v>
      </c>
      <c r="H43" s="12" t="n">
        <v>0.000109548</v>
      </c>
      <c r="I43" s="12" t="n">
        <v>0.000389701</v>
      </c>
      <c r="J43" s="12" t="n">
        <v>0.02530783</v>
      </c>
    </row>
    <row r="44" customFormat="false" ht="12.75" hidden="false" customHeight="false" outlineLevel="0" collapsed="false">
      <c r="A44" s="8" t="s">
        <v>52</v>
      </c>
      <c r="B44" s="9" t="n">
        <v>7.462762894</v>
      </c>
      <c r="C44" s="9" t="n">
        <v>6.632145482</v>
      </c>
      <c r="D44" s="9" t="n">
        <v>8.574812435</v>
      </c>
      <c r="E44" s="10" t="n">
        <f aca="false">C44-D44</f>
        <v>-1.942666953</v>
      </c>
      <c r="F44" s="10" t="n">
        <f aca="false">B44-D44</f>
        <v>-1.112049541</v>
      </c>
      <c r="G44" s="10" t="n">
        <f aca="false">C44-B44</f>
        <v>-0.830617412</v>
      </c>
      <c r="H44" s="11" t="n">
        <v>7.27E-006</v>
      </c>
      <c r="I44" s="12" t="n">
        <v>0.001073337</v>
      </c>
      <c r="J44" s="12" t="n">
        <v>0.005367309</v>
      </c>
    </row>
    <row r="45" customFormat="false" ht="12.75" hidden="false" customHeight="false" outlineLevel="0" collapsed="false">
      <c r="A45" s="8" t="s">
        <v>53</v>
      </c>
      <c r="B45" s="9" t="n">
        <v>6.621308503</v>
      </c>
      <c r="C45" s="9" t="n">
        <v>5.633075106</v>
      </c>
      <c r="D45" s="9" t="n">
        <v>7.15729917</v>
      </c>
      <c r="E45" s="10" t="n">
        <f aca="false">C45-D45</f>
        <v>-1.524224064</v>
      </c>
      <c r="F45" s="10" t="n">
        <f aca="false">B45-D45</f>
        <v>-0.535990667</v>
      </c>
      <c r="G45" s="10" t="n">
        <f aca="false">C45-B45</f>
        <v>-0.988233397</v>
      </c>
      <c r="H45" s="11" t="n">
        <v>1.07E-005</v>
      </c>
      <c r="I45" s="12" t="n">
        <v>0.000101967</v>
      </c>
      <c r="J45" s="12" t="n">
        <v>0.000283209</v>
      </c>
    </row>
    <row r="46" customFormat="false" ht="12.75" hidden="false" customHeight="false" outlineLevel="0" collapsed="false">
      <c r="A46" s="8" t="s">
        <v>54</v>
      </c>
      <c r="B46" s="9" t="n">
        <v>8.628886528</v>
      </c>
      <c r="C46" s="9" t="n">
        <v>7.563726016</v>
      </c>
      <c r="D46" s="9" t="n">
        <v>9.196101625</v>
      </c>
      <c r="E46" s="10" t="n">
        <f aca="false">C46-D46</f>
        <v>-1.632375609</v>
      </c>
      <c r="F46" s="10" t="n">
        <f aca="false">B46-D46</f>
        <v>-0.567215097</v>
      </c>
      <c r="G46" s="10" t="n">
        <f aca="false">C46-B46</f>
        <v>-1.065160512</v>
      </c>
      <c r="H46" s="11" t="n">
        <v>5.2E-005</v>
      </c>
      <c r="I46" s="11" t="n">
        <v>2.19E-005</v>
      </c>
      <c r="J46" s="12" t="n">
        <v>0.001070107</v>
      </c>
    </row>
    <row r="47" customFormat="false" ht="12.75" hidden="false" customHeight="false" outlineLevel="0" collapsed="false">
      <c r="A47" s="13" t="s">
        <v>55</v>
      </c>
      <c r="B47" s="9" t="n">
        <v>10.34027376</v>
      </c>
      <c r="C47" s="9" t="n">
        <v>9.44669338</v>
      </c>
      <c r="D47" s="9" t="n">
        <v>10.95498064</v>
      </c>
      <c r="E47" s="10" t="n">
        <f aca="false">C47-D47</f>
        <v>-1.50828726</v>
      </c>
      <c r="F47" s="10" t="n">
        <f aca="false">B47-D47</f>
        <v>-0.61470688</v>
      </c>
      <c r="G47" s="10" t="n">
        <f aca="false">C47-B47</f>
        <v>-0.893580380000001</v>
      </c>
      <c r="H47" s="12" t="n">
        <v>0.02042152</v>
      </c>
      <c r="I47" s="12" t="n">
        <v>0.03064106</v>
      </c>
      <c r="J47" s="12" t="n">
        <v>0.16002</v>
      </c>
    </row>
    <row r="48" customFormat="false" ht="12.75" hidden="false" customHeight="false" outlineLevel="0" collapsed="false">
      <c r="A48" s="8" t="s">
        <v>56</v>
      </c>
      <c r="B48" s="9" t="n">
        <v>10.7963558</v>
      </c>
      <c r="C48" s="9" t="n">
        <v>8.284277697</v>
      </c>
      <c r="D48" s="9" t="n">
        <v>8.959730324</v>
      </c>
      <c r="E48" s="10" t="n">
        <f aca="false">C48-D48</f>
        <v>-0.675452627</v>
      </c>
      <c r="F48" s="10" t="n">
        <f aca="false">B48-D48</f>
        <v>1.836625476</v>
      </c>
      <c r="G48" s="10" t="n">
        <f aca="false">C48-B48</f>
        <v>-2.512078103</v>
      </c>
      <c r="H48" s="12" t="n">
        <v>0.000395363</v>
      </c>
      <c r="I48" s="11" t="n">
        <v>5.68E-005</v>
      </c>
      <c r="J48" s="11" t="n">
        <v>1.08E-005</v>
      </c>
    </row>
    <row r="49" customFormat="false" ht="12.75" hidden="false" customHeight="false" outlineLevel="0" collapsed="false">
      <c r="A49" s="8" t="s">
        <v>57</v>
      </c>
      <c r="B49" s="9" t="n">
        <v>9.329954767</v>
      </c>
      <c r="C49" s="9" t="n">
        <v>7.496425972</v>
      </c>
      <c r="D49" s="9" t="n">
        <v>9.683411598</v>
      </c>
      <c r="E49" s="10" t="n">
        <f aca="false">C49-D49</f>
        <v>-2.186985626</v>
      </c>
      <c r="F49" s="10" t="n">
        <f aca="false">B49-D49</f>
        <v>-0.353456830999999</v>
      </c>
      <c r="G49" s="10" t="n">
        <f aca="false">C49-B49</f>
        <v>-1.833528795</v>
      </c>
      <c r="H49" s="11" t="n">
        <v>1.55E-006</v>
      </c>
      <c r="I49" s="12" t="n">
        <v>0.02511367</v>
      </c>
      <c r="J49" s="11" t="n">
        <v>3.87E-005</v>
      </c>
    </row>
    <row r="50" customFormat="false" ht="12.75" hidden="false" customHeight="false" outlineLevel="0" collapsed="false">
      <c r="A50" s="8" t="s">
        <v>58</v>
      </c>
      <c r="B50" s="9" t="n">
        <v>6.896476363</v>
      </c>
      <c r="C50" s="9" t="n">
        <v>5.408611504</v>
      </c>
      <c r="D50" s="9" t="n">
        <v>7.703191953</v>
      </c>
      <c r="E50" s="10" t="n">
        <f aca="false">C50-D50</f>
        <v>-2.294580449</v>
      </c>
      <c r="F50" s="10" t="n">
        <f aca="false">B50-D50</f>
        <v>-0.806715590000001</v>
      </c>
      <c r="G50" s="10" t="n">
        <f aca="false">C50-B50</f>
        <v>-1.487864859</v>
      </c>
      <c r="H50" s="11" t="n">
        <v>1.31E-005</v>
      </c>
      <c r="I50" s="12" t="n">
        <v>0.008106744</v>
      </c>
      <c r="J50" s="11" t="n">
        <v>9.59E-006</v>
      </c>
    </row>
    <row r="51" customFormat="false" ht="12.75" hidden="false" customHeight="false" outlineLevel="0" collapsed="false">
      <c r="A51" s="8" t="s">
        <v>59</v>
      </c>
      <c r="B51" s="9" t="n">
        <v>7.768082923</v>
      </c>
      <c r="C51" s="9" t="n">
        <v>6.073330248</v>
      </c>
      <c r="D51" s="9" t="n">
        <v>9.795498785</v>
      </c>
      <c r="E51" s="10" t="n">
        <f aca="false">C51-D51</f>
        <v>-3.722168537</v>
      </c>
      <c r="F51" s="10" t="n">
        <f aca="false">B51-D51</f>
        <v>-2.027415862</v>
      </c>
      <c r="G51" s="10" t="n">
        <f aca="false">C51-B51</f>
        <v>-1.694752675</v>
      </c>
      <c r="H51" s="11" t="n">
        <v>1.38E-008</v>
      </c>
      <c r="I51" s="12" t="n">
        <v>0.002399474</v>
      </c>
      <c r="J51" s="12" t="n">
        <v>0.007391558</v>
      </c>
    </row>
    <row r="52" customFormat="false" ht="12.75" hidden="false" customHeight="false" outlineLevel="0" collapsed="false">
      <c r="A52" s="8" t="s">
        <v>60</v>
      </c>
      <c r="B52" s="9" t="n">
        <v>8.744848006</v>
      </c>
      <c r="C52" s="9" t="n">
        <v>9.505246953</v>
      </c>
      <c r="D52" s="9" t="n">
        <v>7.963397347</v>
      </c>
      <c r="E52" s="10" t="n">
        <f aca="false">C52-D52</f>
        <v>1.541849606</v>
      </c>
      <c r="F52" s="10" t="n">
        <f aca="false">B52-D52</f>
        <v>0.781450659</v>
      </c>
      <c r="G52" s="10" t="n">
        <f aca="false">C52-B52</f>
        <v>0.760398947000001</v>
      </c>
      <c r="H52" s="11" t="n">
        <v>2.37E-005</v>
      </c>
      <c r="I52" s="11" t="n">
        <v>3.51E-005</v>
      </c>
      <c r="J52" s="12" t="n">
        <v>0.002504804</v>
      </c>
    </row>
    <row r="53" customFormat="false" ht="12.75" hidden="false" customHeight="false" outlineLevel="0" collapsed="false">
      <c r="A53" s="8" t="s">
        <v>61</v>
      </c>
      <c r="B53" s="9" t="n">
        <v>8.460383313</v>
      </c>
      <c r="C53" s="9" t="n">
        <v>7.290399197</v>
      </c>
      <c r="D53" s="9" t="n">
        <v>9.443389861</v>
      </c>
      <c r="E53" s="10" t="n">
        <f aca="false">C53-D53</f>
        <v>-2.152990664</v>
      </c>
      <c r="F53" s="10" t="n">
        <f aca="false">B53-D53</f>
        <v>-0.983006548000001</v>
      </c>
      <c r="G53" s="10" t="n">
        <f aca="false">C53-B53</f>
        <v>-1.169984116</v>
      </c>
      <c r="H53" s="11" t="n">
        <v>9.08E-006</v>
      </c>
      <c r="I53" s="12" t="n">
        <v>0.01012396</v>
      </c>
      <c r="J53" s="12" t="n">
        <v>0.006716225</v>
      </c>
    </row>
    <row r="54" customFormat="false" ht="12.75" hidden="false" customHeight="false" outlineLevel="0" collapsed="false">
      <c r="A54" s="8" t="s">
        <v>62</v>
      </c>
      <c r="B54" s="9" t="n">
        <v>8.212172667</v>
      </c>
      <c r="C54" s="9" t="n">
        <v>7.066933359</v>
      </c>
      <c r="D54" s="9" t="n">
        <v>9.311618085</v>
      </c>
      <c r="E54" s="10" t="n">
        <f aca="false">C54-D54</f>
        <v>-2.244684726</v>
      </c>
      <c r="F54" s="10" t="n">
        <f aca="false">B54-D54</f>
        <v>-1.099445418</v>
      </c>
      <c r="G54" s="10" t="n">
        <f aca="false">C54-B54</f>
        <v>-1.145239308</v>
      </c>
      <c r="H54" s="11" t="n">
        <v>6.44E-006</v>
      </c>
      <c r="I54" s="12" t="n">
        <v>0.002101871</v>
      </c>
      <c r="J54" s="12" t="n">
        <v>0.003972508</v>
      </c>
    </row>
    <row r="55" customFormat="false" ht="12.75" hidden="false" customHeight="false" outlineLevel="0" collapsed="false">
      <c r="A55" s="8" t="s">
        <v>63</v>
      </c>
      <c r="B55" s="9" t="n">
        <v>13.12172948</v>
      </c>
      <c r="C55" s="9" t="n">
        <v>11.38210018</v>
      </c>
      <c r="D55" s="9" t="n">
        <v>13.89358519</v>
      </c>
      <c r="E55" s="10" t="n">
        <f aca="false">C55-D55</f>
        <v>-2.51148501</v>
      </c>
      <c r="F55" s="10" t="n">
        <f aca="false">B55-D55</f>
        <v>-0.771855709999999</v>
      </c>
      <c r="G55" s="10" t="n">
        <f aca="false">C55-B55</f>
        <v>-1.7396293</v>
      </c>
      <c r="H55" s="12" t="n">
        <v>0.00052379</v>
      </c>
      <c r="I55" s="12" t="n">
        <v>0.0024406</v>
      </c>
      <c r="J55" s="12" t="n">
        <v>0.007158262</v>
      </c>
    </row>
    <row r="56" customFormat="false" ht="12.75" hidden="false" customHeight="false" outlineLevel="0" collapsed="false">
      <c r="A56" s="8" t="s">
        <v>64</v>
      </c>
      <c r="B56" s="9" t="n">
        <v>10.70170111</v>
      </c>
      <c r="C56" s="9" t="n">
        <v>8.741068318</v>
      </c>
      <c r="D56" s="9" t="n">
        <v>11.70945043</v>
      </c>
      <c r="E56" s="10" t="n">
        <f aca="false">C56-D56</f>
        <v>-2.968382112</v>
      </c>
      <c r="F56" s="10" t="n">
        <f aca="false">B56-D56</f>
        <v>-1.00774932</v>
      </c>
      <c r="G56" s="10" t="n">
        <f aca="false">C56-B56</f>
        <v>-1.960632792</v>
      </c>
      <c r="H56" s="12" t="n">
        <v>0.000438323</v>
      </c>
      <c r="I56" s="12" t="n">
        <v>0.002613108</v>
      </c>
      <c r="J56" s="12" t="n">
        <v>0.008409429</v>
      </c>
    </row>
    <row r="57" customFormat="false" ht="12.75" hidden="false" customHeight="false" outlineLevel="0" collapsed="false">
      <c r="A57" s="8" t="s">
        <v>65</v>
      </c>
      <c r="B57" s="9" t="n">
        <v>11.2107613</v>
      </c>
      <c r="C57" s="9" t="n">
        <v>10.34403757</v>
      </c>
      <c r="D57" s="9" t="n">
        <v>11.93336514</v>
      </c>
      <c r="E57" s="10" t="n">
        <f aca="false">C57-D57</f>
        <v>-1.58932757</v>
      </c>
      <c r="F57" s="10" t="n">
        <f aca="false">B57-D57</f>
        <v>-0.72260384</v>
      </c>
      <c r="G57" s="10" t="n">
        <f aca="false">C57-B57</f>
        <v>-0.86672373</v>
      </c>
      <c r="H57" s="11" t="n">
        <v>4.69E-006</v>
      </c>
      <c r="I57" s="12" t="n">
        <v>0.006715116</v>
      </c>
      <c r="J57" s="12" t="n">
        <v>0.006700207</v>
      </c>
    </row>
    <row r="58" customFormat="false" ht="12.75" hidden="false" customHeight="false" outlineLevel="0" collapsed="false">
      <c r="A58" s="8" t="s">
        <v>66</v>
      </c>
      <c r="B58" s="9" t="n">
        <v>10.14670521</v>
      </c>
      <c r="C58" s="9" t="n">
        <v>8.603894902</v>
      </c>
      <c r="D58" s="9" t="n">
        <v>10.4770139</v>
      </c>
      <c r="E58" s="10" t="n">
        <f aca="false">C58-D58</f>
        <v>-1.873118998</v>
      </c>
      <c r="F58" s="10" t="n">
        <f aca="false">B58-D58</f>
        <v>-0.330308689999999</v>
      </c>
      <c r="G58" s="10" t="n">
        <f aca="false">C58-B58</f>
        <v>-1.542810308</v>
      </c>
      <c r="H58" s="12" t="n">
        <v>0.004806516</v>
      </c>
      <c r="I58" s="12" t="n">
        <v>0.1370452</v>
      </c>
      <c r="J58" s="12" t="n">
        <v>0.02071624</v>
      </c>
    </row>
    <row r="59" customFormat="false" ht="12.75" hidden="false" customHeight="false" outlineLevel="0" collapsed="false">
      <c r="A59" s="8" t="s">
        <v>67</v>
      </c>
      <c r="B59" s="9" t="n">
        <v>9.969478222</v>
      </c>
      <c r="C59" s="9" t="n">
        <v>8.879740012</v>
      </c>
      <c r="D59" s="9" t="n">
        <v>10.74043194</v>
      </c>
      <c r="E59" s="10" t="n">
        <f aca="false">C59-D59</f>
        <v>-1.860691928</v>
      </c>
      <c r="F59" s="10" t="n">
        <f aca="false">B59-D59</f>
        <v>-0.770953718000001</v>
      </c>
      <c r="G59" s="10" t="n">
        <f aca="false">C59-B59</f>
        <v>-1.08973821</v>
      </c>
      <c r="H59" s="11" t="n">
        <v>1.89E-005</v>
      </c>
      <c r="I59" s="11" t="n">
        <v>9.03E-005</v>
      </c>
      <c r="J59" s="12" t="n">
        <v>0.001223944</v>
      </c>
    </row>
    <row r="60" customFormat="false" ht="12.75" hidden="false" customHeight="false" outlineLevel="0" collapsed="false">
      <c r="A60" s="8" t="s">
        <v>68</v>
      </c>
      <c r="B60" s="9" t="n">
        <v>10.86136097</v>
      </c>
      <c r="C60" s="9" t="n">
        <v>9.53778</v>
      </c>
      <c r="D60" s="9" t="n">
        <v>9.190191761</v>
      </c>
      <c r="E60" s="10" t="n">
        <f aca="false">C60-D60</f>
        <v>0.347588239</v>
      </c>
      <c r="F60" s="10" t="n">
        <f aca="false">B60-D60</f>
        <v>1.671169209</v>
      </c>
      <c r="G60" s="10" t="n">
        <f aca="false">C60-B60</f>
        <v>-1.32358097</v>
      </c>
      <c r="H60" s="12" t="n">
        <v>0.006528089</v>
      </c>
      <c r="I60" s="12" t="n">
        <v>0.000160904</v>
      </c>
      <c r="J60" s="12" t="n">
        <v>0.001050521</v>
      </c>
    </row>
    <row r="61" customFormat="false" ht="12.75" hidden="false" customHeight="false" outlineLevel="0" collapsed="false">
      <c r="A61" s="8" t="s">
        <v>69</v>
      </c>
      <c r="B61" s="9" t="n">
        <v>7.865701297</v>
      </c>
      <c r="C61" s="9" t="n">
        <v>7.167085442</v>
      </c>
      <c r="D61" s="9" t="n">
        <v>6.247302824</v>
      </c>
      <c r="E61" s="10" t="n">
        <f aca="false">C61-D61</f>
        <v>0.919782618</v>
      </c>
      <c r="F61" s="10" t="n">
        <f aca="false">B61-D61</f>
        <v>1.618398473</v>
      </c>
      <c r="G61" s="10" t="n">
        <f aca="false">C61-B61</f>
        <v>-0.698615855</v>
      </c>
      <c r="H61" s="12" t="n">
        <v>0.00019686</v>
      </c>
      <c r="I61" s="12" t="n">
        <v>0.000437588</v>
      </c>
      <c r="J61" s="12" t="n">
        <v>0.04084423</v>
      </c>
    </row>
    <row r="62" customFormat="false" ht="12.75" hidden="false" customHeight="false" outlineLevel="0" collapsed="false">
      <c r="A62" s="8" t="s">
        <v>70</v>
      </c>
      <c r="B62" s="9" t="n">
        <v>9.584320507</v>
      </c>
      <c r="C62" s="9" t="n">
        <v>8.198792408</v>
      </c>
      <c r="D62" s="9" t="n">
        <v>9.881443354</v>
      </c>
      <c r="E62" s="10" t="n">
        <f aca="false">C62-D62</f>
        <v>-1.682650946</v>
      </c>
      <c r="F62" s="10" t="n">
        <f aca="false">B62-D62</f>
        <v>-0.297122847000001</v>
      </c>
      <c r="G62" s="10" t="n">
        <f aca="false">C62-B62</f>
        <v>-1.385528099</v>
      </c>
      <c r="H62" s="12" t="n">
        <v>0.000246839</v>
      </c>
      <c r="I62" s="12" t="n">
        <v>0.0137075</v>
      </c>
      <c r="J62" s="12" t="n">
        <v>0.001407912</v>
      </c>
    </row>
    <row r="63" customFormat="false" ht="12.75" hidden="false" customHeight="false" outlineLevel="0" collapsed="false">
      <c r="A63" s="8" t="s">
        <v>71</v>
      </c>
      <c r="B63" s="9" t="n">
        <v>8.538261126</v>
      </c>
      <c r="C63" s="9" t="n">
        <v>7.352037423</v>
      </c>
      <c r="D63" s="9" t="n">
        <v>9.454431949</v>
      </c>
      <c r="E63" s="10" t="n">
        <f aca="false">C63-D63</f>
        <v>-2.102394526</v>
      </c>
      <c r="F63" s="10" t="n">
        <f aca="false">B63-D63</f>
        <v>-0.916170823</v>
      </c>
      <c r="G63" s="10" t="n">
        <f aca="false">C63-B63</f>
        <v>-1.186223703</v>
      </c>
      <c r="H63" s="11" t="n">
        <v>1.34E-006</v>
      </c>
      <c r="I63" s="11" t="n">
        <v>4.41E-005</v>
      </c>
      <c r="J63" s="12" t="n">
        <v>0.000133048</v>
      </c>
    </row>
    <row r="64" customFormat="false" ht="12.75" hidden="false" customHeight="false" outlineLevel="0" collapsed="false">
      <c r="A64" s="8" t="s">
        <v>72</v>
      </c>
      <c r="B64" s="9" t="n">
        <v>7.997611838</v>
      </c>
      <c r="C64" s="9" t="n">
        <v>6.840355902</v>
      </c>
      <c r="D64" s="9" t="n">
        <v>8.594229774</v>
      </c>
      <c r="E64" s="10" t="n">
        <f aca="false">C64-D64</f>
        <v>-1.753873872</v>
      </c>
      <c r="F64" s="10" t="n">
        <f aca="false">B64-D64</f>
        <v>-0.596617936</v>
      </c>
      <c r="G64" s="10" t="n">
        <f aca="false">C64-B64</f>
        <v>-1.157255936</v>
      </c>
      <c r="H64" s="11" t="n">
        <v>8.41E-007</v>
      </c>
      <c r="I64" s="11" t="n">
        <v>1.9E-005</v>
      </c>
      <c r="J64" s="11" t="n">
        <v>3E-005</v>
      </c>
    </row>
    <row r="65" customFormat="false" ht="12.75" hidden="false" customHeight="false" outlineLevel="0" collapsed="false">
      <c r="A65" s="8" t="s">
        <v>73</v>
      </c>
      <c r="B65" s="9" t="n">
        <v>10.87544769</v>
      </c>
      <c r="C65" s="9" t="n">
        <v>9.714029352</v>
      </c>
      <c r="D65" s="9" t="n">
        <v>11.80335003</v>
      </c>
      <c r="E65" s="10" t="n">
        <f aca="false">C65-D65</f>
        <v>-2.089320678</v>
      </c>
      <c r="F65" s="10" t="n">
        <f aca="false">B65-D65</f>
        <v>-0.927902340000001</v>
      </c>
      <c r="G65" s="10" t="n">
        <f aca="false">C65-B65</f>
        <v>-1.161418338</v>
      </c>
      <c r="H65" s="12" t="n">
        <v>0.000121395</v>
      </c>
      <c r="I65" s="12" t="n">
        <v>0.01118104</v>
      </c>
      <c r="J65" s="12" t="n">
        <v>0.01912332</v>
      </c>
    </row>
    <row r="66" customFormat="false" ht="12.75" hidden="false" customHeight="false" outlineLevel="0" collapsed="false">
      <c r="A66" s="8" t="s">
        <v>74</v>
      </c>
      <c r="B66" s="9" t="n">
        <v>8.581938855</v>
      </c>
      <c r="C66" s="9" t="n">
        <v>7.541328234</v>
      </c>
      <c r="D66" s="9" t="n">
        <v>9.320991011</v>
      </c>
      <c r="E66" s="10" t="n">
        <f aca="false">C66-D66</f>
        <v>-1.779662777</v>
      </c>
      <c r="F66" s="10" t="n">
        <f aca="false">B66-D66</f>
        <v>-0.739052156</v>
      </c>
      <c r="G66" s="10" t="n">
        <f aca="false">C66-B66</f>
        <v>-1.040610621</v>
      </c>
      <c r="H66" s="11" t="n">
        <v>5.6E-006</v>
      </c>
      <c r="I66" s="12" t="n">
        <v>0.01420902</v>
      </c>
      <c r="J66" s="12" t="n">
        <v>0.003427172</v>
      </c>
    </row>
    <row r="67" customFormat="false" ht="12.75" hidden="false" customHeight="false" outlineLevel="0" collapsed="false">
      <c r="A67" s="8" t="s">
        <v>75</v>
      </c>
      <c r="B67" s="9" t="n">
        <v>10.96277231</v>
      </c>
      <c r="C67" s="9" t="n">
        <v>9.846574084</v>
      </c>
      <c r="D67" s="9" t="n">
        <v>11.50342077</v>
      </c>
      <c r="E67" s="10" t="n">
        <f aca="false">C67-D67</f>
        <v>-1.656846686</v>
      </c>
      <c r="F67" s="10" t="n">
        <f aca="false">B67-D67</f>
        <v>-0.54064846</v>
      </c>
      <c r="G67" s="10" t="n">
        <f aca="false">C67-B67</f>
        <v>-1.116198226</v>
      </c>
      <c r="H67" s="12" t="n">
        <v>0.000100628</v>
      </c>
      <c r="I67" s="12" t="n">
        <v>0.002517149</v>
      </c>
      <c r="J67" s="12" t="n">
        <v>0.001815863</v>
      </c>
    </row>
    <row r="68" customFormat="false" ht="12.75" hidden="false" customHeight="false" outlineLevel="0" collapsed="false">
      <c r="A68" s="8" t="s">
        <v>76</v>
      </c>
      <c r="B68" s="9" t="n">
        <v>8.258356192</v>
      </c>
      <c r="C68" s="9" t="n">
        <v>9.226523112</v>
      </c>
      <c r="D68" s="9" t="n">
        <v>7.357810993</v>
      </c>
      <c r="E68" s="10" t="n">
        <f aca="false">C68-D68</f>
        <v>1.868712119</v>
      </c>
      <c r="F68" s="10" t="n">
        <f aca="false">B68-D68</f>
        <v>0.900545199000001</v>
      </c>
      <c r="G68" s="10" t="n">
        <f aca="false">C68-B68</f>
        <v>0.96816692</v>
      </c>
      <c r="H68" s="11" t="n">
        <v>7.55E-006</v>
      </c>
      <c r="I68" s="12" t="n">
        <v>0.004363297</v>
      </c>
      <c r="J68" s="12" t="n">
        <v>0.003778681</v>
      </c>
    </row>
    <row r="69" customFormat="false" ht="12.75" hidden="false" customHeight="false" outlineLevel="0" collapsed="false">
      <c r="A69" s="8" t="s">
        <v>77</v>
      </c>
      <c r="B69" s="9" t="n">
        <v>10.00322741</v>
      </c>
      <c r="C69" s="9" t="n">
        <v>11.39383156</v>
      </c>
      <c r="D69" s="9" t="n">
        <v>9.271536372</v>
      </c>
      <c r="E69" s="10" t="n">
        <f aca="false">C69-D69</f>
        <v>2.122295188</v>
      </c>
      <c r="F69" s="10" t="n">
        <f aca="false">B69-D69</f>
        <v>0.731691037999999</v>
      </c>
      <c r="G69" s="10" t="n">
        <f aca="false">C69-B69</f>
        <v>1.39060415</v>
      </c>
      <c r="H69" s="11" t="n">
        <v>2.43E-007</v>
      </c>
      <c r="I69" s="12" t="n">
        <v>0.02252366</v>
      </c>
      <c r="J69" s="12" t="n">
        <v>0.00153591</v>
      </c>
    </row>
    <row r="70" customFormat="false" ht="12.75" hidden="false" customHeight="false" outlineLevel="0" collapsed="false">
      <c r="A70" s="8" t="s">
        <v>78</v>
      </c>
      <c r="B70" s="9" t="n">
        <v>10.13818494</v>
      </c>
      <c r="C70" s="9" t="n">
        <v>11.14497646</v>
      </c>
      <c r="D70" s="9" t="n">
        <v>9.444958354</v>
      </c>
      <c r="E70" s="10" t="n">
        <f aca="false">C70-D70</f>
        <v>1.700018106</v>
      </c>
      <c r="F70" s="10" t="n">
        <f aca="false">B70-D70</f>
        <v>0.693226586</v>
      </c>
      <c r="G70" s="10" t="n">
        <f aca="false">C70-B70</f>
        <v>1.00679152</v>
      </c>
      <c r="H70" s="11" t="n">
        <v>1.03E-007</v>
      </c>
      <c r="I70" s="12" t="n">
        <v>0.000297665</v>
      </c>
      <c r="J70" s="11" t="n">
        <v>7.38E-005</v>
      </c>
    </row>
    <row r="71" customFormat="false" ht="12.75" hidden="false" customHeight="false" outlineLevel="0" collapsed="false">
      <c r="A71" s="8" t="s">
        <v>79</v>
      </c>
      <c r="B71" s="9" t="n">
        <v>7.794248336</v>
      </c>
      <c r="C71" s="9" t="n">
        <v>7.231108534</v>
      </c>
      <c r="D71" s="9" t="n">
        <v>8.805456016</v>
      </c>
      <c r="E71" s="10" t="n">
        <f aca="false">C71-D71</f>
        <v>-1.574347482</v>
      </c>
      <c r="F71" s="10" t="n">
        <f aca="false">B71-D71</f>
        <v>-1.01120768</v>
      </c>
      <c r="G71" s="10" t="n">
        <f aca="false">C71-B71</f>
        <v>-0.563139802</v>
      </c>
      <c r="H71" s="11" t="n">
        <v>2.18E-005</v>
      </c>
      <c r="I71" s="12" t="n">
        <v>0.00022549</v>
      </c>
      <c r="J71" s="12" t="n">
        <v>0.02027561</v>
      </c>
    </row>
    <row r="72" customFormat="false" ht="12.75" hidden="false" customHeight="false" outlineLevel="0" collapsed="false">
      <c r="A72" s="8" t="s">
        <v>80</v>
      </c>
      <c r="B72" s="9" t="n">
        <v>9.195102148</v>
      </c>
      <c r="C72" s="9" t="n">
        <v>8.412618949</v>
      </c>
      <c r="D72" s="9" t="n">
        <v>9.956292821</v>
      </c>
      <c r="E72" s="10" t="n">
        <f aca="false">C72-D72</f>
        <v>-1.543673872</v>
      </c>
      <c r="F72" s="10" t="n">
        <f aca="false">B72-D72</f>
        <v>-0.761190673</v>
      </c>
      <c r="G72" s="10" t="n">
        <f aca="false">C72-B72</f>
        <v>-0.782483199</v>
      </c>
      <c r="H72" s="12" t="n">
        <v>0.001865681</v>
      </c>
      <c r="I72" s="12" t="n">
        <v>0.02415231</v>
      </c>
      <c r="J72" s="12" t="n">
        <v>0.1050648</v>
      </c>
    </row>
    <row r="73" customFormat="false" ht="12.75" hidden="false" customHeight="false" outlineLevel="0" collapsed="false">
      <c r="A73" s="8" t="s">
        <v>81</v>
      </c>
      <c r="B73" s="9" t="n">
        <v>8.710606567</v>
      </c>
      <c r="C73" s="9" t="n">
        <v>7.133887775</v>
      </c>
      <c r="D73" s="9" t="n">
        <v>9.662633592</v>
      </c>
      <c r="E73" s="10" t="n">
        <f aca="false">C73-D73</f>
        <v>-2.528745817</v>
      </c>
      <c r="F73" s="10" t="n">
        <f aca="false">B73-D73</f>
        <v>-0.952027025000001</v>
      </c>
      <c r="G73" s="10" t="n">
        <f aca="false">C73-B73</f>
        <v>-1.576718792</v>
      </c>
      <c r="H73" s="11" t="n">
        <v>1.91E-007</v>
      </c>
      <c r="I73" s="11" t="n">
        <v>4.84E-005</v>
      </c>
      <c r="J73" s="11" t="n">
        <v>1.69E-005</v>
      </c>
    </row>
    <row r="74" customFormat="false" ht="12.75" hidden="false" customHeight="false" outlineLevel="0" collapsed="false">
      <c r="A74" s="8" t="s">
        <v>82</v>
      </c>
      <c r="B74" s="9" t="n">
        <v>8.977696685</v>
      </c>
      <c r="C74" s="9" t="n">
        <v>8.07283957</v>
      </c>
      <c r="D74" s="9" t="n">
        <v>10.27225327</v>
      </c>
      <c r="E74" s="10" t="n">
        <f aca="false">C74-D74</f>
        <v>-2.1994137</v>
      </c>
      <c r="F74" s="10" t="n">
        <f aca="false">B74-D74</f>
        <v>-1.294556585</v>
      </c>
      <c r="G74" s="10" t="n">
        <f aca="false">C74-B74</f>
        <v>-0.904857115</v>
      </c>
      <c r="H74" s="11" t="n">
        <v>1.48E-007</v>
      </c>
      <c r="I74" s="12" t="n">
        <v>0.000183097</v>
      </c>
      <c r="J74" s="12" t="n">
        <v>0.001879104</v>
      </c>
    </row>
    <row r="75" customFormat="false" ht="12.75" hidden="false" customHeight="false" outlineLevel="0" collapsed="false">
      <c r="A75" s="8" t="s">
        <v>83</v>
      </c>
      <c r="B75" s="9" t="n">
        <v>8.868987064</v>
      </c>
      <c r="C75" s="9" t="n">
        <v>7.891839047</v>
      </c>
      <c r="D75" s="9" t="n">
        <v>10.24786067</v>
      </c>
      <c r="E75" s="10" t="n">
        <f aca="false">C75-D75</f>
        <v>-2.356021623</v>
      </c>
      <c r="F75" s="10" t="n">
        <f aca="false">B75-D75</f>
        <v>-1.378873606</v>
      </c>
      <c r="G75" s="10" t="n">
        <f aca="false">C75-B75</f>
        <v>-0.977148017</v>
      </c>
      <c r="H75" s="11" t="n">
        <v>2.11E-007</v>
      </c>
      <c r="I75" s="12" t="n">
        <v>0.000268337</v>
      </c>
      <c r="J75" s="12" t="n">
        <v>0.002389701</v>
      </c>
    </row>
    <row r="76" customFormat="false" ht="12.75" hidden="false" customHeight="false" outlineLevel="0" collapsed="false">
      <c r="A76" s="8" t="s">
        <v>84</v>
      </c>
      <c r="B76" s="9" t="n">
        <v>9.201611186</v>
      </c>
      <c r="C76" s="9" t="n">
        <v>7.647717954</v>
      </c>
      <c r="D76" s="9" t="n">
        <v>10.46684935</v>
      </c>
      <c r="E76" s="10" t="n">
        <f aca="false">C76-D76</f>
        <v>-2.819131396</v>
      </c>
      <c r="F76" s="10" t="n">
        <f aca="false">B76-D76</f>
        <v>-1.265238164</v>
      </c>
      <c r="G76" s="10" t="n">
        <f aca="false">C76-B76</f>
        <v>-1.553893232</v>
      </c>
      <c r="H76" s="11" t="n">
        <v>2.57E-007</v>
      </c>
      <c r="I76" s="11" t="n">
        <v>5.62E-005</v>
      </c>
      <c r="J76" s="11" t="n">
        <v>4.38E-005</v>
      </c>
    </row>
    <row r="77" customFormat="false" ht="12.75" hidden="false" customHeight="false" outlineLevel="0" collapsed="false">
      <c r="A77" s="8" t="s">
        <v>85</v>
      </c>
      <c r="B77" s="9" t="n">
        <v>9.135180989</v>
      </c>
      <c r="C77" s="9" t="n">
        <v>7.72757402</v>
      </c>
      <c r="D77" s="9" t="n">
        <v>10.07812105</v>
      </c>
      <c r="E77" s="10" t="n">
        <f aca="false">C77-D77</f>
        <v>-2.35054703</v>
      </c>
      <c r="F77" s="10" t="n">
        <f aca="false">B77-D77</f>
        <v>-0.942940061</v>
      </c>
      <c r="G77" s="10" t="n">
        <f aca="false">C77-B77</f>
        <v>-1.407606969</v>
      </c>
      <c r="H77" s="11" t="n">
        <v>5.52E-007</v>
      </c>
      <c r="I77" s="12" t="n">
        <v>0.000112842</v>
      </c>
      <c r="J77" s="11" t="n">
        <v>9.54E-005</v>
      </c>
    </row>
    <row r="78" customFormat="false" ht="12.75" hidden="false" customHeight="false" outlineLevel="0" collapsed="false">
      <c r="A78" s="8" t="s">
        <v>86</v>
      </c>
      <c r="B78" s="9" t="n">
        <v>7.722109515</v>
      </c>
      <c r="C78" s="9" t="n">
        <v>6.942780013</v>
      </c>
      <c r="D78" s="9" t="n">
        <v>8.826090342</v>
      </c>
      <c r="E78" s="10" t="n">
        <f aca="false">C78-D78</f>
        <v>-1.883310329</v>
      </c>
      <c r="F78" s="10" t="n">
        <f aca="false">B78-D78</f>
        <v>-1.103980827</v>
      </c>
      <c r="G78" s="10" t="n">
        <f aca="false">C78-B78</f>
        <v>-0.779329502</v>
      </c>
      <c r="H78" s="12" t="n">
        <v>0.000128334</v>
      </c>
      <c r="I78" s="12" t="n">
        <v>0.05805362</v>
      </c>
      <c r="J78" s="12" t="n">
        <v>0.1962894</v>
      </c>
    </row>
    <row r="79" customFormat="false" ht="12.75" hidden="false" customHeight="false" outlineLevel="0" collapsed="false">
      <c r="A79" s="8" t="s">
        <v>87</v>
      </c>
      <c r="B79" s="9" t="n">
        <v>8.16753763</v>
      </c>
      <c r="C79" s="9" t="n">
        <v>9.850605905</v>
      </c>
      <c r="D79" s="9" t="n">
        <v>8.028804187</v>
      </c>
      <c r="E79" s="10" t="n">
        <f aca="false">C79-D79</f>
        <v>1.821801718</v>
      </c>
      <c r="F79" s="10" t="n">
        <f aca="false">B79-D79</f>
        <v>0.138733443</v>
      </c>
      <c r="G79" s="10" t="n">
        <f aca="false">C79-B79</f>
        <v>1.683068275</v>
      </c>
      <c r="H79" s="11" t="n">
        <v>1.2E-005</v>
      </c>
      <c r="I79" s="12" t="n">
        <v>0.1380236</v>
      </c>
      <c r="J79" s="11" t="n">
        <v>4.83E-005</v>
      </c>
    </row>
    <row r="80" customFormat="false" ht="12.75" hidden="false" customHeight="false" outlineLevel="0" collapsed="false">
      <c r="A80" s="8" t="s">
        <v>88</v>
      </c>
      <c r="B80" s="9" t="n">
        <v>10.11655295</v>
      </c>
      <c r="C80" s="9" t="n">
        <v>8.88765929</v>
      </c>
      <c r="D80" s="9" t="n">
        <v>11.07314082</v>
      </c>
      <c r="E80" s="10" t="n">
        <f aca="false">C80-D80</f>
        <v>-2.18548153</v>
      </c>
      <c r="F80" s="10" t="n">
        <f aca="false">B80-D80</f>
        <v>-0.95658787</v>
      </c>
      <c r="G80" s="10" t="n">
        <f aca="false">C80-B80</f>
        <v>-1.22889366</v>
      </c>
      <c r="H80" s="11" t="n">
        <v>1.28E-006</v>
      </c>
      <c r="I80" s="12" t="n">
        <v>0.0010865</v>
      </c>
      <c r="J80" s="12" t="n">
        <v>0.000910143</v>
      </c>
    </row>
    <row r="81" customFormat="false" ht="12.75" hidden="false" customHeight="false" outlineLevel="0" collapsed="false">
      <c r="A81" s="8" t="s">
        <v>89</v>
      </c>
      <c r="B81" s="9" t="n">
        <v>11.56061477</v>
      </c>
      <c r="C81" s="9" t="n">
        <v>9.156335205</v>
      </c>
      <c r="D81" s="9" t="n">
        <v>12.39672816</v>
      </c>
      <c r="E81" s="10" t="n">
        <f aca="false">C81-D81</f>
        <v>-3.240392955</v>
      </c>
      <c r="F81" s="10" t="n">
        <f aca="false">B81-D81</f>
        <v>-0.83611339</v>
      </c>
      <c r="G81" s="10" t="n">
        <f aca="false">C81-B81</f>
        <v>-2.404279565</v>
      </c>
      <c r="H81" s="11" t="n">
        <v>1.67E-006</v>
      </c>
      <c r="I81" s="11" t="n">
        <v>1.07E-005</v>
      </c>
      <c r="J81" s="11" t="n">
        <v>2.61E-005</v>
      </c>
    </row>
    <row r="82" customFormat="false" ht="12.75" hidden="false" customHeight="false" outlineLevel="0" collapsed="false">
      <c r="A82" s="8" t="s">
        <v>90</v>
      </c>
      <c r="B82" s="9" t="n">
        <v>10.84447343</v>
      </c>
      <c r="C82" s="9" t="n">
        <v>8.496246082</v>
      </c>
      <c r="D82" s="9" t="n">
        <v>10.06843072</v>
      </c>
      <c r="E82" s="10" t="n">
        <f aca="false">C82-D82</f>
        <v>-1.572184638</v>
      </c>
      <c r="F82" s="10" t="n">
        <f aca="false">B82-D82</f>
        <v>0.776042710000001</v>
      </c>
      <c r="G82" s="10" t="n">
        <f aca="false">C82-B82</f>
        <v>-2.348227348</v>
      </c>
      <c r="H82" s="12" t="n">
        <v>0.01745194</v>
      </c>
      <c r="I82" s="12" t="n">
        <v>0.03005262</v>
      </c>
      <c r="J82" s="12" t="n">
        <v>0.006375586</v>
      </c>
    </row>
    <row r="83" customFormat="false" ht="12.75" hidden="false" customHeight="false" outlineLevel="0" collapsed="false">
      <c r="A83" s="8" t="s">
        <v>91</v>
      </c>
      <c r="B83" s="9" t="n">
        <v>8.781387976</v>
      </c>
      <c r="C83" s="9" t="n">
        <v>6.979807535</v>
      </c>
      <c r="D83" s="9" t="n">
        <v>7.935787846</v>
      </c>
      <c r="E83" s="10" t="n">
        <f aca="false">C83-D83</f>
        <v>-0.955980311</v>
      </c>
      <c r="F83" s="10" t="n">
        <f aca="false">B83-D83</f>
        <v>0.845600129999999</v>
      </c>
      <c r="G83" s="10" t="n">
        <f aca="false">C83-B83</f>
        <v>-1.801580441</v>
      </c>
      <c r="H83" s="12" t="n">
        <v>0.01132235</v>
      </c>
      <c r="I83" s="12" t="n">
        <v>0.03408179</v>
      </c>
      <c r="J83" s="12" t="n">
        <v>0.004756945</v>
      </c>
    </row>
    <row r="84" customFormat="false" ht="12.75" hidden="false" customHeight="false" outlineLevel="0" collapsed="false">
      <c r="A84" s="8" t="s">
        <v>92</v>
      </c>
      <c r="B84" s="9" t="n">
        <v>8.592053083</v>
      </c>
      <c r="C84" s="9" t="n">
        <v>6.858289567</v>
      </c>
      <c r="D84" s="9" t="n">
        <v>7.720669392</v>
      </c>
      <c r="E84" s="10" t="n">
        <f aca="false">C84-D84</f>
        <v>-0.862379825</v>
      </c>
      <c r="F84" s="10" t="n">
        <f aca="false">B84-D84</f>
        <v>0.871383691</v>
      </c>
      <c r="G84" s="10" t="n">
        <f aca="false">C84-B84</f>
        <v>-1.733763516</v>
      </c>
      <c r="H84" s="12" t="n">
        <v>0.01858783</v>
      </c>
      <c r="I84" s="12" t="n">
        <v>0.02282955</v>
      </c>
      <c r="J84" s="12" t="n">
        <v>0.00495378</v>
      </c>
    </row>
    <row r="85" customFormat="false" ht="12.75" hidden="false" customHeight="false" outlineLevel="0" collapsed="false">
      <c r="A85" s="8" t="s">
        <v>93</v>
      </c>
      <c r="B85" s="9" t="n">
        <v>6.762052637</v>
      </c>
      <c r="C85" s="9" t="n">
        <v>6.143867825</v>
      </c>
      <c r="D85" s="9" t="n">
        <v>7.813093514</v>
      </c>
      <c r="E85" s="10" t="n">
        <f aca="false">C85-D85</f>
        <v>-1.669225689</v>
      </c>
      <c r="F85" s="10" t="n">
        <f aca="false">B85-D85</f>
        <v>-1.051040877</v>
      </c>
      <c r="G85" s="10" t="n">
        <f aca="false">C85-B85</f>
        <v>-0.618184812</v>
      </c>
      <c r="H85" s="11" t="n">
        <v>1.09E-005</v>
      </c>
      <c r="I85" s="11" t="n">
        <v>5.25E-006</v>
      </c>
      <c r="J85" s="12" t="n">
        <v>0.005127536</v>
      </c>
    </row>
    <row r="86" customFormat="false" ht="12.75" hidden="false" customHeight="false" outlineLevel="0" collapsed="false">
      <c r="A86" s="8" t="s">
        <v>94</v>
      </c>
      <c r="B86" s="9" t="n">
        <v>8.59106375</v>
      </c>
      <c r="C86" s="9" t="n">
        <v>7.037507188</v>
      </c>
      <c r="D86" s="9" t="n">
        <v>6.390025734</v>
      </c>
      <c r="E86" s="10" t="n">
        <f aca="false">C86-D86</f>
        <v>0.647481454</v>
      </c>
      <c r="F86" s="10" t="n">
        <f aca="false">B86-D86</f>
        <v>2.201038016</v>
      </c>
      <c r="G86" s="10" t="n">
        <f aca="false">C86-B86</f>
        <v>-1.553556562</v>
      </c>
      <c r="H86" s="12" t="n">
        <v>0.01728743</v>
      </c>
      <c r="I86" s="12" t="n">
        <v>0.006177621</v>
      </c>
      <c r="J86" s="12" t="n">
        <v>0.03889792</v>
      </c>
    </row>
    <row r="87" customFormat="false" ht="12.75" hidden="false" customHeight="false" outlineLevel="0" collapsed="false">
      <c r="A87" s="8" t="s">
        <v>95</v>
      </c>
      <c r="B87" s="9" t="n">
        <v>8.745071511</v>
      </c>
      <c r="C87" s="9" t="n">
        <v>7.6083613</v>
      </c>
      <c r="D87" s="9" t="n">
        <v>7.024103224</v>
      </c>
      <c r="E87" s="10" t="n">
        <f aca="false">C87-D87</f>
        <v>0.584258076</v>
      </c>
      <c r="F87" s="10" t="n">
        <f aca="false">B87-D87</f>
        <v>1.720968287</v>
      </c>
      <c r="G87" s="10" t="n">
        <f aca="false">C87-B87</f>
        <v>-1.136710211</v>
      </c>
      <c r="H87" s="12" t="n">
        <v>0.001232782</v>
      </c>
      <c r="I87" s="12" t="n">
        <v>0.01307883</v>
      </c>
      <c r="J87" s="12" t="n">
        <v>0.07060003</v>
      </c>
    </row>
    <row r="88" customFormat="false" ht="12.75" hidden="false" customHeight="false" outlineLevel="0" collapsed="false">
      <c r="A88" s="13" t="s">
        <v>96</v>
      </c>
      <c r="B88" s="9" t="n">
        <v>8.863616653</v>
      </c>
      <c r="C88" s="9" t="n">
        <v>7.626581443</v>
      </c>
      <c r="D88" s="9" t="n">
        <v>7.01557854</v>
      </c>
      <c r="E88" s="10" t="n">
        <f aca="false">C88-D88</f>
        <v>0.611002903</v>
      </c>
      <c r="F88" s="10" t="n">
        <f aca="false">B88-D88</f>
        <v>1.848038113</v>
      </c>
      <c r="G88" s="10" t="n">
        <f aca="false">C88-B88</f>
        <v>-1.23703521</v>
      </c>
      <c r="H88" s="12" t="n">
        <v>0.001432543</v>
      </c>
      <c r="I88" s="12" t="n">
        <v>0.01455853</v>
      </c>
      <c r="J88" s="12" t="n">
        <v>0.07444745</v>
      </c>
    </row>
    <row r="89" customFormat="false" ht="12.75" hidden="false" customHeight="false" outlineLevel="0" collapsed="false">
      <c r="A89" s="8" t="s">
        <v>97</v>
      </c>
      <c r="B89" s="9" t="n">
        <v>9.391958224</v>
      </c>
      <c r="C89" s="9" t="n">
        <v>8.644147022</v>
      </c>
      <c r="D89" s="9" t="n">
        <v>10.43141051</v>
      </c>
      <c r="E89" s="10" t="n">
        <f aca="false">C89-D89</f>
        <v>-1.787263488</v>
      </c>
      <c r="F89" s="10" t="n">
        <f aca="false">B89-D89</f>
        <v>-1.039452286</v>
      </c>
      <c r="G89" s="10" t="n">
        <f aca="false">C89-B89</f>
        <v>-0.747811201999999</v>
      </c>
      <c r="H89" s="11" t="n">
        <v>3.68E-005</v>
      </c>
      <c r="I89" s="12" t="n">
        <v>0.005163796</v>
      </c>
      <c r="J89" s="12" t="n">
        <v>0.05511084</v>
      </c>
    </row>
    <row r="90" customFormat="false" ht="12.75" hidden="false" customHeight="false" outlineLevel="0" collapsed="false">
      <c r="A90" s="8" t="s">
        <v>98</v>
      </c>
      <c r="B90" s="9" t="n">
        <v>11.06827052</v>
      </c>
      <c r="C90" s="9" t="n">
        <v>8.993888082</v>
      </c>
      <c r="D90" s="9" t="n">
        <v>10.23458169</v>
      </c>
      <c r="E90" s="10" t="n">
        <f aca="false">C90-D90</f>
        <v>-1.240693608</v>
      </c>
      <c r="F90" s="10" t="n">
        <f aca="false">B90-D90</f>
        <v>0.83368883</v>
      </c>
      <c r="G90" s="10" t="n">
        <f aca="false">C90-B90</f>
        <v>-2.074382438</v>
      </c>
      <c r="H90" s="11" t="n">
        <v>6.47E-005</v>
      </c>
      <c r="I90" s="12" t="n">
        <v>0.06647165</v>
      </c>
      <c r="J90" s="12" t="n">
        <v>0.00185738</v>
      </c>
    </row>
    <row r="91" customFormat="false" ht="12.75" hidden="false" customHeight="false" outlineLevel="0" collapsed="false">
      <c r="A91" s="8" t="s">
        <v>99</v>
      </c>
      <c r="B91" s="9" t="n">
        <v>7.771884498</v>
      </c>
      <c r="C91" s="9" t="n">
        <v>6.749238758</v>
      </c>
      <c r="D91" s="9" t="n">
        <v>8.710316428</v>
      </c>
      <c r="E91" s="10" t="n">
        <f aca="false">C91-D91</f>
        <v>-1.96107767</v>
      </c>
      <c r="F91" s="10" t="n">
        <f aca="false">B91-D91</f>
        <v>-0.93843193</v>
      </c>
      <c r="G91" s="10" t="n">
        <f aca="false">C91-B91</f>
        <v>-1.02264574</v>
      </c>
      <c r="H91" s="11" t="n">
        <v>6.42E-005</v>
      </c>
      <c r="I91" s="12" t="n">
        <v>0.02868762</v>
      </c>
      <c r="J91" s="12" t="n">
        <v>0.03404434</v>
      </c>
    </row>
    <row r="92" customFormat="false" ht="12.75" hidden="false" customHeight="false" outlineLevel="0" collapsed="false">
      <c r="A92" s="8" t="s">
        <v>100</v>
      </c>
      <c r="B92" s="9" t="n">
        <v>8.320333708</v>
      </c>
      <c r="C92" s="9" t="n">
        <v>7.092398995</v>
      </c>
      <c r="D92" s="9" t="n">
        <v>9.880812653</v>
      </c>
      <c r="E92" s="10" t="n">
        <f aca="false">C92-D92</f>
        <v>-2.788413658</v>
      </c>
      <c r="F92" s="10" t="n">
        <f aca="false">B92-D92</f>
        <v>-1.560478945</v>
      </c>
      <c r="G92" s="10" t="n">
        <f aca="false">C92-B92</f>
        <v>-1.227934713</v>
      </c>
      <c r="H92" s="11" t="n">
        <v>7.83E-007</v>
      </c>
      <c r="I92" s="11" t="n">
        <v>1.23E-005</v>
      </c>
      <c r="J92" s="12" t="n">
        <v>0.000725546</v>
      </c>
    </row>
    <row r="93" customFormat="false" ht="12.75" hidden="false" customHeight="false" outlineLevel="0" collapsed="false">
      <c r="A93" s="8" t="s">
        <v>101</v>
      </c>
      <c r="B93" s="9" t="n">
        <v>8.62042253</v>
      </c>
      <c r="C93" s="9" t="n">
        <v>7.802495543</v>
      </c>
      <c r="D93" s="9" t="n">
        <v>10.0192219</v>
      </c>
      <c r="E93" s="10" t="n">
        <f aca="false">C93-D93</f>
        <v>-2.216726357</v>
      </c>
      <c r="F93" s="10" t="n">
        <f aca="false">B93-D93</f>
        <v>-1.39879937</v>
      </c>
      <c r="G93" s="10" t="n">
        <f aca="false">C93-B93</f>
        <v>-0.817926987000001</v>
      </c>
      <c r="H93" s="11" t="n">
        <v>3.43E-006</v>
      </c>
      <c r="I93" s="12" t="n">
        <v>0.001963367</v>
      </c>
      <c r="J93" s="12" t="n">
        <v>0.0332302</v>
      </c>
    </row>
    <row r="94" customFormat="false" ht="12.75" hidden="false" customHeight="false" outlineLevel="0" collapsed="false">
      <c r="A94" s="8" t="s">
        <v>102</v>
      </c>
      <c r="B94" s="9" t="n">
        <v>8.553923775</v>
      </c>
      <c r="C94" s="9" t="n">
        <v>7.581259352</v>
      </c>
      <c r="D94" s="9" t="n">
        <v>9.470572476</v>
      </c>
      <c r="E94" s="10" t="n">
        <f aca="false">C94-D94</f>
        <v>-1.889313124</v>
      </c>
      <c r="F94" s="10" t="n">
        <f aca="false">B94-D94</f>
        <v>-0.916648701</v>
      </c>
      <c r="G94" s="10" t="n">
        <f aca="false">C94-B94</f>
        <v>-0.972664422999999</v>
      </c>
      <c r="H94" s="11" t="n">
        <v>3.02E-005</v>
      </c>
      <c r="I94" s="12" t="n">
        <v>0.008383714</v>
      </c>
      <c r="J94" s="12" t="n">
        <v>0.01014538</v>
      </c>
    </row>
    <row r="95" customFormat="false" ht="12.75" hidden="false" customHeight="false" outlineLevel="0" collapsed="false">
      <c r="A95" s="8" t="s">
        <v>103</v>
      </c>
      <c r="B95" s="9" t="n">
        <v>8.363335456</v>
      </c>
      <c r="C95" s="9" t="n">
        <v>7.275397706</v>
      </c>
      <c r="D95" s="9" t="n">
        <v>9.182816271</v>
      </c>
      <c r="E95" s="10" t="n">
        <f aca="false">C95-D95</f>
        <v>-1.907418565</v>
      </c>
      <c r="F95" s="10" t="n">
        <f aca="false">B95-D95</f>
        <v>-0.819480815</v>
      </c>
      <c r="G95" s="10" t="n">
        <f aca="false">C95-B95</f>
        <v>-1.08793775</v>
      </c>
      <c r="H95" s="11" t="n">
        <v>3.57E-006</v>
      </c>
      <c r="I95" s="12" t="n">
        <v>0.005545121</v>
      </c>
      <c r="J95" s="12" t="n">
        <v>0.0029269</v>
      </c>
    </row>
    <row r="96" customFormat="false" ht="12.75" hidden="false" customHeight="false" outlineLevel="0" collapsed="false">
      <c r="A96" s="8" t="s">
        <v>104</v>
      </c>
      <c r="B96" s="9" t="n">
        <v>9.453077492</v>
      </c>
      <c r="C96" s="9" t="n">
        <v>8.491119224</v>
      </c>
      <c r="D96" s="9" t="n">
        <v>10.68868384</v>
      </c>
      <c r="E96" s="10" t="n">
        <f aca="false">C96-D96</f>
        <v>-2.197564616</v>
      </c>
      <c r="F96" s="10" t="n">
        <f aca="false">B96-D96</f>
        <v>-1.235606348</v>
      </c>
      <c r="G96" s="10" t="n">
        <f aca="false">C96-B96</f>
        <v>-0.961958268</v>
      </c>
      <c r="H96" s="11" t="n">
        <v>1.11E-005</v>
      </c>
      <c r="I96" s="12" t="n">
        <v>0.001200241</v>
      </c>
      <c r="J96" s="12" t="n">
        <v>0.01536131</v>
      </c>
    </row>
    <row r="97" customFormat="false" ht="12.75" hidden="false" customHeight="false" outlineLevel="0" collapsed="false">
      <c r="A97" s="8" t="s">
        <v>105</v>
      </c>
      <c r="B97" s="9" t="n">
        <v>9.014259539</v>
      </c>
      <c r="C97" s="9" t="n">
        <v>8.189926032</v>
      </c>
      <c r="D97" s="9" t="n">
        <v>10.07364227</v>
      </c>
      <c r="E97" s="10" t="n">
        <f aca="false">C97-D97</f>
        <v>-1.883716238</v>
      </c>
      <c r="F97" s="10" t="n">
        <f aca="false">B97-D97</f>
        <v>-1.059382731</v>
      </c>
      <c r="G97" s="10" t="n">
        <f aca="false">C97-B97</f>
        <v>-0.824333506999999</v>
      </c>
      <c r="H97" s="11" t="n">
        <v>3.87E-006</v>
      </c>
      <c r="I97" s="11" t="n">
        <v>5.32E-005</v>
      </c>
      <c r="J97" s="12" t="n">
        <v>0.001859601</v>
      </c>
    </row>
    <row r="98" customFormat="false" ht="12.75" hidden="false" customHeight="false" outlineLevel="0" collapsed="false">
      <c r="A98" s="8" t="s">
        <v>106</v>
      </c>
      <c r="B98" s="9" t="n">
        <v>8.79468838</v>
      </c>
      <c r="C98" s="9" t="n">
        <v>7.852380102</v>
      </c>
      <c r="D98" s="9" t="n">
        <v>9.598140349</v>
      </c>
      <c r="E98" s="10" t="n">
        <f aca="false">C98-D98</f>
        <v>-1.745760247</v>
      </c>
      <c r="F98" s="10" t="n">
        <f aca="false">B98-D98</f>
        <v>-0.803451968999999</v>
      </c>
      <c r="G98" s="10" t="n">
        <f aca="false">C98-B98</f>
        <v>-0.942308278000001</v>
      </c>
      <c r="H98" s="11" t="n">
        <v>1.26E-005</v>
      </c>
      <c r="I98" s="12" t="n">
        <v>0.000252645</v>
      </c>
      <c r="J98" s="12" t="n">
        <v>0.001118669</v>
      </c>
    </row>
    <row r="99" customFormat="false" ht="12.75" hidden="false" customHeight="false" outlineLevel="0" collapsed="false">
      <c r="A99" s="8" t="s">
        <v>107</v>
      </c>
      <c r="B99" s="9" t="n">
        <v>9.364134193</v>
      </c>
      <c r="C99" s="9" t="n">
        <v>7.776958467</v>
      </c>
      <c r="D99" s="9" t="n">
        <v>9.998579289</v>
      </c>
      <c r="E99" s="10" t="n">
        <f aca="false">C99-D99</f>
        <v>-2.221620822</v>
      </c>
      <c r="F99" s="10" t="n">
        <f aca="false">B99-D99</f>
        <v>-0.634445096</v>
      </c>
      <c r="G99" s="10" t="n">
        <f aca="false">C99-B99</f>
        <v>-1.587175726</v>
      </c>
      <c r="H99" s="11" t="n">
        <v>1.19E-005</v>
      </c>
      <c r="I99" s="12" t="n">
        <v>0.001615009</v>
      </c>
      <c r="J99" s="12" t="n">
        <v>0.00014575</v>
      </c>
    </row>
    <row r="100" customFormat="false" ht="12.75" hidden="false" customHeight="false" outlineLevel="0" collapsed="false">
      <c r="A100" s="8" t="s">
        <v>108</v>
      </c>
      <c r="B100" s="9" t="n">
        <v>8.55916252</v>
      </c>
      <c r="C100" s="9" t="n">
        <v>7.489180551</v>
      </c>
      <c r="D100" s="9" t="n">
        <v>9.099285281</v>
      </c>
      <c r="E100" s="10" t="n">
        <f aca="false">C100-D100</f>
        <v>-1.61010473</v>
      </c>
      <c r="F100" s="10" t="n">
        <f aca="false">B100-D100</f>
        <v>-0.540122761000001</v>
      </c>
      <c r="G100" s="10" t="n">
        <f aca="false">C100-B100</f>
        <v>-1.069981969</v>
      </c>
      <c r="H100" s="12" t="n">
        <v>0.000200603</v>
      </c>
      <c r="I100" s="12" t="n">
        <v>0.009035101</v>
      </c>
      <c r="J100" s="12" t="n">
        <v>0.004012136</v>
      </c>
    </row>
    <row r="101" customFormat="false" ht="12.75" hidden="false" customHeight="false" outlineLevel="0" collapsed="false">
      <c r="A101" s="13" t="s">
        <v>109</v>
      </c>
      <c r="B101" s="9" t="n">
        <v>9.57764544</v>
      </c>
      <c r="C101" s="9" t="n">
        <v>8.343504924</v>
      </c>
      <c r="D101" s="9" t="n">
        <v>9.925478184</v>
      </c>
      <c r="E101" s="10" t="n">
        <f aca="false">C101-D101</f>
        <v>-1.58197326</v>
      </c>
      <c r="F101" s="10" t="n">
        <f aca="false">B101-D101</f>
        <v>-0.347832744</v>
      </c>
      <c r="G101" s="10" t="n">
        <f aca="false">C101-B101</f>
        <v>-1.234140516</v>
      </c>
      <c r="H101" s="12" t="n">
        <v>0.01532954</v>
      </c>
      <c r="I101" s="12" t="n">
        <v>0.305511</v>
      </c>
      <c r="J101" s="12" t="n">
        <v>0.08023909</v>
      </c>
    </row>
    <row r="102" customFormat="false" ht="12.75" hidden="false" customHeight="false" outlineLevel="0" collapsed="false">
      <c r="A102" s="8" t="s">
        <v>110</v>
      </c>
      <c r="B102" s="9" t="n">
        <v>6.828328291</v>
      </c>
      <c r="C102" s="9" t="n">
        <v>5.505639007</v>
      </c>
      <c r="D102" s="9" t="n">
        <v>7.620749565</v>
      </c>
      <c r="E102" s="10" t="n">
        <f aca="false">C102-D102</f>
        <v>-2.115110558</v>
      </c>
      <c r="F102" s="10" t="n">
        <f aca="false">B102-D102</f>
        <v>-0.792421274</v>
      </c>
      <c r="G102" s="10" t="n">
        <f aca="false">C102-B102</f>
        <v>-1.322689284</v>
      </c>
      <c r="H102" s="11" t="n">
        <v>6.12E-008</v>
      </c>
      <c r="I102" s="11" t="n">
        <v>5.37E-005</v>
      </c>
      <c r="J102" s="11" t="n">
        <v>4.76E-006</v>
      </c>
    </row>
    <row r="103" customFormat="false" ht="12.75" hidden="false" customHeight="false" outlineLevel="0" collapsed="false">
      <c r="A103" s="8" t="s">
        <v>111</v>
      </c>
      <c r="B103" s="9" t="n">
        <v>8.172753849</v>
      </c>
      <c r="C103" s="9" t="n">
        <v>7.133193864</v>
      </c>
      <c r="D103" s="9" t="n">
        <v>8.643172146</v>
      </c>
      <c r="E103" s="10" t="n">
        <f aca="false">C103-D103</f>
        <v>-1.509978282</v>
      </c>
      <c r="F103" s="10" t="n">
        <f aca="false">B103-D103</f>
        <v>-0.470418297</v>
      </c>
      <c r="G103" s="10" t="n">
        <f aca="false">C103-B103</f>
        <v>-1.039559985</v>
      </c>
      <c r="H103" s="11" t="n">
        <v>1.53E-006</v>
      </c>
      <c r="I103" s="12" t="n">
        <v>0.003279025</v>
      </c>
      <c r="J103" s="12" t="n">
        <v>0.00019076</v>
      </c>
    </row>
    <row r="104" customFormat="false" ht="12.75" hidden="false" customHeight="false" outlineLevel="0" collapsed="false">
      <c r="A104" s="8" t="s">
        <v>112</v>
      </c>
      <c r="B104" s="9" t="n">
        <v>10.92380127</v>
      </c>
      <c r="C104" s="9" t="n">
        <v>8.793980798</v>
      </c>
      <c r="D104" s="9" t="n">
        <v>11.34797603</v>
      </c>
      <c r="E104" s="10" t="n">
        <f aca="false">C104-D104</f>
        <v>-2.553995232</v>
      </c>
      <c r="F104" s="10" t="n">
        <f aca="false">B104-D104</f>
        <v>-0.42417476</v>
      </c>
      <c r="G104" s="10" t="n">
        <f aca="false">C104-B104</f>
        <v>-2.129820472</v>
      </c>
      <c r="H104" s="12" t="n">
        <v>0.002977014</v>
      </c>
      <c r="I104" s="12" t="n">
        <v>0.01284691</v>
      </c>
      <c r="J104" s="12" t="n">
        <v>0.01023606</v>
      </c>
    </row>
    <row r="105" customFormat="false" ht="12.75" hidden="false" customHeight="false" outlineLevel="0" collapsed="false">
      <c r="A105" s="8" t="s">
        <v>113</v>
      </c>
      <c r="B105" s="9" t="n">
        <v>9.961442305</v>
      </c>
      <c r="C105" s="9" t="n">
        <v>7.57662026</v>
      </c>
      <c r="D105" s="9" t="n">
        <v>10.38495564</v>
      </c>
      <c r="E105" s="10" t="n">
        <f aca="false">C105-D105</f>
        <v>-2.80833538</v>
      </c>
      <c r="F105" s="10" t="n">
        <f aca="false">B105-D105</f>
        <v>-0.423513334999999</v>
      </c>
      <c r="G105" s="10" t="n">
        <f aca="false">C105-B105</f>
        <v>-2.384822045</v>
      </c>
      <c r="H105" s="12" t="n">
        <v>0.002955324</v>
      </c>
      <c r="I105" s="12" t="n">
        <v>0.01156016</v>
      </c>
      <c r="J105" s="12" t="n">
        <v>0.009148407</v>
      </c>
    </row>
    <row r="106" customFormat="false" ht="12.75" hidden="false" customHeight="false" outlineLevel="0" collapsed="false">
      <c r="A106" s="8" t="s">
        <v>114</v>
      </c>
      <c r="B106" s="9" t="n">
        <v>9.422422186</v>
      </c>
      <c r="C106" s="9" t="n">
        <v>8.996414731</v>
      </c>
      <c r="D106" s="9" t="n">
        <v>10.71140427</v>
      </c>
      <c r="E106" s="10" t="n">
        <f aca="false">C106-D106</f>
        <v>-1.714989539</v>
      </c>
      <c r="F106" s="10" t="n">
        <f aca="false">B106-D106</f>
        <v>-1.288982084</v>
      </c>
      <c r="G106" s="10" t="n">
        <f aca="false">C106-B106</f>
        <v>-0.426007455000001</v>
      </c>
      <c r="H106" s="11" t="n">
        <v>3.05E-006</v>
      </c>
      <c r="I106" s="11" t="n">
        <v>4.96E-005</v>
      </c>
      <c r="J106" s="12" t="n">
        <v>0.008833962</v>
      </c>
    </row>
    <row r="107" customFormat="false" ht="12.75" hidden="false" customHeight="false" outlineLevel="0" collapsed="false">
      <c r="A107" s="8" t="s">
        <v>115</v>
      </c>
      <c r="B107" s="9" t="n">
        <v>9.169241153</v>
      </c>
      <c r="C107" s="9" t="n">
        <v>7.383143968</v>
      </c>
      <c r="D107" s="9" t="n">
        <v>8.7859881</v>
      </c>
      <c r="E107" s="10" t="n">
        <f aca="false">C107-D107</f>
        <v>-1.402844132</v>
      </c>
      <c r="F107" s="10" t="n">
        <f aca="false">B107-D107</f>
        <v>0.383253052999999</v>
      </c>
      <c r="G107" s="10" t="n">
        <f aca="false">C107-B107</f>
        <v>-1.786097185</v>
      </c>
      <c r="H107" s="12" t="n">
        <v>0.06313552</v>
      </c>
      <c r="I107" s="12" t="n">
        <v>0.005929511</v>
      </c>
      <c r="J107" s="12" t="n">
        <v>0.03184262</v>
      </c>
    </row>
    <row r="108" customFormat="false" ht="12.75" hidden="false" customHeight="false" outlineLevel="0" collapsed="false">
      <c r="A108" s="8" t="s">
        <v>116</v>
      </c>
      <c r="B108" s="9" t="n">
        <v>8.252392122</v>
      </c>
      <c r="C108" s="9" t="n">
        <v>8.402553662</v>
      </c>
      <c r="D108" s="9" t="n">
        <v>9.882967433</v>
      </c>
      <c r="E108" s="10" t="n">
        <f aca="false">C108-D108</f>
        <v>-1.480413771</v>
      </c>
      <c r="F108" s="10" t="n">
        <f aca="false">B108-D108</f>
        <v>-1.630575311</v>
      </c>
      <c r="G108" s="10" t="n">
        <f aca="false">C108-B108</f>
        <v>0.150161540000001</v>
      </c>
      <c r="H108" s="11" t="n">
        <v>4.62E-005</v>
      </c>
      <c r="I108" s="11" t="n">
        <v>9.75E-005</v>
      </c>
      <c r="J108" s="12" t="n">
        <v>0.5107737</v>
      </c>
    </row>
    <row r="109" customFormat="false" ht="12.75" hidden="false" customHeight="false" outlineLevel="0" collapsed="false">
      <c r="A109" s="8" t="s">
        <v>117</v>
      </c>
      <c r="B109" s="9" t="n">
        <v>7.349669314</v>
      </c>
      <c r="C109" s="9" t="n">
        <v>6.388011915</v>
      </c>
      <c r="D109" s="9" t="n">
        <v>7.939126803</v>
      </c>
      <c r="E109" s="10" t="n">
        <f aca="false">C109-D109</f>
        <v>-1.551114888</v>
      </c>
      <c r="F109" s="10" t="n">
        <f aca="false">B109-D109</f>
        <v>-0.589457489</v>
      </c>
      <c r="G109" s="10" t="n">
        <f aca="false">C109-B109</f>
        <v>-0.961657399</v>
      </c>
      <c r="H109" s="12" t="n">
        <v>0.000303734</v>
      </c>
      <c r="I109" s="12" t="n">
        <v>0.01309197</v>
      </c>
      <c r="J109" s="12" t="n">
        <v>0.008592028</v>
      </c>
    </row>
    <row r="110" customFormat="false" ht="12.75" hidden="false" customHeight="false" outlineLevel="0" collapsed="false">
      <c r="A110" s="8" t="s">
        <v>118</v>
      </c>
      <c r="B110" s="9" t="n">
        <v>6.380061545</v>
      </c>
      <c r="C110" s="9" t="n">
        <v>5.397440266</v>
      </c>
      <c r="D110" s="9" t="n">
        <v>8.32224717</v>
      </c>
      <c r="E110" s="10" t="n">
        <f aca="false">C110-D110</f>
        <v>-2.924806904</v>
      </c>
      <c r="F110" s="10" t="n">
        <f aca="false">B110-D110</f>
        <v>-1.942185625</v>
      </c>
      <c r="G110" s="10" t="n">
        <f aca="false">C110-B110</f>
        <v>-0.982621279</v>
      </c>
      <c r="H110" s="11" t="n">
        <v>1.2E-006</v>
      </c>
      <c r="I110" s="11" t="n">
        <v>1.2E-005</v>
      </c>
      <c r="J110" s="12" t="n">
        <v>0.005323727</v>
      </c>
    </row>
    <row r="111" customFormat="false" ht="12.75" hidden="false" customHeight="false" outlineLevel="0" collapsed="false">
      <c r="A111" s="8" t="s">
        <v>119</v>
      </c>
      <c r="B111" s="9" t="n">
        <v>11.28020492</v>
      </c>
      <c r="C111" s="9" t="n">
        <v>9.863752396</v>
      </c>
      <c r="D111" s="9" t="n">
        <v>13.20498391</v>
      </c>
      <c r="E111" s="10" t="n">
        <f aca="false">C111-D111</f>
        <v>-3.341231514</v>
      </c>
      <c r="F111" s="10" t="n">
        <f aca="false">B111-D111</f>
        <v>-1.92477899</v>
      </c>
      <c r="G111" s="10" t="n">
        <f aca="false">C111-B111</f>
        <v>-1.416452524</v>
      </c>
      <c r="H111" s="11" t="n">
        <v>9.57E-006</v>
      </c>
      <c r="I111" s="11" t="n">
        <v>1.88E-005</v>
      </c>
      <c r="J111" s="12" t="n">
        <v>0.004876056</v>
      </c>
    </row>
    <row r="112" customFormat="false" ht="12.75" hidden="false" customHeight="false" outlineLevel="0" collapsed="false">
      <c r="A112" s="8" t="s">
        <v>120</v>
      </c>
      <c r="B112" s="9" t="n">
        <v>7.448133411</v>
      </c>
      <c r="C112" s="9" t="n">
        <v>6.696408752</v>
      </c>
      <c r="D112" s="9" t="n">
        <v>8.511140295</v>
      </c>
      <c r="E112" s="10" t="n">
        <f aca="false">C112-D112</f>
        <v>-1.814731543</v>
      </c>
      <c r="F112" s="10" t="n">
        <f aca="false">B112-D112</f>
        <v>-1.063006884</v>
      </c>
      <c r="G112" s="10" t="n">
        <f aca="false">C112-B112</f>
        <v>-0.751724659</v>
      </c>
      <c r="H112" s="11" t="n">
        <v>2.92E-007</v>
      </c>
      <c r="I112" s="12" t="n">
        <v>0.001884058</v>
      </c>
      <c r="J112" s="12" t="n">
        <v>0.01096748</v>
      </c>
    </row>
    <row r="113" customFormat="false" ht="12.75" hidden="false" customHeight="false" outlineLevel="0" collapsed="false">
      <c r="A113" s="8" t="s">
        <v>121</v>
      </c>
      <c r="B113" s="9" t="n">
        <v>5.79939476</v>
      </c>
      <c r="C113" s="9" t="n">
        <v>5.618096918</v>
      </c>
      <c r="D113" s="9" t="n">
        <v>7.468451344</v>
      </c>
      <c r="E113" s="10" t="n">
        <f aca="false">C113-D113</f>
        <v>-1.850354426</v>
      </c>
      <c r="F113" s="10" t="n">
        <f aca="false">B113-D113</f>
        <v>-1.669056584</v>
      </c>
      <c r="G113" s="10" t="n">
        <f aca="false">C113-B113</f>
        <v>-0.181297842</v>
      </c>
      <c r="H113" s="11" t="n">
        <v>4.91E-007</v>
      </c>
      <c r="I113" s="11" t="n">
        <v>2.27E-006</v>
      </c>
      <c r="J113" s="12" t="n">
        <v>0.2088707</v>
      </c>
    </row>
    <row r="114" customFormat="false" ht="12.75" hidden="false" customHeight="false" outlineLevel="0" collapsed="false">
      <c r="A114" s="8" t="s">
        <v>122</v>
      </c>
      <c r="B114" s="9" t="n">
        <v>7.193245494</v>
      </c>
      <c r="C114" s="9" t="n">
        <v>6.433943194</v>
      </c>
      <c r="D114" s="9" t="n">
        <v>9.879701397</v>
      </c>
      <c r="E114" s="10" t="n">
        <f aca="false">C114-D114</f>
        <v>-3.445758203</v>
      </c>
      <c r="F114" s="10" t="n">
        <f aca="false">B114-D114</f>
        <v>-2.686455903</v>
      </c>
      <c r="G114" s="10" t="n">
        <f aca="false">C114-B114</f>
        <v>-0.7593023</v>
      </c>
      <c r="H114" s="11" t="n">
        <v>1.54E-007</v>
      </c>
      <c r="I114" s="11" t="n">
        <v>7.81E-007</v>
      </c>
      <c r="J114" s="12" t="n">
        <v>0.000454166</v>
      </c>
    </row>
    <row r="115" customFormat="false" ht="12.75" hidden="false" customHeight="false" outlineLevel="0" collapsed="false">
      <c r="A115" s="8" t="s">
        <v>123</v>
      </c>
      <c r="B115" s="9" t="n">
        <v>6.129717483</v>
      </c>
      <c r="C115" s="9" t="n">
        <v>5.533847876</v>
      </c>
      <c r="D115" s="9" t="n">
        <v>8.181701422</v>
      </c>
      <c r="E115" s="10" t="n">
        <f aca="false">C115-D115</f>
        <v>-2.647853546</v>
      </c>
      <c r="F115" s="10" t="n">
        <f aca="false">B115-D115</f>
        <v>-2.051983939</v>
      </c>
      <c r="G115" s="10" t="n">
        <f aca="false">C115-B115</f>
        <v>-0.595869607</v>
      </c>
      <c r="H115" s="11" t="n">
        <v>4.95E-008</v>
      </c>
      <c r="I115" s="11" t="n">
        <v>7.88E-006</v>
      </c>
      <c r="J115" s="12" t="n">
        <v>0.01006044</v>
      </c>
    </row>
    <row r="116" customFormat="false" ht="12.75" hidden="false" customHeight="false" outlineLevel="0" collapsed="false">
      <c r="A116" s="8" t="s">
        <v>124</v>
      </c>
      <c r="B116" s="9" t="n">
        <v>6.520036417</v>
      </c>
      <c r="C116" s="9" t="n">
        <v>5.883478414</v>
      </c>
      <c r="D116" s="9" t="n">
        <v>8.810137527</v>
      </c>
      <c r="E116" s="10" t="n">
        <f aca="false">C116-D116</f>
        <v>-2.926659113</v>
      </c>
      <c r="F116" s="10" t="n">
        <f aca="false">B116-D116</f>
        <v>-2.29010111</v>
      </c>
      <c r="G116" s="10" t="n">
        <f aca="false">C116-B116</f>
        <v>-0.636558003</v>
      </c>
      <c r="H116" s="11" t="n">
        <v>3.1E-007</v>
      </c>
      <c r="I116" s="11" t="n">
        <v>2.75E-006</v>
      </c>
      <c r="J116" s="12" t="n">
        <v>0.000423509</v>
      </c>
    </row>
    <row r="117" customFormat="false" ht="12.75" hidden="false" customHeight="false" outlineLevel="0" collapsed="false">
      <c r="A117" s="8" t="s">
        <v>125</v>
      </c>
      <c r="B117" s="9" t="n">
        <v>7.868922209</v>
      </c>
      <c r="C117" s="9" t="n">
        <v>6.639673171</v>
      </c>
      <c r="D117" s="9" t="n">
        <v>10.48922327</v>
      </c>
      <c r="E117" s="10" t="n">
        <f aca="false">C117-D117</f>
        <v>-3.849550099</v>
      </c>
      <c r="F117" s="10" t="n">
        <f aca="false">B117-D117</f>
        <v>-2.620301061</v>
      </c>
      <c r="G117" s="10" t="n">
        <f aca="false">C117-B117</f>
        <v>-1.229249038</v>
      </c>
      <c r="H117" s="11" t="n">
        <v>4.74E-008</v>
      </c>
      <c r="I117" s="11" t="n">
        <v>8.21E-006</v>
      </c>
      <c r="J117" s="12" t="n">
        <v>0.00085945</v>
      </c>
    </row>
    <row r="118" customFormat="false" ht="12.75" hidden="false" customHeight="false" outlineLevel="0" collapsed="false">
      <c r="A118" s="8" t="s">
        <v>126</v>
      </c>
      <c r="B118" s="9" t="n">
        <v>10.77128524</v>
      </c>
      <c r="C118" s="9" t="n">
        <v>9.522357036</v>
      </c>
      <c r="D118" s="9" t="n">
        <v>12.49238504</v>
      </c>
      <c r="E118" s="10" t="n">
        <f aca="false">C118-D118</f>
        <v>-2.970028004</v>
      </c>
      <c r="F118" s="10" t="n">
        <f aca="false">B118-D118</f>
        <v>-1.7210998</v>
      </c>
      <c r="G118" s="10" t="n">
        <f aca="false">C118-B118</f>
        <v>-1.248928204</v>
      </c>
      <c r="H118" s="11" t="n">
        <v>1.42E-005</v>
      </c>
      <c r="I118" s="12" t="n">
        <v>0.00099524</v>
      </c>
      <c r="J118" s="12" t="n">
        <v>0.0182206</v>
      </c>
    </row>
    <row r="119" customFormat="false" ht="12.75" hidden="false" customHeight="false" outlineLevel="0" collapsed="false">
      <c r="A119" s="8" t="s">
        <v>127</v>
      </c>
      <c r="B119" s="9" t="n">
        <v>9.080998125</v>
      </c>
      <c r="C119" s="9" t="n">
        <v>7.796126709</v>
      </c>
      <c r="D119" s="9" t="n">
        <v>10.78770873</v>
      </c>
      <c r="E119" s="10" t="n">
        <f aca="false">C119-D119</f>
        <v>-2.991582021</v>
      </c>
      <c r="F119" s="10" t="n">
        <f aca="false">B119-D119</f>
        <v>-1.706710605</v>
      </c>
      <c r="G119" s="10" t="n">
        <f aca="false">C119-B119</f>
        <v>-1.284871416</v>
      </c>
      <c r="H119" s="11" t="n">
        <v>5.45E-006</v>
      </c>
      <c r="I119" s="12" t="n">
        <v>0.000255203</v>
      </c>
      <c r="J119" s="12" t="n">
        <v>0.005196798</v>
      </c>
    </row>
    <row r="120" customFormat="false" ht="12.75" hidden="false" customHeight="false" outlineLevel="0" collapsed="false">
      <c r="A120" s="8" t="s">
        <v>128</v>
      </c>
      <c r="B120" s="9" t="n">
        <v>8.058673305</v>
      </c>
      <c r="C120" s="9" t="n">
        <v>8.005598081</v>
      </c>
      <c r="D120" s="9" t="n">
        <v>9.699580273</v>
      </c>
      <c r="E120" s="10" t="n">
        <f aca="false">C120-D120</f>
        <v>-1.693982192</v>
      </c>
      <c r="F120" s="10" t="n">
        <f aca="false">B120-D120</f>
        <v>-1.640906968</v>
      </c>
      <c r="G120" s="10" t="n">
        <f aca="false">C120-B120</f>
        <v>-0.0530752239999988</v>
      </c>
      <c r="H120" s="11" t="n">
        <v>5.68E-006</v>
      </c>
      <c r="I120" s="11" t="n">
        <v>4.06E-005</v>
      </c>
      <c r="J120" s="12" t="n">
        <v>0.7241152</v>
      </c>
    </row>
    <row r="121" customFormat="false" ht="12.75" hidden="false" customHeight="false" outlineLevel="0" collapsed="false">
      <c r="A121" s="8" t="s">
        <v>129</v>
      </c>
      <c r="B121" s="9" t="n">
        <v>13.03577831</v>
      </c>
      <c r="C121" s="9" t="n">
        <v>10.12918625</v>
      </c>
      <c r="D121" s="9" t="n">
        <v>14.17343254</v>
      </c>
      <c r="E121" s="10" t="n">
        <f aca="false">C121-D121</f>
        <v>-4.04424629</v>
      </c>
      <c r="F121" s="10" t="n">
        <f aca="false">B121-D121</f>
        <v>-1.13765423</v>
      </c>
      <c r="G121" s="10" t="n">
        <f aca="false">C121-B121</f>
        <v>-2.90659206</v>
      </c>
      <c r="H121" s="11" t="n">
        <v>6.17E-005</v>
      </c>
      <c r="I121" s="12" t="n">
        <v>0.007255061</v>
      </c>
      <c r="J121" s="12" t="n">
        <v>0.008448172</v>
      </c>
    </row>
    <row r="122" customFormat="false" ht="12.75" hidden="false" customHeight="false" outlineLevel="0" collapsed="false">
      <c r="A122" s="8" t="s">
        <v>130</v>
      </c>
      <c r="B122" s="9" t="n">
        <v>8.570658324</v>
      </c>
      <c r="C122" s="9" t="n">
        <v>7.297898779</v>
      </c>
      <c r="D122" s="9" t="n">
        <v>10.50188683</v>
      </c>
      <c r="E122" s="10" t="n">
        <f aca="false">C122-D122</f>
        <v>-3.203988051</v>
      </c>
      <c r="F122" s="10" t="n">
        <f aca="false">B122-D122</f>
        <v>-1.931228506</v>
      </c>
      <c r="G122" s="10" t="n">
        <f aca="false">C122-B122</f>
        <v>-1.272759545</v>
      </c>
      <c r="H122" s="11" t="n">
        <v>6.64E-006</v>
      </c>
      <c r="I122" s="12" t="n">
        <v>0.000224058</v>
      </c>
      <c r="J122" s="12" t="n">
        <v>0.009206893</v>
      </c>
    </row>
    <row r="123" customFormat="false" ht="12.75" hidden="false" customHeight="false" outlineLevel="0" collapsed="false">
      <c r="A123" s="8" t="s">
        <v>131</v>
      </c>
      <c r="B123" s="9" t="n">
        <v>9.032543958</v>
      </c>
      <c r="C123" s="9" t="n">
        <v>7.943790144</v>
      </c>
      <c r="D123" s="9" t="n">
        <v>11.19787536</v>
      </c>
      <c r="E123" s="10" t="n">
        <f aca="false">C123-D123</f>
        <v>-3.254085216</v>
      </c>
      <c r="F123" s="10" t="n">
        <f aca="false">B123-D123</f>
        <v>-2.165331402</v>
      </c>
      <c r="G123" s="10" t="n">
        <f aca="false">C123-B123</f>
        <v>-1.088753814</v>
      </c>
      <c r="H123" s="11" t="n">
        <v>2.73E-006</v>
      </c>
      <c r="I123" s="12" t="n">
        <v>0.000225682</v>
      </c>
      <c r="J123" s="12" t="n">
        <v>0.02602632</v>
      </c>
    </row>
    <row r="124" customFormat="false" ht="12.75" hidden="false" customHeight="false" outlineLevel="0" collapsed="false">
      <c r="A124" s="8" t="s">
        <v>132</v>
      </c>
      <c r="B124" s="9" t="n">
        <v>9.045088133</v>
      </c>
      <c r="C124" s="9" t="n">
        <v>7.637132001</v>
      </c>
      <c r="D124" s="9" t="n">
        <v>10.78621718</v>
      </c>
      <c r="E124" s="10" t="n">
        <f aca="false">C124-D124</f>
        <v>-3.149085179</v>
      </c>
      <c r="F124" s="10" t="n">
        <f aca="false">B124-D124</f>
        <v>-1.741129047</v>
      </c>
      <c r="G124" s="10" t="n">
        <f aca="false">C124-B124</f>
        <v>-1.407956132</v>
      </c>
      <c r="H124" s="11" t="n">
        <v>2.99E-006</v>
      </c>
      <c r="I124" s="12" t="n">
        <v>0.00039518</v>
      </c>
      <c r="J124" s="12" t="n">
        <v>0.004358547</v>
      </c>
    </row>
    <row r="125" customFormat="false" ht="12.75" hidden="false" customHeight="false" outlineLevel="0" collapsed="false">
      <c r="A125" s="8" t="s">
        <v>133</v>
      </c>
      <c r="B125" s="9" t="n">
        <v>6.596422236</v>
      </c>
      <c r="C125" s="9" t="n">
        <v>6.14742785</v>
      </c>
      <c r="D125" s="9" t="n">
        <v>7.904907308</v>
      </c>
      <c r="E125" s="10" t="n">
        <f aca="false">C125-D125</f>
        <v>-1.757479458</v>
      </c>
      <c r="F125" s="10" t="n">
        <f aca="false">B125-D125</f>
        <v>-1.308485072</v>
      </c>
      <c r="G125" s="10" t="n">
        <f aca="false">C125-B125</f>
        <v>-0.448994386000001</v>
      </c>
      <c r="H125" s="11" t="n">
        <v>8.32E-006</v>
      </c>
      <c r="I125" s="11" t="n">
        <v>2.72E-005</v>
      </c>
      <c r="J125" s="12" t="n">
        <v>0.0198782</v>
      </c>
    </row>
    <row r="126" customFormat="false" ht="12.75" hidden="false" customHeight="false" outlineLevel="0" collapsed="false">
      <c r="A126" s="8" t="s">
        <v>134</v>
      </c>
      <c r="B126" s="9" t="n">
        <v>9.737885616</v>
      </c>
      <c r="C126" s="9" t="n">
        <v>8.048224851</v>
      </c>
      <c r="D126" s="9" t="n">
        <v>11.38572609</v>
      </c>
      <c r="E126" s="10" t="n">
        <f aca="false">C126-D126</f>
        <v>-3.337501239</v>
      </c>
      <c r="F126" s="10" t="n">
        <f aca="false">B126-D126</f>
        <v>-1.647840474</v>
      </c>
      <c r="G126" s="10" t="n">
        <f aca="false">C126-B126</f>
        <v>-1.689660765</v>
      </c>
      <c r="H126" s="11" t="n">
        <v>1.47E-005</v>
      </c>
      <c r="I126" s="12" t="n">
        <v>0.000226861</v>
      </c>
      <c r="J126" s="12" t="n">
        <v>0.002803663</v>
      </c>
    </row>
    <row r="127" customFormat="false" ht="12.75" hidden="false" customHeight="false" outlineLevel="0" collapsed="false">
      <c r="A127" s="8" t="s">
        <v>135</v>
      </c>
      <c r="B127" s="9" t="n">
        <v>10.28942189</v>
      </c>
      <c r="C127" s="9" t="n">
        <v>8.360864586</v>
      </c>
      <c r="D127" s="9" t="n">
        <v>11.71610612</v>
      </c>
      <c r="E127" s="10" t="n">
        <f aca="false">C127-D127</f>
        <v>-3.355241534</v>
      </c>
      <c r="F127" s="10" t="n">
        <f aca="false">B127-D127</f>
        <v>-1.42668423</v>
      </c>
      <c r="G127" s="10" t="n">
        <f aca="false">C127-B127</f>
        <v>-1.928557304</v>
      </c>
      <c r="H127" s="11" t="n">
        <v>1.01E-006</v>
      </c>
      <c r="I127" s="12" t="n">
        <v>0.000520267</v>
      </c>
      <c r="J127" s="12" t="n">
        <v>0.000112665</v>
      </c>
    </row>
    <row r="128" customFormat="false" ht="12.75" hidden="false" customHeight="false" outlineLevel="0" collapsed="false">
      <c r="A128" s="8" t="s">
        <v>136</v>
      </c>
      <c r="B128" s="9" t="n">
        <v>11.03940628</v>
      </c>
      <c r="C128" s="9" t="n">
        <v>8.826574095</v>
      </c>
      <c r="D128" s="9" t="n">
        <v>12.41890816</v>
      </c>
      <c r="E128" s="10" t="n">
        <f aca="false">C128-D128</f>
        <v>-3.592334065</v>
      </c>
      <c r="F128" s="10" t="n">
        <f aca="false">B128-D128</f>
        <v>-1.37950188</v>
      </c>
      <c r="G128" s="10" t="n">
        <f aca="false">C128-B128</f>
        <v>-2.212832185</v>
      </c>
      <c r="H128" s="11" t="n">
        <v>7.52E-006</v>
      </c>
      <c r="I128" s="12" t="n">
        <v>0.002922251</v>
      </c>
      <c r="J128" s="12" t="n">
        <v>0.001360936</v>
      </c>
    </row>
    <row r="129" customFormat="false" ht="12.75" hidden="false" customHeight="false" outlineLevel="0" collapsed="false">
      <c r="A129" s="8" t="s">
        <v>137</v>
      </c>
      <c r="B129" s="9" t="n">
        <v>7.20793547</v>
      </c>
      <c r="C129" s="9" t="n">
        <v>6.429397388</v>
      </c>
      <c r="D129" s="9" t="n">
        <v>8.354676469</v>
      </c>
      <c r="E129" s="10" t="n">
        <f aca="false">C129-D129</f>
        <v>-1.925279081</v>
      </c>
      <c r="F129" s="10" t="n">
        <f aca="false">B129-D129</f>
        <v>-1.146740999</v>
      </c>
      <c r="G129" s="10" t="n">
        <f aca="false">C129-B129</f>
        <v>-0.778538082</v>
      </c>
      <c r="H129" s="11" t="n">
        <v>9.32E-006</v>
      </c>
      <c r="I129" s="12" t="n">
        <v>0.000412396</v>
      </c>
      <c r="J129" s="12" t="n">
        <v>0.005850404</v>
      </c>
    </row>
    <row r="130" customFormat="false" ht="12.75" hidden="false" customHeight="false" outlineLevel="0" collapsed="false">
      <c r="A130" s="8" t="s">
        <v>138</v>
      </c>
      <c r="B130" s="9" t="n">
        <v>7.305789098</v>
      </c>
      <c r="C130" s="9" t="n">
        <v>5.683348657</v>
      </c>
      <c r="D130" s="9" t="n">
        <v>9.01824429</v>
      </c>
      <c r="E130" s="10" t="n">
        <f aca="false">C130-D130</f>
        <v>-3.334895633</v>
      </c>
      <c r="F130" s="10" t="n">
        <f aca="false">B130-D130</f>
        <v>-1.712455192</v>
      </c>
      <c r="G130" s="10" t="n">
        <f aca="false">C130-B130</f>
        <v>-1.622440441</v>
      </c>
      <c r="H130" s="11" t="n">
        <v>4.54E-007</v>
      </c>
      <c r="I130" s="12" t="n">
        <v>0.000811819</v>
      </c>
      <c r="J130" s="12" t="n">
        <v>0.001596232</v>
      </c>
    </row>
    <row r="131" customFormat="false" ht="12.75" hidden="false" customHeight="false" outlineLevel="0" collapsed="false">
      <c r="A131" s="8" t="s">
        <v>139</v>
      </c>
      <c r="B131" s="9" t="n">
        <v>7.90848685</v>
      </c>
      <c r="C131" s="9" t="n">
        <v>7.115598747</v>
      </c>
      <c r="D131" s="9" t="n">
        <v>9.228907308</v>
      </c>
      <c r="E131" s="10" t="n">
        <f aca="false">C131-D131</f>
        <v>-2.113308561</v>
      </c>
      <c r="F131" s="10" t="n">
        <f aca="false">B131-D131</f>
        <v>-1.320420458</v>
      </c>
      <c r="G131" s="10" t="n">
        <f aca="false">C131-B131</f>
        <v>-0.792888103</v>
      </c>
      <c r="H131" s="11" t="n">
        <v>9.85E-008</v>
      </c>
      <c r="I131" s="12" t="n">
        <v>0.00040676</v>
      </c>
      <c r="J131" s="12" t="n">
        <v>0.009844679</v>
      </c>
    </row>
    <row r="132" customFormat="false" ht="12.75" hidden="false" customHeight="false" outlineLevel="0" collapsed="false">
      <c r="A132" s="8" t="s">
        <v>140</v>
      </c>
      <c r="B132" s="9" t="n">
        <v>9.854775847</v>
      </c>
      <c r="C132" s="9" t="n">
        <v>7.160586571</v>
      </c>
      <c r="D132" s="9" t="n">
        <v>11.57281466</v>
      </c>
      <c r="E132" s="10" t="n">
        <f aca="false">C132-D132</f>
        <v>-4.412228089</v>
      </c>
      <c r="F132" s="10" t="n">
        <f aca="false">B132-D132</f>
        <v>-1.718038813</v>
      </c>
      <c r="G132" s="10" t="n">
        <f aca="false">C132-B132</f>
        <v>-2.694189276</v>
      </c>
      <c r="H132" s="11" t="n">
        <v>4.94E-007</v>
      </c>
      <c r="I132" s="12" t="n">
        <v>0.000254308</v>
      </c>
      <c r="J132" s="11" t="n">
        <v>8.51E-005</v>
      </c>
    </row>
    <row r="133" customFormat="false" ht="12.75" hidden="false" customHeight="false" outlineLevel="0" collapsed="false">
      <c r="A133" s="8" t="s">
        <v>141</v>
      </c>
      <c r="B133" s="9" t="n">
        <v>9.636474082</v>
      </c>
      <c r="C133" s="9" t="n">
        <v>6.898160652</v>
      </c>
      <c r="D133" s="9" t="n">
        <v>11.0509886</v>
      </c>
      <c r="E133" s="10" t="n">
        <f aca="false">C133-D133</f>
        <v>-4.152827948</v>
      </c>
      <c r="F133" s="10" t="n">
        <f aca="false">B133-D133</f>
        <v>-1.414514518</v>
      </c>
      <c r="G133" s="10" t="n">
        <f aca="false">C133-B133</f>
        <v>-2.73831343</v>
      </c>
      <c r="H133" s="11" t="n">
        <v>3.02E-006</v>
      </c>
      <c r="I133" s="12" t="n">
        <v>0.002027349</v>
      </c>
      <c r="J133" s="12" t="n">
        <v>0.000209423</v>
      </c>
    </row>
    <row r="134" customFormat="false" ht="12.75" hidden="false" customHeight="false" outlineLevel="0" collapsed="false">
      <c r="A134" s="8" t="s">
        <v>142</v>
      </c>
      <c r="B134" s="9" t="n">
        <v>10.44614646</v>
      </c>
      <c r="C134" s="9" t="n">
        <v>8.616022491</v>
      </c>
      <c r="D134" s="9" t="n">
        <v>11.91134042</v>
      </c>
      <c r="E134" s="10" t="n">
        <f aca="false">C134-D134</f>
        <v>-3.295317929</v>
      </c>
      <c r="F134" s="10" t="n">
        <f aca="false">B134-D134</f>
        <v>-1.46519396</v>
      </c>
      <c r="G134" s="10" t="n">
        <f aca="false">C134-B134</f>
        <v>-1.830123969</v>
      </c>
      <c r="H134" s="11" t="n">
        <v>1.94E-005</v>
      </c>
      <c r="I134" s="12" t="n">
        <v>0.01077109</v>
      </c>
      <c r="J134" s="12" t="n">
        <v>0.01093789</v>
      </c>
    </row>
    <row r="135" customFormat="false" ht="12.75" hidden="false" customHeight="false" outlineLevel="0" collapsed="false">
      <c r="A135" s="8" t="s">
        <v>143</v>
      </c>
      <c r="B135" s="9" t="n">
        <v>10.39380683</v>
      </c>
      <c r="C135" s="9" t="n">
        <v>7.79467489</v>
      </c>
      <c r="D135" s="9" t="n">
        <v>12.26129585</v>
      </c>
      <c r="E135" s="10" t="n">
        <f aca="false">C135-D135</f>
        <v>-4.46662096</v>
      </c>
      <c r="F135" s="10" t="n">
        <f aca="false">B135-D135</f>
        <v>-1.86748902</v>
      </c>
      <c r="G135" s="10" t="n">
        <f aca="false">C135-B135</f>
        <v>-2.59913194</v>
      </c>
      <c r="H135" s="11" t="n">
        <v>5.62E-005</v>
      </c>
      <c r="I135" s="12" t="n">
        <v>0.002715462</v>
      </c>
      <c r="J135" s="12" t="n">
        <v>0.005994703</v>
      </c>
    </row>
    <row r="136" customFormat="false" ht="12.75" hidden="false" customHeight="false" outlineLevel="0" collapsed="false">
      <c r="A136" s="8" t="s">
        <v>144</v>
      </c>
      <c r="B136" s="9" t="n">
        <v>9.912918672</v>
      </c>
      <c r="C136" s="9" t="n">
        <v>7.919545993</v>
      </c>
      <c r="D136" s="9" t="n">
        <v>11.1849363</v>
      </c>
      <c r="E136" s="10" t="n">
        <f aca="false">C136-D136</f>
        <v>-3.265390307</v>
      </c>
      <c r="F136" s="10" t="n">
        <f aca="false">B136-D136</f>
        <v>-1.272017628</v>
      </c>
      <c r="G136" s="10" t="n">
        <f aca="false">C136-B136</f>
        <v>-1.993372679</v>
      </c>
      <c r="H136" s="11" t="n">
        <v>2.91E-005</v>
      </c>
      <c r="I136" s="12" t="n">
        <v>0.003859929</v>
      </c>
      <c r="J136" s="12" t="n">
        <v>0.003570902</v>
      </c>
    </row>
    <row r="137" customFormat="false" ht="12.75" hidden="false" customHeight="false" outlineLevel="0" collapsed="false">
      <c r="A137" s="8" t="s">
        <v>145</v>
      </c>
      <c r="B137" s="9" t="n">
        <v>9.91186965</v>
      </c>
      <c r="C137" s="9" t="n">
        <v>7.793853609</v>
      </c>
      <c r="D137" s="9" t="n">
        <v>11.00416724</v>
      </c>
      <c r="E137" s="10" t="n">
        <f aca="false">C137-D137</f>
        <v>-3.210313631</v>
      </c>
      <c r="F137" s="10" t="n">
        <f aca="false">B137-D137</f>
        <v>-1.09229759</v>
      </c>
      <c r="G137" s="10" t="n">
        <f aca="false">C137-B137</f>
        <v>-2.118016041</v>
      </c>
      <c r="H137" s="11" t="n">
        <v>7.25E-005</v>
      </c>
      <c r="I137" s="12" t="n">
        <v>0.003637739</v>
      </c>
      <c r="J137" s="12" t="n">
        <v>0.002045558</v>
      </c>
    </row>
    <row r="138" customFormat="false" ht="12.75" hidden="false" customHeight="false" outlineLevel="0" collapsed="false">
      <c r="A138" s="8" t="s">
        <v>146</v>
      </c>
      <c r="B138" s="9" t="n">
        <v>9.879993273</v>
      </c>
      <c r="C138" s="9" t="n">
        <v>8.058928386</v>
      </c>
      <c r="D138" s="9" t="n">
        <v>10.82238135</v>
      </c>
      <c r="E138" s="10" t="n">
        <f aca="false">C138-D138</f>
        <v>-2.763452964</v>
      </c>
      <c r="F138" s="10" t="n">
        <f aca="false">B138-D138</f>
        <v>-0.942388077</v>
      </c>
      <c r="G138" s="10" t="n">
        <f aca="false">C138-B138</f>
        <v>-1.821064887</v>
      </c>
      <c r="H138" s="11" t="n">
        <v>2.73E-005</v>
      </c>
      <c r="I138" s="12" t="n">
        <v>0.00247089</v>
      </c>
      <c r="J138" s="12" t="n">
        <v>0.000763748</v>
      </c>
    </row>
    <row r="139" customFormat="false" ht="12.75" hidden="false" customHeight="false" outlineLevel="0" collapsed="false">
      <c r="A139" s="8" t="s">
        <v>147</v>
      </c>
      <c r="B139" s="9" t="n">
        <v>9.985140213</v>
      </c>
      <c r="C139" s="9" t="n">
        <v>8.408894105</v>
      </c>
      <c r="D139" s="9" t="n">
        <v>11.34826251</v>
      </c>
      <c r="E139" s="10" t="n">
        <f aca="false">C139-D139</f>
        <v>-2.939368405</v>
      </c>
      <c r="F139" s="10" t="n">
        <f aca="false">B139-D139</f>
        <v>-1.363122297</v>
      </c>
      <c r="G139" s="10" t="n">
        <f aca="false">C139-B139</f>
        <v>-1.576246108</v>
      </c>
      <c r="H139" s="11" t="n">
        <v>1.7E-006</v>
      </c>
      <c r="I139" s="12" t="n">
        <v>0.000579841</v>
      </c>
      <c r="J139" s="12" t="n">
        <v>0.00021018</v>
      </c>
    </row>
    <row r="140" customFormat="false" ht="12.75" hidden="false" customHeight="false" outlineLevel="0" collapsed="false">
      <c r="A140" s="8" t="s">
        <v>148</v>
      </c>
      <c r="B140" s="9" t="n">
        <v>7.150115452</v>
      </c>
      <c r="C140" s="9" t="n">
        <v>6.461962985</v>
      </c>
      <c r="D140" s="9" t="n">
        <v>8.615777528</v>
      </c>
      <c r="E140" s="10" t="n">
        <f aca="false">C140-D140</f>
        <v>-2.153814543</v>
      </c>
      <c r="F140" s="10" t="n">
        <f aca="false">B140-D140</f>
        <v>-1.465662076</v>
      </c>
      <c r="G140" s="10" t="n">
        <f aca="false">C140-B140</f>
        <v>-0.688152466999999</v>
      </c>
      <c r="H140" s="11" t="n">
        <v>1.33E-006</v>
      </c>
      <c r="I140" s="12" t="n">
        <v>0.000460246</v>
      </c>
      <c r="J140" s="12" t="n">
        <v>0.01981684</v>
      </c>
    </row>
    <row r="141" customFormat="false" ht="12.75" hidden="false" customHeight="false" outlineLevel="0" collapsed="false">
      <c r="A141" s="8" t="s">
        <v>149</v>
      </c>
      <c r="B141" s="9" t="n">
        <v>10.22603489</v>
      </c>
      <c r="C141" s="9" t="n">
        <v>8.448806264</v>
      </c>
      <c r="D141" s="9" t="n">
        <v>11.83016355</v>
      </c>
      <c r="E141" s="10" t="n">
        <f aca="false">C141-D141</f>
        <v>-3.381357286</v>
      </c>
      <c r="F141" s="10" t="n">
        <f aca="false">B141-D141</f>
        <v>-1.60412866</v>
      </c>
      <c r="G141" s="10" t="n">
        <f aca="false">C141-B141</f>
        <v>-1.777228626</v>
      </c>
      <c r="H141" s="11" t="n">
        <v>1.11E-006</v>
      </c>
      <c r="I141" s="11" t="n">
        <v>1.54E-005</v>
      </c>
      <c r="J141" s="12" t="n">
        <v>0.000177904</v>
      </c>
    </row>
    <row r="142" customFormat="false" ht="12.75" hidden="false" customHeight="false" outlineLevel="0" collapsed="false">
      <c r="A142" s="8" t="s">
        <v>150</v>
      </c>
      <c r="B142" s="9" t="n">
        <v>8.986089577</v>
      </c>
      <c r="C142" s="9" t="n">
        <v>7.488980939</v>
      </c>
      <c r="D142" s="9" t="n">
        <v>10.74636451</v>
      </c>
      <c r="E142" s="10" t="n">
        <f aca="false">C142-D142</f>
        <v>-3.257383571</v>
      </c>
      <c r="F142" s="10" t="n">
        <f aca="false">B142-D142</f>
        <v>-1.760274933</v>
      </c>
      <c r="G142" s="10" t="n">
        <f aca="false">C142-B142</f>
        <v>-1.497108638</v>
      </c>
      <c r="H142" s="11" t="n">
        <v>1.78E-007</v>
      </c>
      <c r="I142" s="11" t="n">
        <v>1.31E-005</v>
      </c>
      <c r="J142" s="12" t="n">
        <v>0.000103107</v>
      </c>
    </row>
    <row r="143" customFormat="false" ht="12.75" hidden="false" customHeight="false" outlineLevel="0" collapsed="false">
      <c r="A143" s="8" t="s">
        <v>151</v>
      </c>
      <c r="B143" s="9" t="n">
        <v>8.296390639</v>
      </c>
      <c r="C143" s="9" t="n">
        <v>6.552130117</v>
      </c>
      <c r="D143" s="9" t="n">
        <v>10.06494767</v>
      </c>
      <c r="E143" s="10" t="n">
        <f aca="false">C143-D143</f>
        <v>-3.512817553</v>
      </c>
      <c r="F143" s="10" t="n">
        <f aca="false">B143-D143</f>
        <v>-1.768557031</v>
      </c>
      <c r="G143" s="10" t="n">
        <f aca="false">C143-B143</f>
        <v>-1.744260522</v>
      </c>
      <c r="H143" s="11" t="n">
        <v>1.61E-006</v>
      </c>
      <c r="I143" s="12" t="n">
        <v>0.0001538</v>
      </c>
      <c r="J143" s="12" t="n">
        <v>0.001202943</v>
      </c>
    </row>
    <row r="144" customFormat="false" ht="12.75" hidden="false" customHeight="false" outlineLevel="0" collapsed="false">
      <c r="A144" s="8" t="s">
        <v>152</v>
      </c>
      <c r="B144" s="9" t="n">
        <v>9.751159828</v>
      </c>
      <c r="C144" s="9" t="n">
        <v>7.800944829</v>
      </c>
      <c r="D144" s="9" t="n">
        <v>11.45527098</v>
      </c>
      <c r="E144" s="10" t="n">
        <f aca="false">C144-D144</f>
        <v>-3.654326151</v>
      </c>
      <c r="F144" s="10" t="n">
        <f aca="false">B144-D144</f>
        <v>-1.704111152</v>
      </c>
      <c r="G144" s="10" t="n">
        <f aca="false">C144-B144</f>
        <v>-1.950214999</v>
      </c>
      <c r="H144" s="11" t="n">
        <v>1.23E-005</v>
      </c>
      <c r="I144" s="12" t="n">
        <v>0.000354109</v>
      </c>
      <c r="J144" s="12" t="n">
        <v>0.002842983</v>
      </c>
    </row>
    <row r="145" customFormat="false" ht="12.75" hidden="false" customHeight="false" outlineLevel="0" collapsed="false">
      <c r="A145" s="8" t="s">
        <v>153</v>
      </c>
      <c r="B145" s="9" t="n">
        <v>8.348009037</v>
      </c>
      <c r="C145" s="9" t="n">
        <v>7.286557382</v>
      </c>
      <c r="D145" s="9" t="n">
        <v>9.47163023</v>
      </c>
      <c r="E145" s="10" t="n">
        <f aca="false">C145-D145</f>
        <v>-2.185072848</v>
      </c>
      <c r="F145" s="10" t="n">
        <f aca="false">B145-D145</f>
        <v>-1.123621193</v>
      </c>
      <c r="G145" s="10" t="n">
        <f aca="false">C145-B145</f>
        <v>-1.061451655</v>
      </c>
      <c r="H145" s="11" t="n">
        <v>1.07E-005</v>
      </c>
      <c r="I145" s="12" t="n">
        <v>0.002845217</v>
      </c>
      <c r="J145" s="12" t="n">
        <v>0.008813962</v>
      </c>
    </row>
    <row r="146" customFormat="false" ht="12.75" hidden="false" customHeight="false" outlineLevel="0" collapsed="false">
      <c r="A146" s="8" t="s">
        <v>154</v>
      </c>
      <c r="B146" s="9" t="n">
        <v>9.130345132</v>
      </c>
      <c r="C146" s="9" t="n">
        <v>7.771366139</v>
      </c>
      <c r="D146" s="9" t="n">
        <v>10.6156488</v>
      </c>
      <c r="E146" s="10" t="n">
        <f aca="false">C146-D146</f>
        <v>-2.844282661</v>
      </c>
      <c r="F146" s="10" t="n">
        <f aca="false">B146-D146</f>
        <v>-1.485303668</v>
      </c>
      <c r="G146" s="10" t="n">
        <f aca="false">C146-B146</f>
        <v>-1.358978993</v>
      </c>
      <c r="H146" s="11" t="n">
        <v>5.8E-007</v>
      </c>
      <c r="I146" s="12" t="n">
        <v>0.000696542</v>
      </c>
      <c r="J146" s="12" t="n">
        <v>0.002368917</v>
      </c>
    </row>
    <row r="147" customFormat="false" ht="12.75" hidden="false" customHeight="false" outlineLevel="0" collapsed="false">
      <c r="A147" s="8" t="s">
        <v>155</v>
      </c>
      <c r="B147" s="9" t="n">
        <v>8.93228595</v>
      </c>
      <c r="C147" s="9" t="n">
        <v>8.070675288</v>
      </c>
      <c r="D147" s="9" t="n">
        <v>9.907570355</v>
      </c>
      <c r="E147" s="10" t="n">
        <f aca="false">C147-D147</f>
        <v>-1.836895067</v>
      </c>
      <c r="F147" s="10" t="n">
        <f aca="false">B147-D147</f>
        <v>-0.975284405</v>
      </c>
      <c r="G147" s="10" t="n">
        <f aca="false">C147-B147</f>
        <v>-0.861610662</v>
      </c>
      <c r="H147" s="11" t="n">
        <v>1.98E-005</v>
      </c>
      <c r="I147" s="12" t="n">
        <v>0.002523739</v>
      </c>
      <c r="J147" s="12" t="n">
        <v>0.01309075</v>
      </c>
    </row>
    <row r="148" customFormat="false" ht="12.75" hidden="false" customHeight="false" outlineLevel="0" collapsed="false">
      <c r="A148" s="8" t="s">
        <v>156</v>
      </c>
      <c r="B148" s="9" t="n">
        <v>7.548188159</v>
      </c>
      <c r="C148" s="9" t="n">
        <v>6.969502053</v>
      </c>
      <c r="D148" s="9" t="n">
        <v>9.681520335</v>
      </c>
      <c r="E148" s="10" t="n">
        <f aca="false">C148-D148</f>
        <v>-2.712018282</v>
      </c>
      <c r="F148" s="10" t="n">
        <f aca="false">B148-D148</f>
        <v>-2.133332176</v>
      </c>
      <c r="G148" s="10" t="n">
        <f aca="false">C148-B148</f>
        <v>-0.578686106</v>
      </c>
      <c r="H148" s="11" t="n">
        <v>2.13E-006</v>
      </c>
      <c r="I148" s="11" t="n">
        <v>7.96E-006</v>
      </c>
      <c r="J148" s="12" t="n">
        <v>0.05502329</v>
      </c>
    </row>
    <row r="149" customFormat="false" ht="12.75" hidden="false" customHeight="false" outlineLevel="0" collapsed="false">
      <c r="A149" s="8" t="s">
        <v>157</v>
      </c>
      <c r="B149" s="9" t="n">
        <v>8.270070025</v>
      </c>
      <c r="C149" s="9" t="n">
        <v>6.526270038</v>
      </c>
      <c r="D149" s="9" t="n">
        <v>9.868098702</v>
      </c>
      <c r="E149" s="10" t="n">
        <f aca="false">C149-D149</f>
        <v>-3.341828664</v>
      </c>
      <c r="F149" s="10" t="n">
        <f aca="false">B149-D149</f>
        <v>-1.598028677</v>
      </c>
      <c r="G149" s="10" t="n">
        <f aca="false">C149-B149</f>
        <v>-1.743799987</v>
      </c>
      <c r="H149" s="11" t="n">
        <v>5.08E-006</v>
      </c>
      <c r="I149" s="12" t="n">
        <v>0.001566928</v>
      </c>
      <c r="J149" s="12" t="n">
        <v>0.003080697</v>
      </c>
    </row>
    <row r="150" customFormat="false" ht="12.75" hidden="false" customHeight="false" outlineLevel="0" collapsed="false">
      <c r="A150" s="8" t="s">
        <v>158</v>
      </c>
      <c r="B150" s="9" t="n">
        <v>9.430918475</v>
      </c>
      <c r="C150" s="9" t="n">
        <v>7.642786003</v>
      </c>
      <c r="D150" s="9" t="n">
        <v>11.2047702</v>
      </c>
      <c r="E150" s="10" t="n">
        <f aca="false">C150-D150</f>
        <v>-3.561984197</v>
      </c>
      <c r="F150" s="10" t="n">
        <f aca="false">B150-D150</f>
        <v>-1.773851725</v>
      </c>
      <c r="G150" s="10" t="n">
        <f aca="false">C150-B150</f>
        <v>-1.788132472</v>
      </c>
      <c r="H150" s="11" t="n">
        <v>2.08E-006</v>
      </c>
      <c r="I150" s="12" t="n">
        <v>0.000138224</v>
      </c>
      <c r="J150" s="12" t="n">
        <v>0.000697538</v>
      </c>
    </row>
    <row r="151" customFormat="false" ht="12.75" hidden="false" customHeight="false" outlineLevel="0" collapsed="false">
      <c r="A151" s="8" t="s">
        <v>159</v>
      </c>
      <c r="B151" s="9" t="n">
        <v>6.593110612</v>
      </c>
      <c r="C151" s="9" t="n">
        <v>6.298855776</v>
      </c>
      <c r="D151" s="9" t="n">
        <v>8.117810394</v>
      </c>
      <c r="E151" s="10" t="n">
        <f aca="false">C151-D151</f>
        <v>-1.818954618</v>
      </c>
      <c r="F151" s="10" t="n">
        <f aca="false">B151-D151</f>
        <v>-1.524699782</v>
      </c>
      <c r="G151" s="10" t="n">
        <f aca="false">C151-B151</f>
        <v>-0.294254836</v>
      </c>
      <c r="H151" s="11" t="n">
        <v>1.03E-007</v>
      </c>
      <c r="I151" s="11" t="n">
        <v>5.53E-005</v>
      </c>
      <c r="J151" s="12" t="n">
        <v>0.1404731</v>
      </c>
    </row>
    <row r="152" customFormat="false" ht="12.75" hidden="false" customHeight="false" outlineLevel="0" collapsed="false">
      <c r="A152" s="8" t="s">
        <v>160</v>
      </c>
      <c r="B152" s="9" t="n">
        <v>7.234498335</v>
      </c>
      <c r="C152" s="9" t="n">
        <v>6.705280294</v>
      </c>
      <c r="D152" s="9" t="n">
        <v>9.35043927</v>
      </c>
      <c r="E152" s="10" t="n">
        <f aca="false">C152-D152</f>
        <v>-2.645158976</v>
      </c>
      <c r="F152" s="10" t="n">
        <f aca="false">B152-D152</f>
        <v>-2.115940935</v>
      </c>
      <c r="G152" s="10" t="n">
        <f aca="false">C152-B152</f>
        <v>-0.529218041</v>
      </c>
      <c r="H152" s="11" t="n">
        <v>6.44E-006</v>
      </c>
      <c r="I152" s="11" t="n">
        <v>1.38E-005</v>
      </c>
      <c r="J152" s="12" t="n">
        <v>0.04001483</v>
      </c>
    </row>
    <row r="153" customFormat="false" ht="12.75" hidden="false" customHeight="false" outlineLevel="0" collapsed="false">
      <c r="A153" s="8" t="s">
        <v>161</v>
      </c>
      <c r="B153" s="9" t="n">
        <v>7.4208572</v>
      </c>
      <c r="C153" s="9" t="n">
        <v>6.534816859</v>
      </c>
      <c r="D153" s="9" t="n">
        <v>8.521636003</v>
      </c>
      <c r="E153" s="10" t="n">
        <f aca="false">C153-D153</f>
        <v>-1.986819144</v>
      </c>
      <c r="F153" s="10" t="n">
        <f aca="false">B153-D153</f>
        <v>-1.100778803</v>
      </c>
      <c r="G153" s="10" t="n">
        <f aca="false">C153-B153</f>
        <v>-0.886040341</v>
      </c>
      <c r="H153" s="11" t="n">
        <v>8.42E-005</v>
      </c>
      <c r="I153" s="12" t="n">
        <v>0.008431022</v>
      </c>
      <c r="J153" s="12" t="n">
        <v>0.02251763</v>
      </c>
    </row>
    <row r="154" customFormat="false" ht="12.75" hidden="false" customHeight="false" outlineLevel="0" collapsed="false">
      <c r="A154" s="8" t="s">
        <v>162</v>
      </c>
      <c r="B154" s="9" t="n">
        <v>10.07145861</v>
      </c>
      <c r="C154" s="9" t="n">
        <v>8.523188521</v>
      </c>
      <c r="D154" s="9" t="n">
        <v>9.540539078</v>
      </c>
      <c r="E154" s="10" t="n">
        <f aca="false">C154-D154</f>
        <v>-1.017350557</v>
      </c>
      <c r="F154" s="10" t="n">
        <f aca="false">B154-D154</f>
        <v>0.530919532</v>
      </c>
      <c r="G154" s="10" t="n">
        <f aca="false">C154-B154</f>
        <v>-1.548270089</v>
      </c>
      <c r="H154" s="12" t="n">
        <v>0.08921891</v>
      </c>
      <c r="I154" s="12" t="n">
        <v>0.02087288</v>
      </c>
      <c r="J154" s="12" t="n">
        <v>0.02782345</v>
      </c>
    </row>
    <row r="155" customFormat="false" ht="12.75" hidden="false" customHeight="false" outlineLevel="0" collapsed="false">
      <c r="A155" s="8" t="s">
        <v>163</v>
      </c>
      <c r="B155" s="9" t="n">
        <v>8.051514845</v>
      </c>
      <c r="C155" s="9" t="n">
        <v>6.379233208</v>
      </c>
      <c r="D155" s="9" t="n">
        <v>6.925448555</v>
      </c>
      <c r="E155" s="10" t="n">
        <f aca="false">C155-D155</f>
        <v>-0.546215347</v>
      </c>
      <c r="F155" s="10" t="n">
        <f aca="false">B155-D155</f>
        <v>1.12606629</v>
      </c>
      <c r="G155" s="10" t="n">
        <f aca="false">C155-B155</f>
        <v>-1.672281637</v>
      </c>
      <c r="H155" s="12" t="n">
        <v>0.08538502</v>
      </c>
      <c r="I155" s="12" t="n">
        <v>0.05835154</v>
      </c>
      <c r="J155" s="12" t="n">
        <v>0.02424965</v>
      </c>
    </row>
    <row r="156" customFormat="false" ht="12.75" hidden="false" customHeight="false" outlineLevel="0" collapsed="false">
      <c r="A156" s="8" t="s">
        <v>164</v>
      </c>
      <c r="B156" s="9" t="n">
        <v>8.584084024</v>
      </c>
      <c r="C156" s="9" t="n">
        <v>7.288222967</v>
      </c>
      <c r="D156" s="9" t="n">
        <v>9.266536934</v>
      </c>
      <c r="E156" s="10" t="n">
        <f aca="false">C156-D156</f>
        <v>-1.978313967</v>
      </c>
      <c r="F156" s="10" t="n">
        <f aca="false">B156-D156</f>
        <v>-0.68245291</v>
      </c>
      <c r="G156" s="10" t="n">
        <f aca="false">C156-B156</f>
        <v>-1.295861057</v>
      </c>
      <c r="H156" s="11" t="n">
        <v>3.67E-008</v>
      </c>
      <c r="I156" s="12" t="n">
        <v>0.01109386</v>
      </c>
      <c r="J156" s="12" t="n">
        <v>0.000547999</v>
      </c>
    </row>
    <row r="157" customFormat="false" ht="12.75" hidden="false" customHeight="false" outlineLevel="0" collapsed="false">
      <c r="A157" s="8" t="s">
        <v>165</v>
      </c>
      <c r="B157" s="9" t="n">
        <v>8.656275476</v>
      </c>
      <c r="C157" s="9" t="n">
        <v>6.881175523</v>
      </c>
      <c r="D157" s="9" t="n">
        <v>9.399683537</v>
      </c>
      <c r="E157" s="10" t="n">
        <f aca="false">C157-D157</f>
        <v>-2.518508014</v>
      </c>
      <c r="F157" s="10" t="n">
        <f aca="false">B157-D157</f>
        <v>-0.743408061</v>
      </c>
      <c r="G157" s="10" t="n">
        <f aca="false">C157-B157</f>
        <v>-1.775099953</v>
      </c>
      <c r="H157" s="11" t="n">
        <v>3.55E-009</v>
      </c>
      <c r="I157" s="12" t="n">
        <v>0.02344378</v>
      </c>
      <c r="J157" s="12" t="n">
        <v>0.000376836</v>
      </c>
    </row>
    <row r="158" customFormat="false" ht="12.75" hidden="false" customHeight="false" outlineLevel="0" collapsed="false">
      <c r="A158" s="8" t="s">
        <v>166</v>
      </c>
      <c r="B158" s="9" t="n">
        <v>10.23047621</v>
      </c>
      <c r="C158" s="9" t="n">
        <v>8.675442036</v>
      </c>
      <c r="D158" s="9" t="n">
        <v>10.39067323</v>
      </c>
      <c r="E158" s="10" t="n">
        <f aca="false">C158-D158</f>
        <v>-1.715231194</v>
      </c>
      <c r="F158" s="10" t="n">
        <f aca="false">B158-D158</f>
        <v>-0.16019702</v>
      </c>
      <c r="G158" s="10" t="n">
        <f aca="false">C158-B158</f>
        <v>-1.555034174</v>
      </c>
      <c r="H158" s="12" t="n">
        <v>0.004992194</v>
      </c>
      <c r="I158" s="12" t="n">
        <v>0.1819697</v>
      </c>
      <c r="J158" s="12" t="n">
        <v>0.009994184</v>
      </c>
    </row>
    <row r="159" customFormat="false" ht="12.75" hidden="false" customHeight="false" outlineLevel="0" collapsed="false">
      <c r="A159" s="8" t="s">
        <v>167</v>
      </c>
      <c r="B159" s="9" t="n">
        <v>10.8093953</v>
      </c>
      <c r="C159" s="9" t="n">
        <v>8.967464265</v>
      </c>
      <c r="D159" s="9" t="n">
        <v>11.50456891</v>
      </c>
      <c r="E159" s="10" t="n">
        <f aca="false">C159-D159</f>
        <v>-2.537104645</v>
      </c>
      <c r="F159" s="10" t="n">
        <f aca="false">B159-D159</f>
        <v>-0.695173609999999</v>
      </c>
      <c r="G159" s="10" t="n">
        <f aca="false">C159-B159</f>
        <v>-1.841931035</v>
      </c>
      <c r="H159" s="12" t="n">
        <v>0.000580008</v>
      </c>
      <c r="I159" s="12" t="n">
        <v>0.00287752</v>
      </c>
      <c r="J159" s="12" t="n">
        <v>0.005841766</v>
      </c>
    </row>
    <row r="160" customFormat="false" ht="12.75" hidden="false" customHeight="false" outlineLevel="0" collapsed="false">
      <c r="A160" s="8" t="s">
        <v>168</v>
      </c>
      <c r="B160" s="9" t="n">
        <v>8.349040461</v>
      </c>
      <c r="C160" s="9" t="n">
        <v>8.037147007</v>
      </c>
      <c r="D160" s="9" t="n">
        <v>9.707396554</v>
      </c>
      <c r="E160" s="10" t="n">
        <f aca="false">C160-D160</f>
        <v>-1.670249547</v>
      </c>
      <c r="F160" s="10" t="n">
        <f aca="false">B160-D160</f>
        <v>-1.358356093</v>
      </c>
      <c r="G160" s="10" t="n">
        <f aca="false">C160-B160</f>
        <v>-0.311893454</v>
      </c>
      <c r="H160" s="11" t="n">
        <v>1.4E-006</v>
      </c>
      <c r="I160" s="11" t="n">
        <v>5.76E-005</v>
      </c>
      <c r="J160" s="12" t="n">
        <v>0.1325859</v>
      </c>
    </row>
    <row r="161" customFormat="false" ht="12.75" hidden="false" customHeight="false" outlineLevel="0" collapsed="false">
      <c r="A161" s="8" t="s">
        <v>169</v>
      </c>
      <c r="B161" s="9" t="n">
        <v>9.914664186</v>
      </c>
      <c r="C161" s="9" t="n">
        <v>8.555632385</v>
      </c>
      <c r="D161" s="9" t="n">
        <v>7.932565082</v>
      </c>
      <c r="E161" s="10" t="n">
        <f aca="false">C161-D161</f>
        <v>0.623067302999999</v>
      </c>
      <c r="F161" s="10" t="n">
        <f aca="false">B161-D161</f>
        <v>1.982099104</v>
      </c>
      <c r="G161" s="10" t="n">
        <f aca="false">C161-B161</f>
        <v>-1.359031801</v>
      </c>
      <c r="H161" s="12" t="n">
        <v>0.1149547</v>
      </c>
      <c r="I161" s="12" t="n">
        <v>0.000324705</v>
      </c>
      <c r="J161" s="12" t="n">
        <v>0.0232996</v>
      </c>
    </row>
    <row r="162" customFormat="false" ht="12.75" hidden="false" customHeight="false" outlineLevel="0" collapsed="false">
      <c r="A162" s="8" t="s">
        <v>170</v>
      </c>
      <c r="B162" s="9" t="n">
        <v>9.355821133</v>
      </c>
      <c r="C162" s="9" t="n">
        <v>7.861163828</v>
      </c>
      <c r="D162" s="9" t="n">
        <v>9.908811309</v>
      </c>
      <c r="E162" s="10" t="n">
        <f aca="false">C162-D162</f>
        <v>-2.047647481</v>
      </c>
      <c r="F162" s="10" t="n">
        <f aca="false">B162-D162</f>
        <v>-0.552990176000002</v>
      </c>
      <c r="G162" s="10" t="n">
        <f aca="false">C162-B162</f>
        <v>-1.494657305</v>
      </c>
      <c r="H162" s="11" t="n">
        <v>4.85E-006</v>
      </c>
      <c r="I162" s="12" t="n">
        <v>0.001997786</v>
      </c>
      <c r="J162" s="12" t="n">
        <v>0.000130247</v>
      </c>
    </row>
    <row r="163" customFormat="false" ht="12.75" hidden="false" customHeight="false" outlineLevel="0" collapsed="false">
      <c r="A163" s="8" t="s">
        <v>171</v>
      </c>
      <c r="B163" s="9" t="n">
        <v>11.4614344</v>
      </c>
      <c r="C163" s="9" t="n">
        <v>10.44685229</v>
      </c>
      <c r="D163" s="9" t="n">
        <v>12.81046126</v>
      </c>
      <c r="E163" s="10" t="n">
        <f aca="false">C163-D163</f>
        <v>-2.36360897</v>
      </c>
      <c r="F163" s="10" t="n">
        <f aca="false">B163-D163</f>
        <v>-1.34902686</v>
      </c>
      <c r="G163" s="10" t="n">
        <f aca="false">C163-B163</f>
        <v>-1.01458211</v>
      </c>
      <c r="H163" s="11" t="n">
        <v>3.12E-006</v>
      </c>
      <c r="I163" s="12" t="n">
        <v>0.001913255</v>
      </c>
      <c r="J163" s="12" t="n">
        <v>0.01727306</v>
      </c>
    </row>
    <row r="164" customFormat="false" ht="12.75" hidden="false" customHeight="false" outlineLevel="0" collapsed="false">
      <c r="A164" s="8" t="s">
        <v>172</v>
      </c>
      <c r="B164" s="9" t="n">
        <v>10.40820036</v>
      </c>
      <c r="C164" s="9" t="n">
        <v>9.873931928</v>
      </c>
      <c r="D164" s="9" t="n">
        <v>11.43851054</v>
      </c>
      <c r="E164" s="10" t="n">
        <f aca="false">C164-D164</f>
        <v>-1.564578612</v>
      </c>
      <c r="F164" s="10" t="n">
        <f aca="false">B164-D164</f>
        <v>-1.03031018</v>
      </c>
      <c r="G164" s="10" t="n">
        <f aca="false">C164-B164</f>
        <v>-0.534268432000001</v>
      </c>
      <c r="H164" s="12" t="n">
        <v>0.001156418</v>
      </c>
      <c r="I164" s="12" t="n">
        <v>0.004562072</v>
      </c>
      <c r="J164" s="12" t="n">
        <v>0.2116105</v>
      </c>
    </row>
    <row r="165" customFormat="false" ht="12.75" hidden="false" customHeight="false" outlineLevel="0" collapsed="false">
      <c r="A165" s="8" t="s">
        <v>173</v>
      </c>
      <c r="B165" s="9" t="n">
        <v>9.403688664</v>
      </c>
      <c r="C165" s="9" t="n">
        <v>7.487481899</v>
      </c>
      <c r="D165" s="9" t="n">
        <v>8.878414479</v>
      </c>
      <c r="E165" s="10" t="n">
        <f aca="false">C165-D165</f>
        <v>-1.39093258</v>
      </c>
      <c r="F165" s="10" t="n">
        <f aca="false">B165-D165</f>
        <v>0.525274185000001</v>
      </c>
      <c r="G165" s="10" t="n">
        <f aca="false">C165-B165</f>
        <v>-1.916206765</v>
      </c>
      <c r="H165" s="12" t="n">
        <v>0.009275941</v>
      </c>
      <c r="I165" s="12" t="n">
        <v>0.008487944</v>
      </c>
      <c r="J165" s="12" t="n">
        <v>0.003200072</v>
      </c>
    </row>
    <row r="166" customFormat="false" ht="12.75" hidden="false" customHeight="false" outlineLevel="0" collapsed="false">
      <c r="A166" s="8" t="s">
        <v>174</v>
      </c>
      <c r="B166" s="9" t="n">
        <v>10.80514903</v>
      </c>
      <c r="C166" s="9" t="n">
        <v>9.034722067</v>
      </c>
      <c r="D166" s="9" t="n">
        <v>10.74325575</v>
      </c>
      <c r="E166" s="10" t="n">
        <f aca="false">C166-D166</f>
        <v>-1.708533683</v>
      </c>
      <c r="F166" s="10" t="n">
        <f aca="false">B166-D166</f>
        <v>0.0618932800000014</v>
      </c>
      <c r="G166" s="10" t="n">
        <f aca="false">C166-B166</f>
        <v>-1.770426963</v>
      </c>
      <c r="H166" s="12" t="n">
        <v>0.01628289</v>
      </c>
      <c r="I166" s="12" t="n">
        <v>0.5774027</v>
      </c>
      <c r="J166" s="12" t="n">
        <v>0.01743383</v>
      </c>
    </row>
    <row r="167" customFormat="false" ht="12.75" hidden="false" customHeight="false" outlineLevel="0" collapsed="false">
      <c r="A167" s="8" t="s">
        <v>175</v>
      </c>
      <c r="B167" s="9" t="n">
        <v>12.3174359</v>
      </c>
      <c r="C167" s="9" t="n">
        <v>10.79498071</v>
      </c>
      <c r="D167" s="9" t="n">
        <v>12.37501307</v>
      </c>
      <c r="E167" s="10" t="n">
        <f aca="false">C167-D167</f>
        <v>-1.58003236</v>
      </c>
      <c r="F167" s="10" t="n">
        <f aca="false">B167-D167</f>
        <v>-0.0575771700000001</v>
      </c>
      <c r="G167" s="10" t="n">
        <f aca="false">C167-B167</f>
        <v>-1.52245519</v>
      </c>
      <c r="H167" s="12" t="n">
        <v>0.005191513</v>
      </c>
      <c r="I167" s="12" t="n">
        <v>0.748619</v>
      </c>
      <c r="J167" s="12" t="n">
        <v>0.01137051</v>
      </c>
    </row>
    <row r="168" customFormat="false" ht="12.75" hidden="false" customHeight="false" outlineLevel="0" collapsed="false">
      <c r="A168" s="13" t="s">
        <v>176</v>
      </c>
      <c r="B168" s="9" t="n">
        <v>11.9511441</v>
      </c>
      <c r="C168" s="9" t="n">
        <v>10.45264457</v>
      </c>
      <c r="D168" s="9" t="n">
        <v>12.48349435</v>
      </c>
      <c r="E168" s="10" t="n">
        <f aca="false">C168-D168</f>
        <v>-2.03084978</v>
      </c>
      <c r="F168" s="10" t="n">
        <f aca="false">B168-D168</f>
        <v>-0.53235025</v>
      </c>
      <c r="G168" s="10" t="n">
        <f aca="false">C168-B168</f>
        <v>-1.49849953</v>
      </c>
      <c r="H168" s="12" t="n">
        <v>0.02548159</v>
      </c>
      <c r="I168" s="12" t="n">
        <v>0.08503386</v>
      </c>
      <c r="J168" s="12" t="n">
        <v>0.09793155</v>
      </c>
    </row>
    <row r="169" customFormat="false" ht="12.75" hidden="false" customHeight="false" outlineLevel="0" collapsed="false">
      <c r="A169" s="8" t="s">
        <v>177</v>
      </c>
      <c r="B169" s="9" t="n">
        <v>10.38924457</v>
      </c>
      <c r="C169" s="9" t="n">
        <v>8.421942483</v>
      </c>
      <c r="D169" s="9" t="n">
        <v>11.64683373</v>
      </c>
      <c r="E169" s="10" t="n">
        <f aca="false">C169-D169</f>
        <v>-3.224891247</v>
      </c>
      <c r="F169" s="10" t="n">
        <f aca="false">B169-D169</f>
        <v>-1.25758916</v>
      </c>
      <c r="G169" s="10" t="n">
        <f aca="false">C169-B169</f>
        <v>-1.967302087</v>
      </c>
      <c r="H169" s="11" t="n">
        <v>3.13E-008</v>
      </c>
      <c r="I169" s="11" t="n">
        <v>4.63E-005</v>
      </c>
      <c r="J169" s="11" t="n">
        <v>9.09E-006</v>
      </c>
    </row>
    <row r="170" customFormat="false" ht="12.75" hidden="false" customHeight="false" outlineLevel="0" collapsed="false">
      <c r="A170" s="8" t="s">
        <v>178</v>
      </c>
      <c r="B170" s="9" t="n">
        <v>9.896540247</v>
      </c>
      <c r="C170" s="9" t="n">
        <v>8.13520895</v>
      </c>
      <c r="D170" s="9" t="n">
        <v>11.55959676</v>
      </c>
      <c r="E170" s="10" t="n">
        <f aca="false">C170-D170</f>
        <v>-3.42438781</v>
      </c>
      <c r="F170" s="10" t="n">
        <f aca="false">B170-D170</f>
        <v>-1.663056513</v>
      </c>
      <c r="G170" s="10" t="n">
        <f aca="false">C170-B170</f>
        <v>-1.761331297</v>
      </c>
      <c r="H170" s="11" t="n">
        <v>2.18E-007</v>
      </c>
      <c r="I170" s="11" t="n">
        <v>3.57E-006</v>
      </c>
      <c r="J170" s="11" t="n">
        <v>5.96E-005</v>
      </c>
    </row>
    <row r="171" customFormat="false" ht="12.75" hidden="false" customHeight="false" outlineLevel="0" collapsed="false">
      <c r="A171" s="8" t="s">
        <v>179</v>
      </c>
      <c r="B171" s="9" t="n">
        <v>9.50792725</v>
      </c>
      <c r="C171" s="9" t="n">
        <v>8.236899894</v>
      </c>
      <c r="D171" s="9" t="n">
        <v>11.13891976</v>
      </c>
      <c r="E171" s="10" t="n">
        <f aca="false">C171-D171</f>
        <v>-2.902019866</v>
      </c>
      <c r="F171" s="10" t="n">
        <f aca="false">B171-D171</f>
        <v>-1.63099251</v>
      </c>
      <c r="G171" s="10" t="n">
        <f aca="false">C171-B171</f>
        <v>-1.271027356</v>
      </c>
      <c r="H171" s="11" t="n">
        <v>1.73E-007</v>
      </c>
      <c r="I171" s="12" t="n">
        <v>0.000306807</v>
      </c>
      <c r="J171" s="12" t="n">
        <v>0.002259493</v>
      </c>
    </row>
    <row r="172" customFormat="false" ht="12.75" hidden="false" customHeight="false" outlineLevel="0" collapsed="false">
      <c r="A172" s="8" t="s">
        <v>180</v>
      </c>
      <c r="B172" s="9" t="n">
        <v>10.58728616</v>
      </c>
      <c r="C172" s="9" t="n">
        <v>9.602526362</v>
      </c>
      <c r="D172" s="9" t="n">
        <v>11.26526396</v>
      </c>
      <c r="E172" s="10" t="n">
        <f aca="false">C172-D172</f>
        <v>-1.662737598</v>
      </c>
      <c r="F172" s="10" t="n">
        <f aca="false">B172-D172</f>
        <v>-0.677977800000001</v>
      </c>
      <c r="G172" s="10" t="n">
        <f aca="false">C172-B172</f>
        <v>-0.984759797999999</v>
      </c>
      <c r="H172" s="11" t="n">
        <v>3.39E-007</v>
      </c>
      <c r="I172" s="12" t="n">
        <v>0.000658621</v>
      </c>
      <c r="J172" s="12" t="n">
        <v>0.000264422</v>
      </c>
    </row>
    <row r="173" customFormat="false" ht="12.75" hidden="false" customHeight="false" outlineLevel="0" collapsed="false">
      <c r="A173" s="8" t="s">
        <v>181</v>
      </c>
      <c r="B173" s="9" t="n">
        <v>11.44822444</v>
      </c>
      <c r="C173" s="9" t="n">
        <v>9.545329864</v>
      </c>
      <c r="D173" s="9" t="n">
        <v>11.83792109</v>
      </c>
      <c r="E173" s="10" t="n">
        <f aca="false">C173-D173</f>
        <v>-2.292591226</v>
      </c>
      <c r="F173" s="10" t="n">
        <f aca="false">B173-D173</f>
        <v>-0.389696649999999</v>
      </c>
      <c r="G173" s="10" t="n">
        <f aca="false">C173-B173</f>
        <v>-1.902894576</v>
      </c>
      <c r="H173" s="12" t="n">
        <v>0.01392297</v>
      </c>
      <c r="I173" s="12" t="n">
        <v>0.042457</v>
      </c>
      <c r="J173" s="12" t="n">
        <v>0.03826459</v>
      </c>
    </row>
    <row r="174" customFormat="false" ht="12.75" hidden="false" customHeight="false" outlineLevel="0" collapsed="false">
      <c r="A174" s="8" t="s">
        <v>182</v>
      </c>
      <c r="B174" s="9" t="n">
        <v>10.93449996</v>
      </c>
      <c r="C174" s="9" t="n">
        <v>9.997783282</v>
      </c>
      <c r="D174" s="9" t="n">
        <v>11.78072192</v>
      </c>
      <c r="E174" s="10" t="n">
        <f aca="false">C174-D174</f>
        <v>-1.782938638</v>
      </c>
      <c r="F174" s="10" t="n">
        <f aca="false">B174-D174</f>
        <v>-0.846221959999999</v>
      </c>
      <c r="G174" s="10" t="n">
        <f aca="false">C174-B174</f>
        <v>-0.936716678</v>
      </c>
      <c r="H174" s="12" t="n">
        <v>0.002105955</v>
      </c>
      <c r="I174" s="12" t="n">
        <v>0.001329884</v>
      </c>
      <c r="J174" s="12" t="n">
        <v>0.06013235</v>
      </c>
    </row>
    <row r="175" customFormat="false" ht="12.75" hidden="false" customHeight="false" outlineLevel="0" collapsed="false">
      <c r="A175" s="8" t="s">
        <v>183</v>
      </c>
      <c r="B175" s="9" t="n">
        <v>10.54266051</v>
      </c>
      <c r="C175" s="9" t="n">
        <v>9.344313922</v>
      </c>
      <c r="D175" s="9" t="n">
        <v>11.42696233</v>
      </c>
      <c r="E175" s="10" t="n">
        <f aca="false">C175-D175</f>
        <v>-2.082648408</v>
      </c>
      <c r="F175" s="10" t="n">
        <f aca="false">B175-D175</f>
        <v>-0.884301820000001</v>
      </c>
      <c r="G175" s="10" t="n">
        <f aca="false">C175-B175</f>
        <v>-1.198346588</v>
      </c>
      <c r="H175" s="11" t="n">
        <v>6.38E-007</v>
      </c>
      <c r="I175" s="12" t="n">
        <v>0.002041467</v>
      </c>
      <c r="J175" s="12" t="n">
        <v>0.001118367</v>
      </c>
    </row>
    <row r="176" customFormat="false" ht="12.75" hidden="false" customHeight="false" outlineLevel="0" collapsed="false">
      <c r="A176" s="8" t="s">
        <v>184</v>
      </c>
      <c r="B176" s="9" t="n">
        <v>12.64825468</v>
      </c>
      <c r="C176" s="9" t="n">
        <v>11.42905312</v>
      </c>
      <c r="D176" s="9" t="n">
        <v>13.51967958</v>
      </c>
      <c r="E176" s="10" t="n">
        <f aca="false">C176-D176</f>
        <v>-2.09062646</v>
      </c>
      <c r="F176" s="10" t="n">
        <f aca="false">B176-D176</f>
        <v>-0.871424899999999</v>
      </c>
      <c r="G176" s="10" t="n">
        <f aca="false">C176-B176</f>
        <v>-1.21920156</v>
      </c>
      <c r="H176" s="11" t="n">
        <v>2.78E-005</v>
      </c>
      <c r="I176" s="12" t="n">
        <v>0.006009784</v>
      </c>
      <c r="J176" s="12" t="n">
        <v>0.003756576</v>
      </c>
    </row>
    <row r="177" customFormat="false" ht="12.75" hidden="false" customHeight="false" outlineLevel="0" collapsed="false">
      <c r="A177" s="8" t="s">
        <v>185</v>
      </c>
      <c r="B177" s="9" t="n">
        <v>9.00191152</v>
      </c>
      <c r="C177" s="9" t="n">
        <v>7.454808031</v>
      </c>
      <c r="D177" s="9" t="n">
        <v>9.349142764</v>
      </c>
      <c r="E177" s="10" t="n">
        <f aca="false">C177-D177</f>
        <v>-1.894334733</v>
      </c>
      <c r="F177" s="10" t="n">
        <f aca="false">B177-D177</f>
        <v>-0.347231244</v>
      </c>
      <c r="G177" s="10" t="n">
        <f aca="false">C177-B177</f>
        <v>-1.547103489</v>
      </c>
      <c r="H177" s="12" t="n">
        <v>0.002248875</v>
      </c>
      <c r="I177" s="12" t="n">
        <v>0.3629526</v>
      </c>
      <c r="J177" s="12" t="n">
        <v>0.02622587</v>
      </c>
    </row>
    <row r="178" customFormat="false" ht="12.75" hidden="false" customHeight="false" outlineLevel="0" collapsed="false">
      <c r="A178" s="13" t="s">
        <v>186</v>
      </c>
      <c r="B178" s="9" t="n">
        <v>9.224569202</v>
      </c>
      <c r="C178" s="9" t="n">
        <v>8.845032702</v>
      </c>
      <c r="D178" s="9" t="n">
        <v>10.67452572</v>
      </c>
      <c r="E178" s="10" t="n">
        <f aca="false">C178-D178</f>
        <v>-1.829493018</v>
      </c>
      <c r="F178" s="10" t="n">
        <f aca="false">B178-D178</f>
        <v>-1.449956518</v>
      </c>
      <c r="G178" s="10" t="n">
        <f aca="false">C178-B178</f>
        <v>-0.3795365</v>
      </c>
      <c r="H178" s="12" t="n">
        <v>0.000681712</v>
      </c>
      <c r="I178" s="12" t="n">
        <v>0.09857635</v>
      </c>
      <c r="J178" s="12" t="n">
        <v>0.6620435</v>
      </c>
    </row>
    <row r="179" customFormat="false" ht="12.75" hidden="false" customHeight="false" outlineLevel="0" collapsed="false">
      <c r="A179" s="13" t="s">
        <v>187</v>
      </c>
      <c r="B179" s="9" t="n">
        <v>9.610188191</v>
      </c>
      <c r="C179" s="9" t="n">
        <v>9.44710843</v>
      </c>
      <c r="D179" s="9" t="n">
        <v>11.25523574</v>
      </c>
      <c r="E179" s="10" t="n">
        <f aca="false">C179-D179</f>
        <v>-1.80812731</v>
      </c>
      <c r="F179" s="10" t="n">
        <f aca="false">B179-D179</f>
        <v>-1.645047549</v>
      </c>
      <c r="G179" s="10" t="n">
        <f aca="false">C179-B179</f>
        <v>-0.163079761000001</v>
      </c>
      <c r="H179" s="12" t="n">
        <v>0.000486781</v>
      </c>
      <c r="I179" s="12" t="n">
        <v>0.05296405</v>
      </c>
      <c r="J179" s="12" t="n">
        <v>0.8374473</v>
      </c>
    </row>
    <row r="180" customFormat="false" ht="12.75" hidden="false" customHeight="false" outlineLevel="0" collapsed="false">
      <c r="A180" s="13" t="s">
        <v>188</v>
      </c>
      <c r="B180" s="9" t="n">
        <v>10.44989291</v>
      </c>
      <c r="C180" s="9" t="n">
        <v>8.920946749</v>
      </c>
      <c r="D180" s="9" t="n">
        <v>10.7360116</v>
      </c>
      <c r="E180" s="10" t="n">
        <f aca="false">C180-D180</f>
        <v>-1.815064851</v>
      </c>
      <c r="F180" s="10" t="n">
        <f aca="false">B180-D180</f>
        <v>-0.286118689999999</v>
      </c>
      <c r="G180" s="10" t="n">
        <f aca="false">C180-B180</f>
        <v>-1.528946161</v>
      </c>
      <c r="H180" s="12" t="n">
        <v>0.04170756</v>
      </c>
      <c r="I180" s="12" t="n">
        <v>0.2732384</v>
      </c>
      <c r="J180" s="12" t="n">
        <v>0.09363548</v>
      </c>
    </row>
    <row r="181" customFormat="false" ht="12.75" hidden="false" customHeight="false" outlineLevel="0" collapsed="false">
      <c r="A181" s="8" t="s">
        <v>189</v>
      </c>
      <c r="B181" s="9" t="n">
        <v>10.62737335</v>
      </c>
      <c r="C181" s="9" t="n">
        <v>10.24706724</v>
      </c>
      <c r="D181" s="9" t="n">
        <v>11.78077587</v>
      </c>
      <c r="E181" s="10" t="n">
        <f aca="false">C181-D181</f>
        <v>-1.53370863</v>
      </c>
      <c r="F181" s="10" t="n">
        <f aca="false">B181-D181</f>
        <v>-1.15340252</v>
      </c>
      <c r="G181" s="10" t="n">
        <f aca="false">C181-B181</f>
        <v>-0.380306109999999</v>
      </c>
      <c r="H181" s="12" t="n">
        <v>0.001936979</v>
      </c>
      <c r="I181" s="12" t="n">
        <v>0.000389044</v>
      </c>
      <c r="J181" s="12" t="n">
        <v>0.2714564</v>
      </c>
    </row>
    <row r="182" customFormat="false" ht="12.75" hidden="false" customHeight="false" outlineLevel="0" collapsed="false">
      <c r="A182" s="8" t="s">
        <v>190</v>
      </c>
      <c r="B182" s="9" t="n">
        <v>9.986883254</v>
      </c>
      <c r="C182" s="9" t="n">
        <v>9.218391459</v>
      </c>
      <c r="D182" s="9" t="n">
        <v>10.79046814</v>
      </c>
      <c r="E182" s="10" t="n">
        <f aca="false">C182-D182</f>
        <v>-1.572076681</v>
      </c>
      <c r="F182" s="10" t="n">
        <f aca="false">B182-D182</f>
        <v>-0.803584885999999</v>
      </c>
      <c r="G182" s="10" t="n">
        <f aca="false">C182-B182</f>
        <v>-0.768491795000001</v>
      </c>
      <c r="H182" s="12" t="n">
        <v>0.002541763</v>
      </c>
      <c r="I182" s="12" t="n">
        <v>0.001711393</v>
      </c>
      <c r="J182" s="12" t="n">
        <v>0.0561117</v>
      </c>
    </row>
    <row r="183" customFormat="false" ht="12.75" hidden="false" customHeight="false" outlineLevel="0" collapsed="false">
      <c r="A183" s="8" t="s">
        <v>191</v>
      </c>
      <c r="B183" s="9" t="n">
        <v>8.048744323</v>
      </c>
      <c r="C183" s="9" t="n">
        <v>7.433249554</v>
      </c>
      <c r="D183" s="9" t="n">
        <v>9.078868657</v>
      </c>
      <c r="E183" s="10" t="n">
        <f aca="false">C183-D183</f>
        <v>-1.645619103</v>
      </c>
      <c r="F183" s="10" t="n">
        <f aca="false">B183-D183</f>
        <v>-1.030124334</v>
      </c>
      <c r="G183" s="10" t="n">
        <f aca="false">C183-B183</f>
        <v>-0.615494769</v>
      </c>
      <c r="H183" s="11" t="n">
        <v>1.89E-007</v>
      </c>
      <c r="I183" s="11" t="n">
        <v>7.49E-006</v>
      </c>
      <c r="J183" s="12" t="n">
        <v>0.000281374</v>
      </c>
    </row>
    <row r="184" customFormat="false" ht="12.75" hidden="false" customHeight="false" outlineLevel="0" collapsed="false">
      <c r="A184" s="8" t="s">
        <v>192</v>
      </c>
      <c r="B184" s="9" t="n">
        <v>7.295365524</v>
      </c>
      <c r="C184" s="9" t="n">
        <v>6.838523418</v>
      </c>
      <c r="D184" s="9" t="n">
        <v>8.641327834</v>
      </c>
      <c r="E184" s="10" t="n">
        <f aca="false">C184-D184</f>
        <v>-1.802804416</v>
      </c>
      <c r="F184" s="10" t="n">
        <f aca="false">B184-D184</f>
        <v>-1.34596231</v>
      </c>
      <c r="G184" s="10" t="n">
        <f aca="false">C184-B184</f>
        <v>-0.456842106</v>
      </c>
      <c r="H184" s="11" t="n">
        <v>1.24E-005</v>
      </c>
      <c r="I184" s="12" t="n">
        <v>0.000131395</v>
      </c>
      <c r="J184" s="12" t="n">
        <v>0.09373753</v>
      </c>
    </row>
    <row r="185" customFormat="false" ht="12.75" hidden="false" customHeight="false" outlineLevel="0" collapsed="false">
      <c r="A185" s="8" t="s">
        <v>193</v>
      </c>
      <c r="B185" s="9" t="n">
        <v>9.155500505</v>
      </c>
      <c r="C185" s="9" t="n">
        <v>6.690055804</v>
      </c>
      <c r="D185" s="9" t="n">
        <v>11.18283291</v>
      </c>
      <c r="E185" s="10" t="n">
        <f aca="false">C185-D185</f>
        <v>-4.492777106</v>
      </c>
      <c r="F185" s="10" t="n">
        <f aca="false">B185-D185</f>
        <v>-2.027332405</v>
      </c>
      <c r="G185" s="10" t="n">
        <f aca="false">C185-B185</f>
        <v>-2.465444701</v>
      </c>
      <c r="H185" s="11" t="n">
        <v>7.36E-008</v>
      </c>
      <c r="I185" s="11" t="n">
        <v>7.37E-005</v>
      </c>
      <c r="J185" s="11" t="n">
        <v>8.09E-005</v>
      </c>
    </row>
    <row r="186" customFormat="false" ht="12.75" hidden="false" customHeight="false" outlineLevel="0" collapsed="false">
      <c r="A186" s="8" t="s">
        <v>194</v>
      </c>
      <c r="B186" s="9" t="n">
        <v>9.582677889</v>
      </c>
      <c r="C186" s="9" t="n">
        <v>8.066020345</v>
      </c>
      <c r="D186" s="9" t="n">
        <v>9.484805272</v>
      </c>
      <c r="E186" s="10" t="n">
        <f aca="false">C186-D186</f>
        <v>-1.418784927</v>
      </c>
      <c r="F186" s="10" t="n">
        <f aca="false">B186-D186</f>
        <v>0.0978726170000002</v>
      </c>
      <c r="G186" s="10" t="n">
        <f aca="false">C186-B186</f>
        <v>-1.516657544</v>
      </c>
      <c r="H186" s="12" t="n">
        <v>0.01875034</v>
      </c>
      <c r="I186" s="12" t="n">
        <v>0.5359819</v>
      </c>
      <c r="J186" s="12" t="n">
        <v>0.01969138</v>
      </c>
    </row>
    <row r="187" customFormat="false" ht="12.75" hidden="false" customHeight="false" outlineLevel="0" collapsed="false">
      <c r="A187" s="8" t="s">
        <v>195</v>
      </c>
      <c r="B187" s="9" t="n">
        <v>9.698999199</v>
      </c>
      <c r="C187" s="9" t="n">
        <v>10.83345118</v>
      </c>
      <c r="D187" s="9" t="n">
        <v>9.055311477</v>
      </c>
      <c r="E187" s="10" t="n">
        <f aca="false">C187-D187</f>
        <v>1.778139703</v>
      </c>
      <c r="F187" s="10" t="n">
        <f aca="false">B187-D187</f>
        <v>0.643687721999999</v>
      </c>
      <c r="G187" s="10" t="n">
        <f aca="false">C187-B187</f>
        <v>1.134451981</v>
      </c>
      <c r="H187" s="11" t="n">
        <v>6.77E-005</v>
      </c>
      <c r="I187" s="11" t="n">
        <v>4.68E-005</v>
      </c>
      <c r="J187" s="12" t="n">
        <v>0.001534475</v>
      </c>
    </row>
    <row r="188" customFormat="false" ht="12.75" hidden="false" customHeight="false" outlineLevel="0" collapsed="false">
      <c r="A188" s="8" t="s">
        <v>196</v>
      </c>
      <c r="B188" s="9" t="n">
        <v>7.858082583</v>
      </c>
      <c r="C188" s="9" t="n">
        <v>7.222757357</v>
      </c>
      <c r="D188" s="9" t="n">
        <v>8.907342952</v>
      </c>
      <c r="E188" s="10" t="n">
        <f aca="false">C188-D188</f>
        <v>-1.684585595</v>
      </c>
      <c r="F188" s="10" t="n">
        <f aca="false">B188-D188</f>
        <v>-1.049260369</v>
      </c>
      <c r="G188" s="10" t="n">
        <f aca="false">C188-B188</f>
        <v>-0.635325226</v>
      </c>
      <c r="H188" s="12" t="n">
        <v>0.000175317</v>
      </c>
      <c r="I188" s="12" t="n">
        <v>0.001009759</v>
      </c>
      <c r="J188" s="12" t="n">
        <v>0.05693396</v>
      </c>
    </row>
    <row r="189" customFormat="false" ht="12.75" hidden="false" customHeight="false" outlineLevel="0" collapsed="false">
      <c r="A189" s="8" t="s">
        <v>197</v>
      </c>
      <c r="B189" s="9" t="n">
        <v>8.576240026</v>
      </c>
      <c r="C189" s="9" t="n">
        <v>6.989159524</v>
      </c>
      <c r="D189" s="9" t="n">
        <v>9.388677853</v>
      </c>
      <c r="E189" s="10" t="n">
        <f aca="false">C189-D189</f>
        <v>-2.399518329</v>
      </c>
      <c r="F189" s="10" t="n">
        <f aca="false">B189-D189</f>
        <v>-0.812437827</v>
      </c>
      <c r="G189" s="10" t="n">
        <f aca="false">C189-B189</f>
        <v>-1.587080502</v>
      </c>
      <c r="H189" s="11" t="n">
        <v>1.33E-006</v>
      </c>
      <c r="I189" s="12" t="n">
        <v>0.000222334</v>
      </c>
      <c r="J189" s="11" t="n">
        <v>1.3E-005</v>
      </c>
    </row>
    <row r="190" customFormat="false" ht="12.75" hidden="false" customHeight="false" outlineLevel="0" collapsed="false">
      <c r="A190" s="8" t="s">
        <v>198</v>
      </c>
      <c r="B190" s="9" t="n">
        <v>8.745176647</v>
      </c>
      <c r="C190" s="9" t="n">
        <v>6.546086729</v>
      </c>
      <c r="D190" s="9" t="n">
        <v>10.18209366</v>
      </c>
      <c r="E190" s="10" t="n">
        <f aca="false">C190-D190</f>
        <v>-3.636006931</v>
      </c>
      <c r="F190" s="10" t="n">
        <f aca="false">B190-D190</f>
        <v>-1.436917013</v>
      </c>
      <c r="G190" s="10" t="n">
        <f aca="false">C190-B190</f>
        <v>-2.199089918</v>
      </c>
      <c r="H190" s="11" t="n">
        <v>1.55E-008</v>
      </c>
      <c r="I190" s="11" t="n">
        <v>6.6E-005</v>
      </c>
      <c r="J190" s="11" t="n">
        <v>1.81E-005</v>
      </c>
    </row>
    <row r="191" customFormat="false" ht="12.75" hidden="false" customHeight="false" outlineLevel="0" collapsed="false">
      <c r="A191" s="8" t="s">
        <v>199</v>
      </c>
      <c r="B191" s="9" t="n">
        <v>7.372252757</v>
      </c>
      <c r="C191" s="9" t="n">
        <v>6.940434253</v>
      </c>
      <c r="D191" s="9" t="n">
        <v>8.891575319</v>
      </c>
      <c r="E191" s="10" t="n">
        <f aca="false">C191-D191</f>
        <v>-1.951141066</v>
      </c>
      <c r="F191" s="10" t="n">
        <f aca="false">B191-D191</f>
        <v>-1.519322562</v>
      </c>
      <c r="G191" s="10" t="n">
        <f aca="false">C191-B191</f>
        <v>-0.431818504</v>
      </c>
      <c r="H191" s="11" t="n">
        <v>3.56E-007</v>
      </c>
      <c r="I191" s="11" t="n">
        <v>6.15E-005</v>
      </c>
      <c r="J191" s="12" t="n">
        <v>0.0645114</v>
      </c>
    </row>
    <row r="192" customFormat="false" ht="12.75" hidden="false" customHeight="false" outlineLevel="0" collapsed="false">
      <c r="A192" s="8" t="s">
        <v>200</v>
      </c>
      <c r="B192" s="9" t="n">
        <v>9.347423141</v>
      </c>
      <c r="C192" s="9" t="n">
        <v>7.327690176</v>
      </c>
      <c r="D192" s="9" t="n">
        <v>8.587602618</v>
      </c>
      <c r="E192" s="10" t="n">
        <f aca="false">C192-D192</f>
        <v>-1.259912442</v>
      </c>
      <c r="F192" s="10" t="n">
        <f aca="false">B192-D192</f>
        <v>0.759820523</v>
      </c>
      <c r="G192" s="10" t="n">
        <f aca="false">C192-B192</f>
        <v>-2.019732965</v>
      </c>
      <c r="H192" s="11" t="n">
        <v>2.7E-005</v>
      </c>
      <c r="I192" s="12" t="n">
        <v>0.01676</v>
      </c>
      <c r="J192" s="12" t="n">
        <v>0.000189975</v>
      </c>
    </row>
    <row r="193" customFormat="false" ht="12.75" hidden="false" customHeight="false" outlineLevel="0" collapsed="false">
      <c r="A193" s="8" t="s">
        <v>201</v>
      </c>
      <c r="B193" s="9" t="n">
        <v>8.038175781</v>
      </c>
      <c r="C193" s="9" t="n">
        <v>7.737327139</v>
      </c>
      <c r="D193" s="9" t="n">
        <v>9.680848458</v>
      </c>
      <c r="E193" s="10" t="n">
        <f aca="false">C193-D193</f>
        <v>-1.943521319</v>
      </c>
      <c r="F193" s="10" t="n">
        <f aca="false">B193-D193</f>
        <v>-1.642672677</v>
      </c>
      <c r="G193" s="10" t="n">
        <f aca="false">C193-B193</f>
        <v>-0.300848642</v>
      </c>
      <c r="H193" s="11" t="n">
        <v>1.17E-006</v>
      </c>
      <c r="I193" s="11" t="n">
        <v>4.18E-006</v>
      </c>
      <c r="J193" s="12" t="n">
        <v>0.07397252</v>
      </c>
    </row>
    <row r="194" customFormat="false" ht="12.75" hidden="false" customHeight="false" outlineLevel="0" collapsed="false">
      <c r="A194" s="8" t="s">
        <v>202</v>
      </c>
      <c r="B194" s="9" t="n">
        <v>9.503821456</v>
      </c>
      <c r="C194" s="9" t="n">
        <v>7.61394862</v>
      </c>
      <c r="D194" s="9" t="n">
        <v>9.93982503</v>
      </c>
      <c r="E194" s="10" t="n">
        <f aca="false">C194-D194</f>
        <v>-2.32587641</v>
      </c>
      <c r="F194" s="10" t="n">
        <f aca="false">B194-D194</f>
        <v>-0.436003573999999</v>
      </c>
      <c r="G194" s="10" t="n">
        <f aca="false">C194-B194</f>
        <v>-1.889872836</v>
      </c>
      <c r="H194" s="11" t="n">
        <v>7.77E-005</v>
      </c>
      <c r="I194" s="12" t="n">
        <v>0.0488609</v>
      </c>
      <c r="J194" s="12" t="n">
        <v>0.000989887</v>
      </c>
    </row>
    <row r="195" customFormat="false" ht="12.75" hidden="false" customHeight="false" outlineLevel="0" collapsed="false">
      <c r="A195" s="8" t="s">
        <v>203</v>
      </c>
      <c r="B195" s="9" t="n">
        <v>10.22613012</v>
      </c>
      <c r="C195" s="9" t="n">
        <v>8.598777423</v>
      </c>
      <c r="D195" s="9" t="n">
        <v>10.78076705</v>
      </c>
      <c r="E195" s="10" t="n">
        <f aca="false">C195-D195</f>
        <v>-2.181989627</v>
      </c>
      <c r="F195" s="10" t="n">
        <f aca="false">B195-D195</f>
        <v>-0.554636929999999</v>
      </c>
      <c r="G195" s="10" t="n">
        <f aca="false">C195-B195</f>
        <v>-1.627352697</v>
      </c>
      <c r="H195" s="12" t="n">
        <v>0.000209614</v>
      </c>
      <c r="I195" s="12" t="n">
        <v>0.01507739</v>
      </c>
      <c r="J195" s="12" t="n">
        <v>0.001136045</v>
      </c>
    </row>
    <row r="196" customFormat="false" ht="12.75" hidden="false" customHeight="false" outlineLevel="0" collapsed="false">
      <c r="A196" s="8" t="s">
        <v>204</v>
      </c>
      <c r="B196" s="9" t="n">
        <v>10.61714055</v>
      </c>
      <c r="C196" s="9" t="n">
        <v>9.572234483</v>
      </c>
      <c r="D196" s="9" t="n">
        <v>8.994832564</v>
      </c>
      <c r="E196" s="10" t="n">
        <f aca="false">C196-D196</f>
        <v>0.577401919000002</v>
      </c>
      <c r="F196" s="10" t="n">
        <f aca="false">B196-D196</f>
        <v>1.622307986</v>
      </c>
      <c r="G196" s="10" t="n">
        <f aca="false">C196-B196</f>
        <v>-1.044906067</v>
      </c>
      <c r="H196" s="12" t="n">
        <v>0.000370662</v>
      </c>
      <c r="I196" s="11" t="n">
        <v>1.14E-006</v>
      </c>
      <c r="J196" s="11" t="n">
        <v>5.26E-005</v>
      </c>
    </row>
    <row r="197" customFormat="false" ht="12.75" hidden="false" customHeight="false" outlineLevel="0" collapsed="false">
      <c r="A197" s="8" t="s">
        <v>205</v>
      </c>
      <c r="B197" s="9" t="n">
        <v>10.79189978</v>
      </c>
      <c r="C197" s="9" t="n">
        <v>12.03346271</v>
      </c>
      <c r="D197" s="9" t="n">
        <v>10.27570936</v>
      </c>
      <c r="E197" s="10" t="n">
        <f aca="false">C197-D197</f>
        <v>1.75775335</v>
      </c>
      <c r="F197" s="10" t="n">
        <f aca="false">B197-D197</f>
        <v>0.516190419999999</v>
      </c>
      <c r="G197" s="10" t="n">
        <f aca="false">C197-B197</f>
        <v>1.24156293</v>
      </c>
      <c r="H197" s="11" t="n">
        <v>8.14E-006</v>
      </c>
      <c r="I197" s="12" t="n">
        <v>0.000144362</v>
      </c>
      <c r="J197" s="12" t="n">
        <v>0.000160287</v>
      </c>
    </row>
    <row r="198" customFormat="false" ht="12.75" hidden="false" customHeight="false" outlineLevel="0" collapsed="false">
      <c r="A198" s="8" t="s">
        <v>206</v>
      </c>
      <c r="B198" s="9" t="n">
        <v>9.997690985</v>
      </c>
      <c r="C198" s="9" t="n">
        <v>6.623759887</v>
      </c>
      <c r="D198" s="9" t="n">
        <v>7.231064501</v>
      </c>
      <c r="E198" s="10" t="n">
        <f aca="false">C198-D198</f>
        <v>-0.607304613999999</v>
      </c>
      <c r="F198" s="10" t="n">
        <f aca="false">B198-D198</f>
        <v>2.766626484</v>
      </c>
      <c r="G198" s="10" t="n">
        <f aca="false">C198-B198</f>
        <v>-3.373931098</v>
      </c>
      <c r="H198" s="12" t="n">
        <v>0.002565579</v>
      </c>
      <c r="I198" s="11" t="n">
        <v>1.77E-007</v>
      </c>
      <c r="J198" s="11" t="n">
        <v>2.91E-007</v>
      </c>
    </row>
    <row r="199" customFormat="false" ht="12.75" hidden="false" customHeight="false" outlineLevel="0" collapsed="false">
      <c r="A199" s="8" t="s">
        <v>207</v>
      </c>
      <c r="B199" s="9" t="n">
        <v>7.615103898</v>
      </c>
      <c r="C199" s="9" t="n">
        <v>6.472388845</v>
      </c>
      <c r="D199" s="9" t="n">
        <v>8.339518214</v>
      </c>
      <c r="E199" s="10" t="n">
        <f aca="false">C199-D199</f>
        <v>-1.867129369</v>
      </c>
      <c r="F199" s="10" t="n">
        <f aca="false">B199-D199</f>
        <v>-0.724414316</v>
      </c>
      <c r="G199" s="10" t="n">
        <f aca="false">C199-B199</f>
        <v>-1.142715053</v>
      </c>
      <c r="H199" s="11" t="n">
        <v>1.45E-006</v>
      </c>
      <c r="I199" s="12" t="n">
        <v>0.012598</v>
      </c>
      <c r="J199" s="12" t="n">
        <v>0.002612819</v>
      </c>
    </row>
    <row r="200" customFormat="false" ht="12.75" hidden="false" customHeight="false" outlineLevel="0" collapsed="false">
      <c r="A200" s="8" t="s">
        <v>208</v>
      </c>
      <c r="B200" s="9" t="n">
        <v>8.906559918</v>
      </c>
      <c r="C200" s="9" t="n">
        <v>7.899631598</v>
      </c>
      <c r="D200" s="9" t="n">
        <v>9.727673609</v>
      </c>
      <c r="E200" s="10" t="n">
        <f aca="false">C200-D200</f>
        <v>-1.828042011</v>
      </c>
      <c r="F200" s="10" t="n">
        <f aca="false">B200-D200</f>
        <v>-0.821113691000001</v>
      </c>
      <c r="G200" s="10" t="n">
        <f aca="false">C200-B200</f>
        <v>-1.00692832</v>
      </c>
      <c r="H200" s="11" t="n">
        <v>1.53E-005</v>
      </c>
      <c r="I200" s="12" t="n">
        <v>0.005487254</v>
      </c>
      <c r="J200" s="12" t="n">
        <v>0.004106123</v>
      </c>
    </row>
    <row r="201" customFormat="false" ht="12.75" hidden="false" customHeight="false" outlineLevel="0" collapsed="false">
      <c r="A201" s="8" t="s">
        <v>209</v>
      </c>
      <c r="B201" s="9" t="n">
        <v>8.827945268</v>
      </c>
      <c r="C201" s="9" t="n">
        <v>7.810109114</v>
      </c>
      <c r="D201" s="9" t="n">
        <v>9.776793693</v>
      </c>
      <c r="E201" s="10" t="n">
        <f aca="false">C201-D201</f>
        <v>-1.966684579</v>
      </c>
      <c r="F201" s="10" t="n">
        <f aca="false">B201-D201</f>
        <v>-0.948848425</v>
      </c>
      <c r="G201" s="10" t="n">
        <f aca="false">C201-B201</f>
        <v>-1.017836154</v>
      </c>
      <c r="H201" s="11" t="n">
        <v>2.5E-007</v>
      </c>
      <c r="I201" s="11" t="n">
        <v>4.47E-005</v>
      </c>
      <c r="J201" s="11" t="n">
        <v>5.46E-005</v>
      </c>
    </row>
    <row r="202" customFormat="false" ht="12.75" hidden="false" customHeight="false" outlineLevel="0" collapsed="false">
      <c r="A202" s="8" t="s">
        <v>210</v>
      </c>
      <c r="B202" s="9" t="n">
        <v>7.868349672</v>
      </c>
      <c r="C202" s="9" t="n">
        <v>7.089763739</v>
      </c>
      <c r="D202" s="9" t="n">
        <v>8.714665445</v>
      </c>
      <c r="E202" s="10" t="n">
        <f aca="false">C202-D202</f>
        <v>-1.624901706</v>
      </c>
      <c r="F202" s="10" t="n">
        <f aca="false">B202-D202</f>
        <v>-0.846315773</v>
      </c>
      <c r="G202" s="10" t="n">
        <f aca="false">C202-B202</f>
        <v>-0.778585933</v>
      </c>
      <c r="H202" s="11" t="n">
        <v>1.32E-005</v>
      </c>
      <c r="I202" s="11" t="n">
        <v>2.82E-005</v>
      </c>
      <c r="J202" s="12" t="n">
        <v>0.001056473</v>
      </c>
    </row>
    <row r="203" customFormat="false" ht="12.75" hidden="false" customHeight="false" outlineLevel="0" collapsed="false">
      <c r="A203" s="8" t="s">
        <v>211</v>
      </c>
      <c r="B203" s="9" t="n">
        <v>6.908042657</v>
      </c>
      <c r="C203" s="9" t="n">
        <v>6.390891615</v>
      </c>
      <c r="D203" s="9" t="n">
        <v>8.524281567</v>
      </c>
      <c r="E203" s="10" t="n">
        <f aca="false">C203-D203</f>
        <v>-2.133389952</v>
      </c>
      <c r="F203" s="10" t="n">
        <f aca="false">B203-D203</f>
        <v>-1.61623891</v>
      </c>
      <c r="G203" s="10" t="n">
        <f aca="false">C203-B203</f>
        <v>-0.517151042</v>
      </c>
      <c r="H203" s="11" t="n">
        <v>7.08E-006</v>
      </c>
      <c r="I203" s="11" t="n">
        <v>3.53E-006</v>
      </c>
      <c r="J203" s="12" t="n">
        <v>0.03671497</v>
      </c>
    </row>
    <row r="204" customFormat="false" ht="12.75" hidden="false" customHeight="false" outlineLevel="0" collapsed="false">
      <c r="A204" s="8" t="s">
        <v>212</v>
      </c>
      <c r="B204" s="9" t="n">
        <v>9.167988302</v>
      </c>
      <c r="C204" s="9" t="n">
        <v>7.494167314</v>
      </c>
      <c r="D204" s="9" t="n">
        <v>8.664871426</v>
      </c>
      <c r="E204" s="10" t="n">
        <f aca="false">C204-D204</f>
        <v>-1.170704112</v>
      </c>
      <c r="F204" s="10" t="n">
        <f aca="false">B204-D204</f>
        <v>0.503116876</v>
      </c>
      <c r="G204" s="10" t="n">
        <f aca="false">C204-B204</f>
        <v>-1.673820988</v>
      </c>
      <c r="H204" s="12" t="n">
        <v>0.01795091</v>
      </c>
      <c r="I204" s="12" t="n">
        <v>0.06374572</v>
      </c>
      <c r="J204" s="12" t="n">
        <v>0.00657915</v>
      </c>
    </row>
    <row r="205" customFormat="false" ht="12.75" hidden="false" customHeight="false" outlineLevel="0" collapsed="false">
      <c r="A205" s="8" t="s">
        <v>213</v>
      </c>
      <c r="B205" s="9" t="n">
        <v>10.59477268</v>
      </c>
      <c r="C205" s="9" t="n">
        <v>11.4334012</v>
      </c>
      <c r="D205" s="9" t="n">
        <v>9.91261653</v>
      </c>
      <c r="E205" s="10" t="n">
        <f aca="false">C205-D205</f>
        <v>1.52078467</v>
      </c>
      <c r="F205" s="10" t="n">
        <f aca="false">B205-D205</f>
        <v>0.682156150000001</v>
      </c>
      <c r="G205" s="10" t="n">
        <f aca="false">C205-B205</f>
        <v>0.83862852</v>
      </c>
      <c r="H205" s="11" t="n">
        <v>7.98E-007</v>
      </c>
      <c r="I205" s="11" t="n">
        <v>3.75E-005</v>
      </c>
      <c r="J205" s="11" t="n">
        <v>8.89E-005</v>
      </c>
    </row>
    <row r="206" customFormat="false" ht="12.75" hidden="false" customHeight="false" outlineLevel="0" collapsed="false">
      <c r="A206" s="8" t="s">
        <v>214</v>
      </c>
      <c r="B206" s="9" t="n">
        <v>8.014096336</v>
      </c>
      <c r="C206" s="9" t="n">
        <v>6.749336932</v>
      </c>
      <c r="D206" s="9" t="n">
        <v>8.968190274</v>
      </c>
      <c r="E206" s="10" t="n">
        <f aca="false">C206-D206</f>
        <v>-2.218853342</v>
      </c>
      <c r="F206" s="10" t="n">
        <f aca="false">B206-D206</f>
        <v>-0.954093938</v>
      </c>
      <c r="G206" s="10" t="n">
        <f aca="false">C206-B206</f>
        <v>-1.264759404</v>
      </c>
      <c r="H206" s="11" t="n">
        <v>7.56E-005</v>
      </c>
      <c r="I206" s="12" t="n">
        <v>0.004195216</v>
      </c>
      <c r="J206" s="12" t="n">
        <v>0.006426599</v>
      </c>
    </row>
    <row r="207" customFormat="false" ht="12.75" hidden="false" customHeight="false" outlineLevel="0" collapsed="false">
      <c r="A207" s="8" t="s">
        <v>215</v>
      </c>
      <c r="B207" s="9" t="n">
        <v>11.93472991</v>
      </c>
      <c r="C207" s="9" t="n">
        <v>10.91058368</v>
      </c>
      <c r="D207" s="9" t="n">
        <v>12.42834196</v>
      </c>
      <c r="E207" s="10" t="n">
        <f aca="false">C207-D207</f>
        <v>-1.51775828</v>
      </c>
      <c r="F207" s="10" t="n">
        <f aca="false">B207-D207</f>
        <v>-0.493612049999999</v>
      </c>
      <c r="G207" s="10" t="n">
        <f aca="false">C207-B207</f>
        <v>-1.02414623</v>
      </c>
      <c r="H207" s="12" t="n">
        <v>0.000158152</v>
      </c>
      <c r="I207" s="12" t="n">
        <v>0.08077192</v>
      </c>
      <c r="J207" s="12" t="n">
        <v>0.01331549</v>
      </c>
    </row>
    <row r="208" customFormat="false" ht="12.75" hidden="false" customHeight="false" outlineLevel="0" collapsed="false">
      <c r="A208" s="8" t="s">
        <v>216</v>
      </c>
      <c r="B208" s="9" t="n">
        <v>13.38615792</v>
      </c>
      <c r="C208" s="9" t="n">
        <v>11.75536983</v>
      </c>
      <c r="D208" s="9" t="n">
        <v>13.99489318</v>
      </c>
      <c r="E208" s="10" t="n">
        <f aca="false">C208-D208</f>
        <v>-2.23952335</v>
      </c>
      <c r="F208" s="10" t="n">
        <f aca="false">B208-D208</f>
        <v>-0.60873526</v>
      </c>
      <c r="G208" s="10" t="n">
        <f aca="false">C208-B208</f>
        <v>-1.63078809</v>
      </c>
      <c r="H208" s="11" t="n">
        <v>4.12E-006</v>
      </c>
      <c r="I208" s="12" t="n">
        <v>0.00089062</v>
      </c>
      <c r="J208" s="12" t="n">
        <v>0.000124313</v>
      </c>
    </row>
    <row r="209" customFormat="false" ht="12.75" hidden="false" customHeight="false" outlineLevel="0" collapsed="false">
      <c r="A209" s="8" t="s">
        <v>217</v>
      </c>
      <c r="B209" s="9" t="n">
        <v>10.01669111</v>
      </c>
      <c r="C209" s="9" t="n">
        <v>8.366555461</v>
      </c>
      <c r="D209" s="9" t="n">
        <v>10.34188844</v>
      </c>
      <c r="E209" s="10" t="n">
        <f aca="false">C209-D209</f>
        <v>-1.975332979</v>
      </c>
      <c r="F209" s="10" t="n">
        <f aca="false">B209-D209</f>
        <v>-0.32519733</v>
      </c>
      <c r="G209" s="10" t="n">
        <f aca="false">C209-B209</f>
        <v>-1.650135649</v>
      </c>
      <c r="H209" s="11" t="n">
        <v>2.03E-007</v>
      </c>
      <c r="I209" s="12" t="n">
        <v>0.00091292</v>
      </c>
      <c r="J209" s="11" t="n">
        <v>1.69E-006</v>
      </c>
    </row>
    <row r="210" customFormat="false" ht="12.75" hidden="false" customHeight="false" outlineLevel="0" collapsed="false">
      <c r="A210" s="8" t="s">
        <v>218</v>
      </c>
      <c r="B210" s="9" t="n">
        <v>11.40413286</v>
      </c>
      <c r="C210" s="9" t="n">
        <v>9.541998531</v>
      </c>
      <c r="D210" s="9" t="n">
        <v>9.952785114</v>
      </c>
      <c r="E210" s="10" t="n">
        <f aca="false">C210-D210</f>
        <v>-0.410786582999998</v>
      </c>
      <c r="F210" s="10" t="n">
        <f aca="false">B210-D210</f>
        <v>1.451347746</v>
      </c>
      <c r="G210" s="10" t="n">
        <f aca="false">C210-B210</f>
        <v>-1.862134329</v>
      </c>
      <c r="H210" s="12" t="n">
        <v>0.2270114</v>
      </c>
      <c r="I210" s="12" t="n">
        <v>0.000561764</v>
      </c>
      <c r="J210" s="12" t="n">
        <v>0.002724889</v>
      </c>
    </row>
    <row r="211" customFormat="false" ht="12.75" hidden="false" customHeight="false" outlineLevel="0" collapsed="false">
      <c r="A211" s="8" t="s">
        <v>219</v>
      </c>
      <c r="B211" s="9" t="n">
        <v>10.29222006</v>
      </c>
      <c r="C211" s="9" t="n">
        <v>9.122487816</v>
      </c>
      <c r="D211" s="9" t="n">
        <v>7.663853447</v>
      </c>
      <c r="E211" s="10" t="n">
        <f aca="false">C211-D211</f>
        <v>1.458634369</v>
      </c>
      <c r="F211" s="10" t="n">
        <f aca="false">B211-D211</f>
        <v>2.628366613</v>
      </c>
      <c r="G211" s="10" t="n">
        <f aca="false">C211-B211</f>
        <v>-1.169732244</v>
      </c>
      <c r="H211" s="11" t="n">
        <v>1.11E-005</v>
      </c>
      <c r="I211" s="12" t="n">
        <v>0.000246202</v>
      </c>
      <c r="J211" s="12" t="n">
        <v>0.0214284</v>
      </c>
    </row>
    <row r="212" customFormat="false" ht="12.75" hidden="false" customHeight="false" outlineLevel="0" collapsed="false">
      <c r="A212" s="8" t="s">
        <v>220</v>
      </c>
      <c r="B212" s="9" t="n">
        <v>9.385347156</v>
      </c>
      <c r="C212" s="9" t="n">
        <v>8.302463224</v>
      </c>
      <c r="D212" s="9" t="n">
        <v>6.308933328</v>
      </c>
      <c r="E212" s="10" t="n">
        <f aca="false">C212-D212</f>
        <v>1.993529896</v>
      </c>
      <c r="F212" s="10" t="n">
        <f aca="false">B212-D212</f>
        <v>3.076413828</v>
      </c>
      <c r="G212" s="10" t="n">
        <f aca="false">C212-B212</f>
        <v>-1.082883932</v>
      </c>
      <c r="H212" s="11" t="n">
        <v>7.54E-007</v>
      </c>
      <c r="I212" s="11" t="n">
        <v>8.12E-005</v>
      </c>
      <c r="J212" s="12" t="n">
        <v>0.0243536</v>
      </c>
    </row>
    <row r="213" customFormat="false" ht="12.75" hidden="false" customHeight="false" outlineLevel="0" collapsed="false">
      <c r="A213" s="8" t="s">
        <v>221</v>
      </c>
      <c r="B213" s="9" t="n">
        <v>7.976169611</v>
      </c>
      <c r="C213" s="9" t="n">
        <v>6.57274278</v>
      </c>
      <c r="D213" s="9" t="n">
        <v>5.463311048</v>
      </c>
      <c r="E213" s="10" t="n">
        <f aca="false">C213-D213</f>
        <v>1.109431732</v>
      </c>
      <c r="F213" s="10" t="n">
        <f aca="false">B213-D213</f>
        <v>2.512858563</v>
      </c>
      <c r="G213" s="10" t="n">
        <f aca="false">C213-B213</f>
        <v>-1.403426831</v>
      </c>
      <c r="H213" s="12" t="n">
        <v>0.000549642</v>
      </c>
      <c r="I213" s="12" t="n">
        <v>0.000726178</v>
      </c>
      <c r="J213" s="12" t="n">
        <v>0.0210776</v>
      </c>
    </row>
    <row r="214" customFormat="false" ht="12.75" hidden="false" customHeight="false" outlineLevel="0" collapsed="false">
      <c r="A214" s="8" t="s">
        <v>222</v>
      </c>
      <c r="B214" s="9" t="n">
        <v>8.125225983</v>
      </c>
      <c r="C214" s="9" t="n">
        <v>6.245622299</v>
      </c>
      <c r="D214" s="9" t="n">
        <v>9.874540282</v>
      </c>
      <c r="E214" s="10" t="n">
        <f aca="false">C214-D214</f>
        <v>-3.628917983</v>
      </c>
      <c r="F214" s="10" t="n">
        <f aca="false">B214-D214</f>
        <v>-1.749314299</v>
      </c>
      <c r="G214" s="10" t="n">
        <f aca="false">C214-B214</f>
        <v>-1.879603684</v>
      </c>
      <c r="H214" s="11" t="n">
        <v>1.49E-006</v>
      </c>
      <c r="I214" s="12" t="n">
        <v>0.000208899</v>
      </c>
      <c r="J214" s="12" t="n">
        <v>0.000754884</v>
      </c>
    </row>
    <row r="215" customFormat="false" ht="12.75" hidden="false" customHeight="false" outlineLevel="0" collapsed="false">
      <c r="A215" s="8" t="s">
        <v>223</v>
      </c>
      <c r="B215" s="9" t="n">
        <v>7.711372548</v>
      </c>
      <c r="C215" s="9" t="n">
        <v>6.803644295</v>
      </c>
      <c r="D215" s="9" t="n">
        <v>8.30625775</v>
      </c>
      <c r="E215" s="10" t="n">
        <f aca="false">C215-D215</f>
        <v>-1.502613455</v>
      </c>
      <c r="F215" s="10" t="n">
        <f aca="false">B215-D215</f>
        <v>-0.594885202</v>
      </c>
      <c r="G215" s="10" t="n">
        <f aca="false">C215-B215</f>
        <v>-0.907728253</v>
      </c>
      <c r="H215" s="11" t="n">
        <v>4.34E-005</v>
      </c>
      <c r="I215" s="12" t="n">
        <v>0.000307571</v>
      </c>
      <c r="J215" s="12" t="n">
        <v>0.001960822</v>
      </c>
    </row>
    <row r="216" customFormat="false" ht="12.75" hidden="false" customHeight="false" outlineLevel="0" collapsed="false">
      <c r="A216" s="8" t="s">
        <v>224</v>
      </c>
      <c r="B216" s="9" t="n">
        <v>10.64291681</v>
      </c>
      <c r="C216" s="9" t="n">
        <v>5.294553609</v>
      </c>
      <c r="D216" s="9" t="n">
        <v>5.236232717</v>
      </c>
      <c r="E216" s="10" t="n">
        <f aca="false">C216-D216</f>
        <v>0.0583208920000002</v>
      </c>
      <c r="F216" s="10" t="n">
        <f aca="false">B216-D216</f>
        <v>5.406684093</v>
      </c>
      <c r="G216" s="10" t="n">
        <f aca="false">C216-B216</f>
        <v>-5.348363201</v>
      </c>
      <c r="H216" s="12" t="n">
        <v>0.7295157</v>
      </c>
      <c r="I216" s="11" t="n">
        <v>1.12E-007</v>
      </c>
      <c r="J216" s="11" t="n">
        <v>5.23E-007</v>
      </c>
    </row>
    <row r="217" customFormat="false" ht="12.75" hidden="false" customHeight="false" outlineLevel="0" collapsed="false">
      <c r="A217" s="8" t="s">
        <v>225</v>
      </c>
      <c r="B217" s="9" t="n">
        <v>8.538442222</v>
      </c>
      <c r="C217" s="9" t="n">
        <v>9.329154265</v>
      </c>
      <c r="D217" s="9" t="n">
        <v>7.605892069</v>
      </c>
      <c r="E217" s="10" t="n">
        <f aca="false">C217-D217</f>
        <v>1.723262196</v>
      </c>
      <c r="F217" s="10" t="n">
        <f aca="false">B217-D217</f>
        <v>0.932550153</v>
      </c>
      <c r="G217" s="10" t="n">
        <f aca="false">C217-B217</f>
        <v>0.790712042999999</v>
      </c>
      <c r="H217" s="11" t="n">
        <v>1.03E-006</v>
      </c>
      <c r="I217" s="11" t="n">
        <v>5.28E-006</v>
      </c>
      <c r="J217" s="12" t="n">
        <v>0.000257598</v>
      </c>
    </row>
    <row r="218" customFormat="false" ht="12.75" hidden="false" customHeight="false" outlineLevel="0" collapsed="false">
      <c r="A218" s="8" t="s">
        <v>226</v>
      </c>
      <c r="B218" s="9" t="n">
        <v>7.99527693</v>
      </c>
      <c r="C218" s="9" t="n">
        <v>6.603683323</v>
      </c>
      <c r="D218" s="9" t="n">
        <v>10.10368379</v>
      </c>
      <c r="E218" s="10" t="n">
        <f aca="false">C218-D218</f>
        <v>-3.500000467</v>
      </c>
      <c r="F218" s="10" t="n">
        <f aca="false">B218-D218</f>
        <v>-2.10840686</v>
      </c>
      <c r="G218" s="10" t="n">
        <f aca="false">C218-B218</f>
        <v>-1.391593607</v>
      </c>
      <c r="H218" s="11" t="n">
        <v>2.6E-009</v>
      </c>
      <c r="I218" s="12" t="n">
        <v>0.000466687</v>
      </c>
      <c r="J218" s="12" t="n">
        <v>0.005706994</v>
      </c>
    </row>
    <row r="219" customFormat="false" ht="12.75" hidden="false" customHeight="false" outlineLevel="0" collapsed="false">
      <c r="A219" s="8" t="s">
        <v>227</v>
      </c>
      <c r="B219" s="9" t="n">
        <v>9.673632281</v>
      </c>
      <c r="C219" s="9" t="n">
        <v>8.376158337</v>
      </c>
      <c r="D219" s="9" t="n">
        <v>11.46520191</v>
      </c>
      <c r="E219" s="10" t="n">
        <f aca="false">C219-D219</f>
        <v>-3.089043573</v>
      </c>
      <c r="F219" s="10" t="n">
        <f aca="false">B219-D219</f>
        <v>-1.791569629</v>
      </c>
      <c r="G219" s="10" t="n">
        <f aca="false">C219-B219</f>
        <v>-1.297473944</v>
      </c>
      <c r="H219" s="11" t="n">
        <v>8.44E-005</v>
      </c>
      <c r="I219" s="12" t="n">
        <v>0.000379986</v>
      </c>
      <c r="J219" s="12" t="n">
        <v>0.02727634</v>
      </c>
    </row>
    <row r="220" customFormat="false" ht="12.75" hidden="false" customHeight="false" outlineLevel="0" collapsed="false">
      <c r="A220" s="8" t="s">
        <v>228</v>
      </c>
      <c r="B220" s="9" t="n">
        <v>11.29442546</v>
      </c>
      <c r="C220" s="9" t="n">
        <v>6.465310184</v>
      </c>
      <c r="D220" s="9" t="n">
        <v>6.584733903</v>
      </c>
      <c r="E220" s="10" t="n">
        <f aca="false">C220-D220</f>
        <v>-0.119423719</v>
      </c>
      <c r="F220" s="10" t="n">
        <f aca="false">B220-D220</f>
        <v>4.709691557</v>
      </c>
      <c r="G220" s="10" t="n">
        <f aca="false">C220-B220</f>
        <v>-4.829115276</v>
      </c>
      <c r="H220" s="12" t="n">
        <v>0.634636</v>
      </c>
      <c r="I220" s="11" t="n">
        <v>3.39E-007</v>
      </c>
      <c r="J220" s="11" t="n">
        <v>4.26E-006</v>
      </c>
    </row>
    <row r="221" customFormat="false" ht="12.75" hidden="false" customHeight="false" outlineLevel="0" collapsed="false">
      <c r="A221" s="8" t="s">
        <v>229</v>
      </c>
      <c r="B221" s="9" t="n">
        <v>10.00310704</v>
      </c>
      <c r="C221" s="9" t="n">
        <v>8.351641095</v>
      </c>
      <c r="D221" s="9" t="n">
        <v>10.11707341</v>
      </c>
      <c r="E221" s="10" t="n">
        <f aca="false">C221-D221</f>
        <v>-1.765432315</v>
      </c>
      <c r="F221" s="10" t="n">
        <f aca="false">B221-D221</f>
        <v>-0.11396637</v>
      </c>
      <c r="G221" s="10" t="n">
        <f aca="false">C221-B221</f>
        <v>-1.651465945</v>
      </c>
      <c r="H221" s="11" t="n">
        <v>6.49E-008</v>
      </c>
      <c r="I221" s="12" t="n">
        <v>0.1129111</v>
      </c>
      <c r="J221" s="11" t="n">
        <v>5.26E-007</v>
      </c>
    </row>
    <row r="222" customFormat="false" ht="12.75" hidden="false" customHeight="false" outlineLevel="0" collapsed="false">
      <c r="A222" s="8" t="s">
        <v>230</v>
      </c>
      <c r="B222" s="9" t="n">
        <v>8.642204739</v>
      </c>
      <c r="C222" s="9" t="n">
        <v>7.378812454</v>
      </c>
      <c r="D222" s="9" t="n">
        <v>8.925684216</v>
      </c>
      <c r="E222" s="10" t="n">
        <f aca="false">C222-D222</f>
        <v>-1.546871762</v>
      </c>
      <c r="F222" s="10" t="n">
        <f aca="false">B222-D222</f>
        <v>-0.283479477</v>
      </c>
      <c r="G222" s="10" t="n">
        <f aca="false">C222-B222</f>
        <v>-1.263392285</v>
      </c>
      <c r="H222" s="11" t="n">
        <v>5.13E-007</v>
      </c>
      <c r="I222" s="12" t="n">
        <v>0.003412523</v>
      </c>
      <c r="J222" s="11" t="n">
        <v>5.69E-006</v>
      </c>
    </row>
    <row r="223" customFormat="false" ht="12.75" hidden="false" customHeight="false" outlineLevel="0" collapsed="false">
      <c r="A223" s="8" t="s">
        <v>231</v>
      </c>
      <c r="B223" s="9" t="n">
        <v>10.0467612</v>
      </c>
      <c r="C223" s="9" t="n">
        <v>9.178489618</v>
      </c>
      <c r="D223" s="9" t="n">
        <v>10.6958875</v>
      </c>
      <c r="E223" s="10" t="n">
        <f aca="false">C223-D223</f>
        <v>-1.517397882</v>
      </c>
      <c r="F223" s="10" t="n">
        <f aca="false">B223-D223</f>
        <v>-0.649126299999999</v>
      </c>
      <c r="G223" s="10" t="n">
        <f aca="false">C223-B223</f>
        <v>-0.868271582</v>
      </c>
      <c r="H223" s="12" t="n">
        <v>0.000189051</v>
      </c>
      <c r="I223" s="12" t="n">
        <v>0.000248614</v>
      </c>
      <c r="J223" s="12" t="n">
        <v>0.004973269</v>
      </c>
    </row>
    <row r="224" customFormat="false" ht="12.75" hidden="false" customHeight="false" outlineLevel="0" collapsed="false">
      <c r="A224" s="8" t="s">
        <v>232</v>
      </c>
      <c r="B224" s="9" t="n">
        <v>8.383754711</v>
      </c>
      <c r="C224" s="9" t="n">
        <v>6.802946658</v>
      </c>
      <c r="D224" s="9" t="n">
        <v>8.368210505</v>
      </c>
      <c r="E224" s="10" t="n">
        <f aca="false">C224-D224</f>
        <v>-1.565263847</v>
      </c>
      <c r="F224" s="10" t="n">
        <f aca="false">B224-D224</f>
        <v>0.0155442059999995</v>
      </c>
      <c r="G224" s="10" t="n">
        <f aca="false">C224-B224</f>
        <v>-1.580808053</v>
      </c>
      <c r="H224" s="12" t="n">
        <v>0.005726072</v>
      </c>
      <c r="I224" s="12" t="n">
        <v>0.9166244</v>
      </c>
      <c r="J224" s="12" t="n">
        <v>0.009008599</v>
      </c>
    </row>
    <row r="225" customFormat="false" ht="12.75" hidden="false" customHeight="false" outlineLevel="0" collapsed="false">
      <c r="A225" s="8" t="s">
        <v>233</v>
      </c>
      <c r="B225" s="9" t="n">
        <v>9.282586878</v>
      </c>
      <c r="C225" s="9" t="n">
        <v>7.815237462</v>
      </c>
      <c r="D225" s="9" t="n">
        <v>9.198346846</v>
      </c>
      <c r="E225" s="10" t="n">
        <f aca="false">C225-D225</f>
        <v>-1.383109384</v>
      </c>
      <c r="F225" s="10" t="n">
        <f aca="false">B225-D225</f>
        <v>0.0842400320000003</v>
      </c>
      <c r="G225" s="10" t="n">
        <f aca="false">C225-B225</f>
        <v>-1.467349416</v>
      </c>
      <c r="H225" s="12" t="n">
        <v>0.001230453</v>
      </c>
      <c r="I225" s="12" t="n">
        <v>0.4962443</v>
      </c>
      <c r="J225" s="12" t="n">
        <v>0.001856033</v>
      </c>
    </row>
    <row r="226" customFormat="false" ht="12.75" hidden="false" customHeight="false" outlineLevel="0" collapsed="false">
      <c r="A226" s="8" t="s">
        <v>234</v>
      </c>
      <c r="B226" s="9" t="n">
        <v>11.88637172</v>
      </c>
      <c r="C226" s="9" t="n">
        <v>9.223179423</v>
      </c>
      <c r="D226" s="9" t="n">
        <v>12.12537487</v>
      </c>
      <c r="E226" s="10" t="n">
        <f aca="false">C226-D226</f>
        <v>-2.902195447</v>
      </c>
      <c r="F226" s="10" t="n">
        <f aca="false">B226-D226</f>
        <v>-0.23900315</v>
      </c>
      <c r="G226" s="10" t="n">
        <f aca="false">C226-B226</f>
        <v>-2.663192297</v>
      </c>
      <c r="H226" s="12" t="n">
        <v>0.000280257</v>
      </c>
      <c r="I226" s="12" t="n">
        <v>0.160391</v>
      </c>
      <c r="J226" s="12" t="n">
        <v>0.000914292</v>
      </c>
    </row>
    <row r="227" customFormat="false" ht="12.75" hidden="false" customHeight="false" outlineLevel="0" collapsed="false">
      <c r="A227" s="8" t="s">
        <v>235</v>
      </c>
      <c r="B227" s="9" t="n">
        <v>7.279570214</v>
      </c>
      <c r="C227" s="9" t="n">
        <v>6.503059506</v>
      </c>
      <c r="D227" s="9" t="n">
        <v>8.412843392</v>
      </c>
      <c r="E227" s="10" t="n">
        <f aca="false">C227-D227</f>
        <v>-1.909783886</v>
      </c>
      <c r="F227" s="10" t="n">
        <f aca="false">B227-D227</f>
        <v>-1.133273178</v>
      </c>
      <c r="G227" s="10" t="n">
        <f aca="false">C227-B227</f>
        <v>-0.776510708</v>
      </c>
      <c r="H227" s="11" t="n">
        <v>1.54E-006</v>
      </c>
      <c r="I227" s="11" t="n">
        <v>6.98E-005</v>
      </c>
      <c r="J227" s="12" t="n">
        <v>0.002750856</v>
      </c>
    </row>
    <row r="228" customFormat="false" ht="12.75" hidden="false" customHeight="false" outlineLevel="0" collapsed="false">
      <c r="A228" s="8" t="s">
        <v>236</v>
      </c>
      <c r="B228" s="9" t="n">
        <v>7.772305051</v>
      </c>
      <c r="C228" s="9" t="n">
        <v>7.080137021</v>
      </c>
      <c r="D228" s="9" t="n">
        <v>8.72366465</v>
      </c>
      <c r="E228" s="10" t="n">
        <f aca="false">C228-D228</f>
        <v>-1.643527629</v>
      </c>
      <c r="F228" s="10" t="n">
        <f aca="false">B228-D228</f>
        <v>-0.951359599</v>
      </c>
      <c r="G228" s="10" t="n">
        <f aca="false">C228-B228</f>
        <v>-0.69216803</v>
      </c>
      <c r="H228" s="11" t="n">
        <v>2.26E-007</v>
      </c>
      <c r="I228" s="12" t="n">
        <v>0.00011054</v>
      </c>
      <c r="J228" s="12" t="n">
        <v>0.000894424</v>
      </c>
    </row>
    <row r="229" customFormat="false" ht="12.75" hidden="false" customHeight="false" outlineLevel="0" collapsed="false">
      <c r="A229" s="8" t="s">
        <v>237</v>
      </c>
      <c r="B229" s="9" t="n">
        <v>9.578050871</v>
      </c>
      <c r="C229" s="9" t="n">
        <v>7.528948616</v>
      </c>
      <c r="D229" s="9" t="n">
        <v>10.58517395</v>
      </c>
      <c r="E229" s="10" t="n">
        <f aca="false">C229-D229</f>
        <v>-3.056225334</v>
      </c>
      <c r="F229" s="10" t="n">
        <f aca="false">B229-D229</f>
        <v>-1.007123079</v>
      </c>
      <c r="G229" s="10" t="n">
        <f aca="false">C229-B229</f>
        <v>-2.049102255</v>
      </c>
      <c r="H229" s="11" t="n">
        <v>1.53E-007</v>
      </c>
      <c r="I229" s="11" t="n">
        <v>1.57E-006</v>
      </c>
      <c r="J229" s="11" t="n">
        <v>4E-006</v>
      </c>
    </row>
    <row r="230" customFormat="false" ht="12.75" hidden="false" customHeight="false" outlineLevel="0" collapsed="false">
      <c r="A230" s="8" t="s">
        <v>238</v>
      </c>
      <c r="B230" s="9" t="n">
        <v>6.573029258</v>
      </c>
      <c r="C230" s="9" t="n">
        <v>5.518178163</v>
      </c>
      <c r="D230" s="9" t="n">
        <v>7.559714452</v>
      </c>
      <c r="E230" s="10" t="n">
        <f aca="false">C230-D230</f>
        <v>-2.041536289</v>
      </c>
      <c r="F230" s="10" t="n">
        <f aca="false">B230-D230</f>
        <v>-0.986685194</v>
      </c>
      <c r="G230" s="10" t="n">
        <f aca="false">C230-B230</f>
        <v>-1.054851095</v>
      </c>
      <c r="H230" s="11" t="n">
        <v>2.67E-005</v>
      </c>
      <c r="I230" s="12" t="n">
        <v>0.000268101</v>
      </c>
      <c r="J230" s="12" t="n">
        <v>0.002631558</v>
      </c>
    </row>
    <row r="231" customFormat="false" ht="12.75" hidden="false" customHeight="false" outlineLevel="0" collapsed="false">
      <c r="A231" s="8" t="s">
        <v>239</v>
      </c>
      <c r="B231" s="9" t="n">
        <v>11.32918665</v>
      </c>
      <c r="C231" s="9" t="n">
        <v>9.85615006</v>
      </c>
      <c r="D231" s="9" t="n">
        <v>12.15876928</v>
      </c>
      <c r="E231" s="10" t="n">
        <f aca="false">C231-D231</f>
        <v>-2.30261922</v>
      </c>
      <c r="F231" s="10" t="n">
        <f aca="false">B231-D231</f>
        <v>-0.829582629999999</v>
      </c>
      <c r="G231" s="10" t="n">
        <f aca="false">C231-B231</f>
        <v>-1.47303659</v>
      </c>
      <c r="H231" s="11" t="n">
        <v>6.51E-006</v>
      </c>
      <c r="I231" s="12" t="n">
        <v>0.004193889</v>
      </c>
      <c r="J231" s="12" t="n">
        <v>0.000929624</v>
      </c>
    </row>
    <row r="232" customFormat="false" ht="12.75" hidden="false" customHeight="false" outlineLevel="0" collapsed="false">
      <c r="A232" s="8" t="s">
        <v>240</v>
      </c>
      <c r="B232" s="9" t="n">
        <v>11.17115611</v>
      </c>
      <c r="C232" s="9" t="n">
        <v>8.684517345</v>
      </c>
      <c r="D232" s="9" t="n">
        <v>11.93569082</v>
      </c>
      <c r="E232" s="10" t="n">
        <f aca="false">C232-D232</f>
        <v>-3.251173475</v>
      </c>
      <c r="F232" s="10" t="n">
        <f aca="false">B232-D232</f>
        <v>-0.76453471</v>
      </c>
      <c r="G232" s="10" t="n">
        <f aca="false">C232-B232</f>
        <v>-2.486638765</v>
      </c>
      <c r="H232" s="12" t="n">
        <v>0.000845859</v>
      </c>
      <c r="I232" s="12" t="n">
        <v>0.009822506</v>
      </c>
      <c r="J232" s="12" t="n">
        <v>0.004805282</v>
      </c>
    </row>
    <row r="233" customFormat="false" ht="12.75" hidden="false" customHeight="false" outlineLevel="0" collapsed="false">
      <c r="A233" s="8" t="s">
        <v>241</v>
      </c>
      <c r="B233" s="9" t="n">
        <v>9.654662827</v>
      </c>
      <c r="C233" s="9" t="n">
        <v>7.888608804</v>
      </c>
      <c r="D233" s="9" t="n">
        <v>10.59385162</v>
      </c>
      <c r="E233" s="10" t="n">
        <f aca="false">C233-D233</f>
        <v>-2.705242816</v>
      </c>
      <c r="F233" s="10" t="n">
        <f aca="false">B233-D233</f>
        <v>-0.939188793000001</v>
      </c>
      <c r="G233" s="10" t="n">
        <f aca="false">C233-B233</f>
        <v>-1.766054023</v>
      </c>
      <c r="H233" s="11" t="n">
        <v>1.34E-005</v>
      </c>
      <c r="I233" s="12" t="n">
        <v>0.002362537</v>
      </c>
      <c r="J233" s="12" t="n">
        <v>0.000265035</v>
      </c>
    </row>
    <row r="234" customFormat="false" ht="12.75" hidden="false" customHeight="false" outlineLevel="0" collapsed="false">
      <c r="A234" s="8" t="s">
        <v>242</v>
      </c>
      <c r="B234" s="9" t="n">
        <v>12.52086909</v>
      </c>
      <c r="C234" s="9" t="n">
        <v>11.10218247</v>
      </c>
      <c r="D234" s="9" t="n">
        <v>13.43667694</v>
      </c>
      <c r="E234" s="10" t="n">
        <f aca="false">C234-D234</f>
        <v>-2.33449447</v>
      </c>
      <c r="F234" s="10" t="n">
        <f aca="false">B234-D234</f>
        <v>-0.91580785</v>
      </c>
      <c r="G234" s="10" t="n">
        <f aca="false">C234-B234</f>
        <v>-1.41868662</v>
      </c>
      <c r="H234" s="11" t="n">
        <v>1.78E-006</v>
      </c>
      <c r="I234" s="12" t="n">
        <v>0.000112129</v>
      </c>
      <c r="J234" s="12" t="n">
        <v>0.000121039</v>
      </c>
    </row>
    <row r="235" customFormat="false" ht="12.75" hidden="false" customHeight="false" outlineLevel="0" collapsed="false">
      <c r="A235" s="8" t="s">
        <v>243</v>
      </c>
      <c r="B235" s="9" t="n">
        <v>13.0690604</v>
      </c>
      <c r="C235" s="9" t="n">
        <v>11.60387022</v>
      </c>
      <c r="D235" s="9" t="n">
        <v>13.63810728</v>
      </c>
      <c r="E235" s="10" t="n">
        <f aca="false">C235-D235</f>
        <v>-2.03423706</v>
      </c>
      <c r="F235" s="10" t="n">
        <f aca="false">B235-D235</f>
        <v>-0.56904688</v>
      </c>
      <c r="G235" s="10" t="n">
        <f aca="false">C235-B235</f>
        <v>-1.46519018</v>
      </c>
      <c r="H235" s="11" t="n">
        <v>1.21E-007</v>
      </c>
      <c r="I235" s="12" t="n">
        <v>0.002487311</v>
      </c>
      <c r="J235" s="11" t="n">
        <v>2.74E-005</v>
      </c>
    </row>
    <row r="236" customFormat="false" ht="12.75" hidden="false" customHeight="false" outlineLevel="0" collapsed="false">
      <c r="A236" s="8" t="s">
        <v>244</v>
      </c>
      <c r="B236" s="9" t="n">
        <v>8.175368152</v>
      </c>
      <c r="C236" s="9" t="n">
        <v>4.729552256</v>
      </c>
      <c r="D236" s="9" t="n">
        <v>4.567526496</v>
      </c>
      <c r="E236" s="10" t="n">
        <f aca="false">C236-D236</f>
        <v>0.16202576</v>
      </c>
      <c r="F236" s="10" t="n">
        <f aca="false">B236-D236</f>
        <v>3.607841656</v>
      </c>
      <c r="G236" s="10" t="n">
        <f aca="false">C236-B236</f>
        <v>-3.445815896</v>
      </c>
      <c r="H236" s="12" t="n">
        <v>0.17604</v>
      </c>
      <c r="I236" s="11" t="n">
        <v>8.07E-007</v>
      </c>
      <c r="J236" s="11" t="n">
        <v>1.19E-006</v>
      </c>
    </row>
    <row r="237" customFormat="false" ht="12.75" hidden="false" customHeight="false" outlineLevel="0" collapsed="false">
      <c r="A237" s="8" t="s">
        <v>245</v>
      </c>
      <c r="B237" s="9" t="n">
        <v>12.79429752</v>
      </c>
      <c r="C237" s="9" t="n">
        <v>11.008798</v>
      </c>
      <c r="D237" s="9" t="n">
        <v>12.57080943</v>
      </c>
      <c r="E237" s="10" t="n">
        <f aca="false">C237-D237</f>
        <v>-1.56201143</v>
      </c>
      <c r="F237" s="10" t="n">
        <f aca="false">B237-D237</f>
        <v>0.22348809</v>
      </c>
      <c r="G237" s="10" t="n">
        <f aca="false">C237-B237</f>
        <v>-1.78549952</v>
      </c>
      <c r="H237" s="11" t="n">
        <v>1.73E-006</v>
      </c>
      <c r="I237" s="12" t="n">
        <v>0.005878497</v>
      </c>
      <c r="J237" s="11" t="n">
        <v>1.82E-006</v>
      </c>
    </row>
    <row r="238" customFormat="false" ht="12.75" hidden="false" customHeight="false" outlineLevel="0" collapsed="false">
      <c r="A238" s="8" t="s">
        <v>246</v>
      </c>
      <c r="B238" s="9" t="n">
        <v>10.46965448</v>
      </c>
      <c r="C238" s="9" t="n">
        <v>6.584201243</v>
      </c>
      <c r="D238" s="9" t="n">
        <v>6.248687727</v>
      </c>
      <c r="E238" s="10" t="n">
        <f aca="false">C238-D238</f>
        <v>0.335513516</v>
      </c>
      <c r="F238" s="10" t="n">
        <f aca="false">B238-D238</f>
        <v>4.220966753</v>
      </c>
      <c r="G238" s="10" t="n">
        <f aca="false">C238-B238</f>
        <v>-3.885453237</v>
      </c>
      <c r="H238" s="12" t="n">
        <v>0.01713243</v>
      </c>
      <c r="I238" s="11" t="n">
        <v>3.8E-008</v>
      </c>
      <c r="J238" s="11" t="n">
        <v>1.55E-007</v>
      </c>
    </row>
    <row r="239" customFormat="false" ht="12.75" hidden="false" customHeight="false" outlineLevel="0" collapsed="false">
      <c r="A239" s="8" t="s">
        <v>247</v>
      </c>
      <c r="B239" s="9" t="n">
        <v>7.275223443</v>
      </c>
      <c r="C239" s="9" t="n">
        <v>9.488765826</v>
      </c>
      <c r="D239" s="9" t="n">
        <v>6.749790992</v>
      </c>
      <c r="E239" s="10" t="n">
        <f aca="false">C239-D239</f>
        <v>2.738974834</v>
      </c>
      <c r="F239" s="10" t="n">
        <f aca="false">B239-D239</f>
        <v>0.525432451</v>
      </c>
      <c r="G239" s="10" t="n">
        <f aca="false">C239-B239</f>
        <v>2.213542383</v>
      </c>
      <c r="H239" s="11" t="n">
        <v>1.95E-006</v>
      </c>
      <c r="I239" s="12" t="n">
        <v>0.000164765</v>
      </c>
      <c r="J239" s="11" t="n">
        <v>1.49E-005</v>
      </c>
    </row>
    <row r="240" customFormat="false" ht="12.75" hidden="false" customHeight="false" outlineLevel="0" collapsed="false">
      <c r="A240" s="8" t="s">
        <v>248</v>
      </c>
      <c r="B240" s="9" t="n">
        <v>9.806209172</v>
      </c>
      <c r="C240" s="9" t="n">
        <v>6.201838808</v>
      </c>
      <c r="D240" s="9" t="n">
        <v>8.632730067</v>
      </c>
      <c r="E240" s="10" t="n">
        <f aca="false">C240-D240</f>
        <v>-2.430891259</v>
      </c>
      <c r="F240" s="10" t="n">
        <f aca="false">B240-D240</f>
        <v>1.173479105</v>
      </c>
      <c r="G240" s="10" t="n">
        <f aca="false">C240-B240</f>
        <v>-3.604370364</v>
      </c>
      <c r="H240" s="11" t="n">
        <v>3.59E-005</v>
      </c>
      <c r="I240" s="12" t="n">
        <v>0.009559574</v>
      </c>
      <c r="J240" s="11" t="n">
        <v>8.46E-005</v>
      </c>
    </row>
    <row r="241" customFormat="false" ht="12.75" hidden="false" customHeight="false" outlineLevel="0" collapsed="false">
      <c r="A241" s="8" t="s">
        <v>249</v>
      </c>
      <c r="B241" s="9" t="n">
        <v>11.04254897</v>
      </c>
      <c r="C241" s="9" t="n">
        <v>8.390777169</v>
      </c>
      <c r="D241" s="9" t="n">
        <v>10.45487341</v>
      </c>
      <c r="E241" s="10" t="n">
        <f aca="false">C241-D241</f>
        <v>-2.064096241</v>
      </c>
      <c r="F241" s="10" t="n">
        <f aca="false">B241-D241</f>
        <v>0.587675560000001</v>
      </c>
      <c r="G241" s="10" t="n">
        <f aca="false">C241-B241</f>
        <v>-2.651771801</v>
      </c>
      <c r="H241" s="11" t="n">
        <v>2.16E-006</v>
      </c>
      <c r="I241" s="12" t="n">
        <v>0.0374171</v>
      </c>
      <c r="J241" s="11" t="n">
        <v>3.99E-005</v>
      </c>
    </row>
    <row r="242" customFormat="false" ht="12.75" hidden="false" customHeight="false" outlineLevel="0" collapsed="false">
      <c r="A242" s="8" t="s">
        <v>250</v>
      </c>
      <c r="B242" s="9" t="n">
        <v>8.560531955</v>
      </c>
      <c r="C242" s="9" t="n">
        <v>7.90995855</v>
      </c>
      <c r="D242" s="9" t="n">
        <v>9.897143452</v>
      </c>
      <c r="E242" s="10" t="n">
        <f aca="false">C242-D242</f>
        <v>-1.987184902</v>
      </c>
      <c r="F242" s="10" t="n">
        <f aca="false">B242-D242</f>
        <v>-1.336611497</v>
      </c>
      <c r="G242" s="10" t="n">
        <f aca="false">C242-B242</f>
        <v>-0.650573405</v>
      </c>
      <c r="H242" s="11" t="n">
        <v>3.98E-005</v>
      </c>
      <c r="I242" s="11" t="n">
        <v>1.69E-005</v>
      </c>
      <c r="J242" s="12" t="n">
        <v>0.03632129</v>
      </c>
    </row>
    <row r="243" customFormat="false" ht="12.75" hidden="false" customHeight="false" outlineLevel="0" collapsed="false">
      <c r="A243" s="8" t="s">
        <v>251</v>
      </c>
      <c r="B243" s="9" t="n">
        <v>12.88177733</v>
      </c>
      <c r="C243" s="9" t="n">
        <v>10.81088352</v>
      </c>
      <c r="D243" s="9" t="n">
        <v>11.55685964</v>
      </c>
      <c r="E243" s="10" t="n">
        <f aca="false">C243-D243</f>
        <v>-0.74597612</v>
      </c>
      <c r="F243" s="10" t="n">
        <f aca="false">B243-D243</f>
        <v>1.32491769</v>
      </c>
      <c r="G243" s="10" t="n">
        <f aca="false">C243-B243</f>
        <v>-2.07089381</v>
      </c>
      <c r="H243" s="12" t="n">
        <v>0.3015087</v>
      </c>
      <c r="I243" s="11" t="n">
        <v>7.23E-005</v>
      </c>
      <c r="J243" s="12" t="n">
        <v>0.02341144</v>
      </c>
    </row>
    <row r="244" customFormat="false" ht="12.75" hidden="false" customHeight="false" outlineLevel="0" collapsed="false">
      <c r="A244" s="8" t="s">
        <v>252</v>
      </c>
      <c r="B244" s="9" t="n">
        <v>10.72760258</v>
      </c>
      <c r="C244" s="9" t="n">
        <v>12.23303148</v>
      </c>
      <c r="D244" s="9" t="n">
        <v>10.56000948</v>
      </c>
      <c r="E244" s="10" t="n">
        <f aca="false">C244-D244</f>
        <v>1.673022</v>
      </c>
      <c r="F244" s="10" t="n">
        <f aca="false">B244-D244</f>
        <v>0.1675931</v>
      </c>
      <c r="G244" s="10" t="n">
        <f aca="false">C244-B244</f>
        <v>1.5054289</v>
      </c>
      <c r="H244" s="11" t="n">
        <v>3.3E-006</v>
      </c>
      <c r="I244" s="12" t="n">
        <v>0.169269</v>
      </c>
      <c r="J244" s="11" t="n">
        <v>1.92E-005</v>
      </c>
    </row>
    <row r="245" customFormat="false" ht="12.75" hidden="false" customHeight="false" outlineLevel="0" collapsed="false">
      <c r="A245" s="8" t="s">
        <v>253</v>
      </c>
      <c r="B245" s="9" t="n">
        <v>8.92629035</v>
      </c>
      <c r="C245" s="9" t="n">
        <v>7.304050622</v>
      </c>
      <c r="D245" s="9" t="n">
        <v>8.23193619</v>
      </c>
      <c r="E245" s="10" t="n">
        <f aca="false">C245-D245</f>
        <v>-0.927885568000001</v>
      </c>
      <c r="F245" s="10" t="n">
        <f aca="false">B245-D245</f>
        <v>0.69435416</v>
      </c>
      <c r="G245" s="10" t="n">
        <f aca="false">C245-B245</f>
        <v>-1.622239728</v>
      </c>
      <c r="H245" s="12" t="n">
        <v>0.000339577</v>
      </c>
      <c r="I245" s="12" t="n">
        <v>0.000413567</v>
      </c>
      <c r="J245" s="11" t="n">
        <v>4.36E-005</v>
      </c>
    </row>
    <row r="246" customFormat="false" ht="12.75" hidden="false" customHeight="false" outlineLevel="0" collapsed="false">
      <c r="A246" s="8" t="s">
        <v>254</v>
      </c>
      <c r="B246" s="9" t="n">
        <v>7.758722675</v>
      </c>
      <c r="C246" s="9" t="n">
        <v>7.445080677</v>
      </c>
      <c r="D246" s="9" t="n">
        <v>9.015102654</v>
      </c>
      <c r="E246" s="10" t="n">
        <f aca="false">C246-D246</f>
        <v>-1.570021977</v>
      </c>
      <c r="F246" s="10" t="n">
        <f aca="false">B246-D246</f>
        <v>-1.256379979</v>
      </c>
      <c r="G246" s="10" t="n">
        <f aca="false">C246-B246</f>
        <v>-0.313641998</v>
      </c>
      <c r="H246" s="11" t="n">
        <v>1.29E-005</v>
      </c>
      <c r="I246" s="11" t="n">
        <v>1.54E-006</v>
      </c>
      <c r="J246" s="12" t="n">
        <v>0.08575233</v>
      </c>
    </row>
    <row r="247" customFormat="false" ht="12.75" hidden="false" customHeight="false" outlineLevel="0" collapsed="false">
      <c r="A247" s="8" t="s">
        <v>255</v>
      </c>
      <c r="B247" s="9" t="n">
        <v>6.716579019</v>
      </c>
      <c r="C247" s="9" t="n">
        <v>7.779226138</v>
      </c>
      <c r="D247" s="9" t="n">
        <v>6.137323246</v>
      </c>
      <c r="E247" s="10" t="n">
        <f aca="false">C247-D247</f>
        <v>1.641902892</v>
      </c>
      <c r="F247" s="10" t="n">
        <f aca="false">B247-D247</f>
        <v>0.579255773</v>
      </c>
      <c r="G247" s="10" t="n">
        <f aca="false">C247-B247</f>
        <v>1.062647119</v>
      </c>
      <c r="H247" s="11" t="n">
        <v>5.21E-005</v>
      </c>
      <c r="I247" s="12" t="n">
        <v>0.000405304</v>
      </c>
      <c r="J247" s="12" t="n">
        <v>0.000895102</v>
      </c>
    </row>
    <row r="248" customFormat="false" ht="12.75" hidden="false" customHeight="false" outlineLevel="0" collapsed="false">
      <c r="A248" s="8" t="s">
        <v>256</v>
      </c>
      <c r="B248" s="9" t="n">
        <v>9.974574997</v>
      </c>
      <c r="C248" s="9" t="n">
        <v>11.2156916</v>
      </c>
      <c r="D248" s="9" t="n">
        <v>9.464054624</v>
      </c>
      <c r="E248" s="10" t="n">
        <f aca="false">C248-D248</f>
        <v>1.751636976</v>
      </c>
      <c r="F248" s="10" t="n">
        <f aca="false">B248-D248</f>
        <v>0.510520373</v>
      </c>
      <c r="G248" s="10" t="n">
        <f aca="false">C248-B248</f>
        <v>1.241116603</v>
      </c>
      <c r="H248" s="11" t="n">
        <v>3.74E-007</v>
      </c>
      <c r="I248" s="12" t="n">
        <v>0.001127191</v>
      </c>
      <c r="J248" s="11" t="n">
        <v>4.09E-005</v>
      </c>
    </row>
    <row r="249" customFormat="false" ht="12.75" hidden="false" customHeight="false" outlineLevel="0" collapsed="false">
      <c r="A249" s="8" t="s">
        <v>257</v>
      </c>
      <c r="B249" s="9" t="n">
        <v>10.37245141</v>
      </c>
      <c r="C249" s="9" t="n">
        <v>11.62818183</v>
      </c>
      <c r="D249" s="9" t="n">
        <v>9.855463112</v>
      </c>
      <c r="E249" s="10" t="n">
        <f aca="false">C249-D249</f>
        <v>1.772718718</v>
      </c>
      <c r="F249" s="10" t="n">
        <f aca="false">B249-D249</f>
        <v>0.516988297999999</v>
      </c>
      <c r="G249" s="10" t="n">
        <f aca="false">C249-B249</f>
        <v>1.25573042</v>
      </c>
      <c r="H249" s="11" t="n">
        <v>7.37E-008</v>
      </c>
      <c r="I249" s="12" t="n">
        <v>0.00337125</v>
      </c>
      <c r="J249" s="11" t="n">
        <v>4.73E-005</v>
      </c>
    </row>
    <row r="250" customFormat="false" ht="12.75" hidden="false" customHeight="false" outlineLevel="0" collapsed="false">
      <c r="A250" s="8" t="s">
        <v>258</v>
      </c>
      <c r="B250" s="9" t="n">
        <v>11.04667739</v>
      </c>
      <c r="C250" s="9" t="n">
        <v>11.9131413</v>
      </c>
      <c r="D250" s="9" t="n">
        <v>10.46361466</v>
      </c>
      <c r="E250" s="10" t="n">
        <f aca="false">C250-D250</f>
        <v>1.44952664</v>
      </c>
      <c r="F250" s="10" t="n">
        <f aca="false">B250-D250</f>
        <v>0.58306273</v>
      </c>
      <c r="G250" s="10" t="n">
        <f aca="false">C250-B250</f>
        <v>0.86646391</v>
      </c>
      <c r="H250" s="11" t="n">
        <v>1.93E-006</v>
      </c>
      <c r="I250" s="12" t="n">
        <v>0.005231922</v>
      </c>
      <c r="J250" s="12" t="n">
        <v>0.000972987</v>
      </c>
    </row>
    <row r="251" customFormat="false" ht="12.75" hidden="false" customHeight="false" outlineLevel="0" collapsed="false">
      <c r="A251" s="8" t="s">
        <v>259</v>
      </c>
      <c r="B251" s="9" t="n">
        <v>11.46917015</v>
      </c>
      <c r="C251" s="9" t="n">
        <v>12.31821818</v>
      </c>
      <c r="D251" s="9" t="n">
        <v>10.81259405</v>
      </c>
      <c r="E251" s="10" t="n">
        <f aca="false">C251-D251</f>
        <v>1.50562413</v>
      </c>
      <c r="F251" s="10" t="n">
        <f aca="false">B251-D251</f>
        <v>0.656576100000001</v>
      </c>
      <c r="G251" s="10" t="n">
        <f aca="false">C251-B251</f>
        <v>0.849048030000001</v>
      </c>
      <c r="H251" s="11" t="n">
        <v>3.16E-007</v>
      </c>
      <c r="I251" s="11" t="n">
        <v>9.04E-005</v>
      </c>
      <c r="J251" s="11" t="n">
        <v>8.33E-005</v>
      </c>
    </row>
    <row r="252" customFormat="false" ht="12.75" hidden="false" customHeight="false" outlineLevel="0" collapsed="false">
      <c r="A252" s="8" t="s">
        <v>260</v>
      </c>
      <c r="B252" s="9" t="n">
        <v>8.938833779</v>
      </c>
      <c r="C252" s="9" t="n">
        <v>7.258501498</v>
      </c>
      <c r="D252" s="9" t="n">
        <v>8.706724716</v>
      </c>
      <c r="E252" s="10" t="n">
        <f aca="false">C252-D252</f>
        <v>-1.448223218</v>
      </c>
      <c r="F252" s="10" t="n">
        <f aca="false">B252-D252</f>
        <v>0.232109062999999</v>
      </c>
      <c r="G252" s="10" t="n">
        <f aca="false">C252-B252</f>
        <v>-1.680332281</v>
      </c>
      <c r="H252" s="12" t="n">
        <v>0.000408022</v>
      </c>
      <c r="I252" s="12" t="n">
        <v>0.53675</v>
      </c>
      <c r="J252" s="12" t="n">
        <v>0.006718396</v>
      </c>
    </row>
    <row r="253" customFormat="false" ht="12.75" hidden="false" customHeight="false" outlineLevel="0" collapsed="false">
      <c r="A253" s="8" t="s">
        <v>261</v>
      </c>
      <c r="B253" s="9" t="n">
        <v>7.810502495</v>
      </c>
      <c r="C253" s="9" t="n">
        <v>6.961093649</v>
      </c>
      <c r="D253" s="9" t="n">
        <v>8.785398192</v>
      </c>
      <c r="E253" s="10" t="n">
        <f aca="false">C253-D253</f>
        <v>-1.824304543</v>
      </c>
      <c r="F253" s="10" t="n">
        <f aca="false">B253-D253</f>
        <v>-0.974895697000001</v>
      </c>
      <c r="G253" s="10" t="n">
        <f aca="false">C253-B253</f>
        <v>-0.849408845999999</v>
      </c>
      <c r="H253" s="11" t="n">
        <v>3.49E-006</v>
      </c>
      <c r="I253" s="12" t="n">
        <v>0.02459835</v>
      </c>
      <c r="J253" s="12" t="n">
        <v>0.04982228</v>
      </c>
    </row>
    <row r="254" customFormat="false" ht="12.75" hidden="false" customHeight="false" outlineLevel="0" collapsed="false">
      <c r="A254" s="8" t="s">
        <v>262</v>
      </c>
      <c r="B254" s="9" t="n">
        <v>8.658053958</v>
      </c>
      <c r="C254" s="9" t="n">
        <v>7.139719677</v>
      </c>
      <c r="D254" s="9" t="n">
        <v>8.890404195</v>
      </c>
      <c r="E254" s="10" t="n">
        <f aca="false">C254-D254</f>
        <v>-1.750684518</v>
      </c>
      <c r="F254" s="10" t="n">
        <f aca="false">B254-D254</f>
        <v>-0.232350237</v>
      </c>
      <c r="G254" s="10" t="n">
        <f aca="false">C254-B254</f>
        <v>-1.518334281</v>
      </c>
      <c r="H254" s="12" t="n">
        <v>0.002636221</v>
      </c>
      <c r="I254" s="12" t="n">
        <v>0.0919983</v>
      </c>
      <c r="J254" s="12" t="n">
        <v>0.008147128</v>
      </c>
    </row>
    <row r="255" customFormat="false" ht="12.75" hidden="false" customHeight="false" outlineLevel="0" collapsed="false">
      <c r="A255" s="8" t="s">
        <v>263</v>
      </c>
      <c r="B255" s="9" t="n">
        <v>10.77356148</v>
      </c>
      <c r="C255" s="9" t="n">
        <v>10.08991735</v>
      </c>
      <c r="D255" s="9" t="n">
        <v>11.84118259</v>
      </c>
      <c r="E255" s="10" t="n">
        <f aca="false">C255-D255</f>
        <v>-1.75126524</v>
      </c>
      <c r="F255" s="10" t="n">
        <f aca="false">B255-D255</f>
        <v>-1.06762111</v>
      </c>
      <c r="G255" s="10" t="n">
        <f aca="false">C255-B255</f>
        <v>-0.683644129999999</v>
      </c>
      <c r="H255" s="12" t="n">
        <v>0.000176519</v>
      </c>
      <c r="I255" s="11" t="n">
        <v>7.56E-005</v>
      </c>
      <c r="J255" s="12" t="n">
        <v>0.02575259</v>
      </c>
    </row>
    <row r="256" customFormat="false" ht="12.75" hidden="false" customHeight="false" outlineLevel="0" collapsed="false">
      <c r="A256" s="8" t="s">
        <v>264</v>
      </c>
      <c r="B256" s="9" t="n">
        <v>8.976993588</v>
      </c>
      <c r="C256" s="9" t="n">
        <v>9.821522223</v>
      </c>
      <c r="D256" s="9" t="n">
        <v>8.229929056</v>
      </c>
      <c r="E256" s="10" t="n">
        <f aca="false">C256-D256</f>
        <v>1.591593167</v>
      </c>
      <c r="F256" s="10" t="n">
        <f aca="false">B256-D256</f>
        <v>0.747064532</v>
      </c>
      <c r="G256" s="10" t="n">
        <f aca="false">C256-B256</f>
        <v>0.844528635000001</v>
      </c>
      <c r="H256" s="11" t="n">
        <v>6.73E-007</v>
      </c>
      <c r="I256" s="11" t="n">
        <v>6.12E-005</v>
      </c>
      <c r="J256" s="11" t="n">
        <v>5.35E-005</v>
      </c>
    </row>
    <row r="257" customFormat="false" ht="12.75" hidden="false" customHeight="false" outlineLevel="0" collapsed="false">
      <c r="A257" s="8" t="s">
        <v>265</v>
      </c>
      <c r="B257" s="9" t="n">
        <v>9.179521031</v>
      </c>
      <c r="C257" s="9" t="n">
        <v>10.10291411</v>
      </c>
      <c r="D257" s="9" t="n">
        <v>8.480874565</v>
      </c>
      <c r="E257" s="10" t="n">
        <f aca="false">C257-D257</f>
        <v>1.622039545</v>
      </c>
      <c r="F257" s="10" t="n">
        <f aca="false">B257-D257</f>
        <v>0.698646466</v>
      </c>
      <c r="G257" s="10" t="n">
        <f aca="false">C257-B257</f>
        <v>0.923393079</v>
      </c>
      <c r="H257" s="11" t="n">
        <v>3.24E-007</v>
      </c>
      <c r="I257" s="11" t="n">
        <v>1.76E-005</v>
      </c>
      <c r="J257" s="11" t="n">
        <v>2.2E-005</v>
      </c>
    </row>
    <row r="258" customFormat="false" ht="12.75" hidden="false" customHeight="false" outlineLevel="0" collapsed="false">
      <c r="A258" s="8" t="s">
        <v>266</v>
      </c>
      <c r="B258" s="9" t="n">
        <v>9.559310991</v>
      </c>
      <c r="C258" s="9" t="n">
        <v>7.508967826</v>
      </c>
      <c r="D258" s="9" t="n">
        <v>10.06260843</v>
      </c>
      <c r="E258" s="10" t="n">
        <f aca="false">C258-D258</f>
        <v>-2.553640604</v>
      </c>
      <c r="F258" s="10" t="n">
        <f aca="false">B258-D258</f>
        <v>-0.503297438999999</v>
      </c>
      <c r="G258" s="10" t="n">
        <f aca="false">C258-B258</f>
        <v>-2.050343165</v>
      </c>
      <c r="H258" s="11" t="n">
        <v>2.87E-005</v>
      </c>
      <c r="I258" s="12" t="n">
        <v>0.000253338</v>
      </c>
      <c r="J258" s="12" t="n">
        <v>0.000199434</v>
      </c>
    </row>
    <row r="259" customFormat="false" ht="12.75" hidden="false" customHeight="false" outlineLevel="0" collapsed="false">
      <c r="A259" s="8" t="s">
        <v>267</v>
      </c>
      <c r="B259" s="9" t="n">
        <v>10.31976522</v>
      </c>
      <c r="C259" s="9" t="n">
        <v>9.406098697</v>
      </c>
      <c r="D259" s="9" t="n">
        <v>10.91702446</v>
      </c>
      <c r="E259" s="10" t="n">
        <f aca="false">C259-D259</f>
        <v>-1.510925763</v>
      </c>
      <c r="F259" s="10" t="n">
        <f aca="false">B259-D259</f>
        <v>-0.59725924</v>
      </c>
      <c r="G259" s="10" t="n">
        <f aca="false">C259-B259</f>
        <v>-0.913666523000002</v>
      </c>
      <c r="H259" s="12" t="n">
        <v>0.001645185</v>
      </c>
      <c r="I259" s="12" t="n">
        <v>0.03868956</v>
      </c>
      <c r="J259" s="12" t="n">
        <v>0.03444139</v>
      </c>
    </row>
    <row r="260" customFormat="false" ht="12.75" hidden="false" customHeight="false" outlineLevel="0" collapsed="false">
      <c r="A260" s="8" t="s">
        <v>268</v>
      </c>
      <c r="B260" s="9" t="n">
        <v>9.86614929</v>
      </c>
      <c r="C260" s="9" t="n">
        <v>8.946719972</v>
      </c>
      <c r="D260" s="9" t="n">
        <v>10.49469164</v>
      </c>
      <c r="E260" s="10" t="n">
        <f aca="false">C260-D260</f>
        <v>-1.547971668</v>
      </c>
      <c r="F260" s="10" t="n">
        <f aca="false">B260-D260</f>
        <v>-0.62854235</v>
      </c>
      <c r="G260" s="10" t="n">
        <f aca="false">C260-B260</f>
        <v>-0.919429317999999</v>
      </c>
      <c r="H260" s="12" t="n">
        <v>0.000491577</v>
      </c>
      <c r="I260" s="12" t="n">
        <v>0.07032949</v>
      </c>
      <c r="J260" s="12" t="n">
        <v>0.02991328</v>
      </c>
    </row>
    <row r="261" customFormat="false" ht="12.75" hidden="false" customHeight="false" outlineLevel="0" collapsed="false">
      <c r="A261" s="8" t="s">
        <v>269</v>
      </c>
      <c r="B261" s="9" t="n">
        <v>9.848136862</v>
      </c>
      <c r="C261" s="9" t="n">
        <v>8.725254628</v>
      </c>
      <c r="D261" s="9" t="n">
        <v>10.39253792</v>
      </c>
      <c r="E261" s="10" t="n">
        <f aca="false">C261-D261</f>
        <v>-1.667283292</v>
      </c>
      <c r="F261" s="10" t="n">
        <f aca="false">B261-D261</f>
        <v>-0.544401058</v>
      </c>
      <c r="G261" s="10" t="n">
        <f aca="false">C261-B261</f>
        <v>-1.122882234</v>
      </c>
      <c r="H261" s="11" t="n">
        <v>3.08E-007</v>
      </c>
      <c r="I261" s="12" t="n">
        <v>0.001233123</v>
      </c>
      <c r="J261" s="11" t="n">
        <v>5.72E-005</v>
      </c>
    </row>
    <row r="262" customFormat="false" ht="12.75" hidden="false" customHeight="false" outlineLevel="0" collapsed="false">
      <c r="A262" s="8" t="s">
        <v>270</v>
      </c>
      <c r="B262" s="9" t="n">
        <v>8.809775149</v>
      </c>
      <c r="C262" s="9" t="n">
        <v>5.758628476</v>
      </c>
      <c r="D262" s="9" t="n">
        <v>6.186303725</v>
      </c>
      <c r="E262" s="10" t="n">
        <f aca="false">C262-D262</f>
        <v>-0.427675249</v>
      </c>
      <c r="F262" s="10" t="n">
        <f aca="false">B262-D262</f>
        <v>2.623471424</v>
      </c>
      <c r="G262" s="10" t="n">
        <f aca="false">C262-B262</f>
        <v>-3.051146673</v>
      </c>
      <c r="H262" s="12" t="n">
        <v>0.01491653</v>
      </c>
      <c r="I262" s="11" t="n">
        <v>1.5E-005</v>
      </c>
      <c r="J262" s="11" t="n">
        <v>1.59E-005</v>
      </c>
    </row>
    <row r="263" customFormat="false" ht="12.75" hidden="false" customHeight="false" outlineLevel="0" collapsed="false">
      <c r="A263" s="8" t="s">
        <v>271</v>
      </c>
      <c r="B263" s="9" t="n">
        <v>10.6078867</v>
      </c>
      <c r="C263" s="9" t="n">
        <v>8.605314184</v>
      </c>
      <c r="D263" s="9" t="n">
        <v>9.397448732</v>
      </c>
      <c r="E263" s="10" t="n">
        <f aca="false">C263-D263</f>
        <v>-0.792134548000002</v>
      </c>
      <c r="F263" s="10" t="n">
        <f aca="false">B263-D263</f>
        <v>1.210437968</v>
      </c>
      <c r="G263" s="10" t="n">
        <f aca="false">C263-B263</f>
        <v>-2.002572516</v>
      </c>
      <c r="H263" s="11" t="n">
        <v>6.23E-005</v>
      </c>
      <c r="I263" s="12" t="n">
        <v>0.000266039</v>
      </c>
      <c r="J263" s="11" t="n">
        <v>2.56E-005</v>
      </c>
    </row>
    <row r="264" customFormat="false" ht="12.75" hidden="false" customHeight="false" outlineLevel="0" collapsed="false">
      <c r="A264" s="8" t="s">
        <v>272</v>
      </c>
      <c r="B264" s="9" t="n">
        <v>8.772517135</v>
      </c>
      <c r="C264" s="9" t="n">
        <v>7.188528398</v>
      </c>
      <c r="D264" s="9" t="n">
        <v>8.146402342</v>
      </c>
      <c r="E264" s="10" t="n">
        <f aca="false">C264-D264</f>
        <v>-0.957873944</v>
      </c>
      <c r="F264" s="10" t="n">
        <f aca="false">B264-D264</f>
        <v>0.626114792999999</v>
      </c>
      <c r="G264" s="10" t="n">
        <f aca="false">C264-B264</f>
        <v>-1.583988737</v>
      </c>
      <c r="H264" s="11" t="n">
        <v>4.8E-006</v>
      </c>
      <c r="I264" s="12" t="n">
        <v>0.001179478</v>
      </c>
      <c r="J264" s="11" t="n">
        <v>8.61E-006</v>
      </c>
    </row>
    <row r="265" customFormat="false" ht="12.75" hidden="false" customHeight="false" outlineLevel="0" collapsed="false">
      <c r="A265" s="8" t="s">
        <v>273</v>
      </c>
      <c r="B265" s="9" t="n">
        <v>8.199787143</v>
      </c>
      <c r="C265" s="9" t="n">
        <v>8.609712838</v>
      </c>
      <c r="D265" s="9" t="n">
        <v>7.100846502</v>
      </c>
      <c r="E265" s="10" t="n">
        <f aca="false">C265-D265</f>
        <v>1.508866336</v>
      </c>
      <c r="F265" s="10" t="n">
        <f aca="false">B265-D265</f>
        <v>1.098940641</v>
      </c>
      <c r="G265" s="10" t="n">
        <f aca="false">C265-B265</f>
        <v>0.409925695</v>
      </c>
      <c r="H265" s="11" t="n">
        <v>4.11E-006</v>
      </c>
      <c r="I265" s="11" t="n">
        <v>2.36E-005</v>
      </c>
      <c r="J265" s="12" t="n">
        <v>0.02951897</v>
      </c>
    </row>
    <row r="266" customFormat="false" ht="12.75" hidden="false" customHeight="false" outlineLevel="0" collapsed="false">
      <c r="A266" s="8" t="s">
        <v>274</v>
      </c>
      <c r="B266" s="9" t="n">
        <v>6.53447938</v>
      </c>
      <c r="C266" s="9" t="n">
        <v>7.593683107</v>
      </c>
      <c r="D266" s="9" t="n">
        <v>5.995640199</v>
      </c>
      <c r="E266" s="10" t="n">
        <f aca="false">C266-D266</f>
        <v>1.598042908</v>
      </c>
      <c r="F266" s="10" t="n">
        <f aca="false">B266-D266</f>
        <v>0.538839180999999</v>
      </c>
      <c r="G266" s="10" t="n">
        <f aca="false">C266-B266</f>
        <v>1.059203727</v>
      </c>
      <c r="H266" s="11" t="n">
        <v>4.04E-005</v>
      </c>
      <c r="I266" s="12" t="n">
        <v>0.00057977</v>
      </c>
      <c r="J266" s="12" t="n">
        <v>0.001156469</v>
      </c>
    </row>
    <row r="267" customFormat="false" ht="12.75" hidden="false" customHeight="false" outlineLevel="0" collapsed="false">
      <c r="A267" s="8" t="s">
        <v>275</v>
      </c>
      <c r="B267" s="9" t="n">
        <v>8.789753059</v>
      </c>
      <c r="C267" s="9" t="n">
        <v>7.216434068</v>
      </c>
      <c r="D267" s="9" t="n">
        <v>9.416153753</v>
      </c>
      <c r="E267" s="10" t="n">
        <f aca="false">C267-D267</f>
        <v>-2.199719685</v>
      </c>
      <c r="F267" s="10" t="n">
        <f aca="false">B267-D267</f>
        <v>-0.626400693999999</v>
      </c>
      <c r="G267" s="10" t="n">
        <f aca="false">C267-B267</f>
        <v>-1.573318991</v>
      </c>
      <c r="H267" s="11" t="n">
        <v>1.54E-006</v>
      </c>
      <c r="I267" s="11" t="n">
        <v>9.4E-005</v>
      </c>
      <c r="J267" s="11" t="n">
        <v>2.24E-005</v>
      </c>
    </row>
    <row r="268" customFormat="false" ht="12.75" hidden="false" customHeight="false" outlineLevel="0" collapsed="false">
      <c r="A268" s="8" t="s">
        <v>276</v>
      </c>
      <c r="B268" s="9" t="n">
        <v>10.24394852</v>
      </c>
      <c r="C268" s="9" t="n">
        <v>8.141457567</v>
      </c>
      <c r="D268" s="9" t="n">
        <v>8.885955579</v>
      </c>
      <c r="E268" s="10" t="n">
        <f aca="false">C268-D268</f>
        <v>-0.744498012000001</v>
      </c>
      <c r="F268" s="10" t="n">
        <f aca="false">B268-D268</f>
        <v>1.357992941</v>
      </c>
      <c r="G268" s="10" t="n">
        <f aca="false">C268-B268</f>
        <v>-2.102490953</v>
      </c>
      <c r="H268" s="12" t="n">
        <v>0.0102714</v>
      </c>
      <c r="I268" s="11" t="n">
        <v>1.95E-005</v>
      </c>
      <c r="J268" s="11" t="n">
        <v>9.64E-005</v>
      </c>
    </row>
    <row r="269" customFormat="false" ht="12.75" hidden="false" customHeight="false" outlineLevel="0" collapsed="false">
      <c r="A269" s="8" t="s">
        <v>277</v>
      </c>
      <c r="B269" s="9" t="n">
        <v>10.34699688</v>
      </c>
      <c r="C269" s="9" t="n">
        <v>8.158849973</v>
      </c>
      <c r="D269" s="9" t="n">
        <v>8.729446822</v>
      </c>
      <c r="E269" s="10" t="n">
        <f aca="false">C269-D269</f>
        <v>-0.570596848999999</v>
      </c>
      <c r="F269" s="10" t="n">
        <f aca="false">B269-D269</f>
        <v>1.617550058</v>
      </c>
      <c r="G269" s="10" t="n">
        <f aca="false">C269-B269</f>
        <v>-2.188146907</v>
      </c>
      <c r="H269" s="12" t="n">
        <v>0.02667901</v>
      </c>
      <c r="I269" s="11" t="n">
        <v>1.86E-005</v>
      </c>
      <c r="J269" s="11" t="n">
        <v>9.19E-005</v>
      </c>
    </row>
    <row r="270" customFormat="false" ht="12.75" hidden="false" customHeight="false" outlineLevel="0" collapsed="false">
      <c r="A270" s="8" t="s">
        <v>278</v>
      </c>
      <c r="B270" s="9" t="n">
        <v>9.531671698</v>
      </c>
      <c r="C270" s="9" t="n">
        <v>8.213843154</v>
      </c>
      <c r="D270" s="9" t="n">
        <v>8.004728345</v>
      </c>
      <c r="E270" s="10" t="n">
        <f aca="false">C270-D270</f>
        <v>0.209114808999999</v>
      </c>
      <c r="F270" s="10" t="n">
        <f aca="false">B270-D270</f>
        <v>1.526943353</v>
      </c>
      <c r="G270" s="10" t="n">
        <f aca="false">C270-B270</f>
        <v>-1.317828544</v>
      </c>
      <c r="H270" s="12" t="n">
        <v>0.4642785</v>
      </c>
      <c r="I270" s="11" t="n">
        <v>4.06E-005</v>
      </c>
      <c r="J270" s="12" t="n">
        <v>0.005132912</v>
      </c>
    </row>
    <row r="271" customFormat="false" ht="12.75" hidden="false" customHeight="false" outlineLevel="0" collapsed="false">
      <c r="A271" s="8" t="s">
        <v>279</v>
      </c>
      <c r="B271" s="9" t="n">
        <v>9.093310157</v>
      </c>
      <c r="C271" s="9" t="n">
        <v>9.856714363</v>
      </c>
      <c r="D271" s="9" t="n">
        <v>8.157946459</v>
      </c>
      <c r="E271" s="10" t="n">
        <f aca="false">C271-D271</f>
        <v>1.698767904</v>
      </c>
      <c r="F271" s="10" t="n">
        <f aca="false">B271-D271</f>
        <v>0.935363698</v>
      </c>
      <c r="G271" s="10" t="n">
        <f aca="false">C271-B271</f>
        <v>0.763404206000001</v>
      </c>
      <c r="H271" s="11" t="n">
        <v>3.34E-006</v>
      </c>
      <c r="I271" s="12" t="n">
        <v>0.0511495</v>
      </c>
      <c r="J271" s="12" t="n">
        <v>0.113005</v>
      </c>
    </row>
    <row r="272" customFormat="false" ht="12.75" hidden="false" customHeight="false" outlineLevel="0" collapsed="false">
      <c r="A272" s="8" t="s">
        <v>280</v>
      </c>
      <c r="B272" s="9" t="n">
        <v>9.967750718</v>
      </c>
      <c r="C272" s="9" t="n">
        <v>11.20680166</v>
      </c>
      <c r="D272" s="9" t="n">
        <v>8.345464869</v>
      </c>
      <c r="E272" s="10" t="n">
        <f aca="false">C272-D272</f>
        <v>2.861336791</v>
      </c>
      <c r="F272" s="10" t="n">
        <f aca="false">B272-D272</f>
        <v>1.622285849</v>
      </c>
      <c r="G272" s="10" t="n">
        <f aca="false">C272-B272</f>
        <v>1.239050942</v>
      </c>
      <c r="H272" s="11" t="n">
        <v>1.93E-008</v>
      </c>
      <c r="I272" s="12" t="n">
        <v>0.0349985</v>
      </c>
      <c r="J272" s="12" t="n">
        <v>0.09210584</v>
      </c>
    </row>
    <row r="273" customFormat="false" ht="12.75" hidden="false" customHeight="false" outlineLevel="0" collapsed="false">
      <c r="A273" s="8" t="s">
        <v>281</v>
      </c>
      <c r="B273" s="9" t="n">
        <v>9.017891191</v>
      </c>
      <c r="C273" s="9" t="n">
        <v>9.834010767</v>
      </c>
      <c r="D273" s="9" t="n">
        <v>7.279356047</v>
      </c>
      <c r="E273" s="10" t="n">
        <f aca="false">C273-D273</f>
        <v>2.55465472</v>
      </c>
      <c r="F273" s="10" t="n">
        <f aca="false">B273-D273</f>
        <v>1.738535144</v>
      </c>
      <c r="G273" s="10" t="n">
        <f aca="false">C273-B273</f>
        <v>0.816119576</v>
      </c>
      <c r="H273" s="11" t="n">
        <v>2.55E-008</v>
      </c>
      <c r="I273" s="12" t="n">
        <v>0.05171063</v>
      </c>
      <c r="J273" s="12" t="n">
        <v>0.3146655</v>
      </c>
    </row>
    <row r="274" customFormat="false" ht="12.75" hidden="false" customHeight="false" outlineLevel="0" collapsed="false">
      <c r="A274" s="8" t="s">
        <v>282</v>
      </c>
      <c r="B274" s="9" t="n">
        <v>13.49943371</v>
      </c>
      <c r="C274" s="9" t="n">
        <v>11.25019814</v>
      </c>
      <c r="D274" s="9" t="n">
        <v>11.96042409</v>
      </c>
      <c r="E274" s="10" t="n">
        <f aca="false">C274-D274</f>
        <v>-0.71022595</v>
      </c>
      <c r="F274" s="10" t="n">
        <f aca="false">B274-D274</f>
        <v>1.53900962</v>
      </c>
      <c r="G274" s="10" t="n">
        <f aca="false">C274-B274</f>
        <v>-2.24923557</v>
      </c>
      <c r="H274" s="12" t="n">
        <v>0.000731975</v>
      </c>
      <c r="I274" s="11" t="n">
        <v>6.29E-005</v>
      </c>
      <c r="J274" s="11" t="n">
        <v>1.97E-005</v>
      </c>
    </row>
    <row r="275" customFormat="false" ht="12.75" hidden="false" customHeight="false" outlineLevel="0" collapsed="false">
      <c r="A275" s="8" t="s">
        <v>283</v>
      </c>
      <c r="B275" s="9" t="n">
        <v>10.02926303</v>
      </c>
      <c r="C275" s="9" t="n">
        <v>8.078604473</v>
      </c>
      <c r="D275" s="9" t="n">
        <v>8.420634184</v>
      </c>
      <c r="E275" s="10" t="n">
        <f aca="false">C275-D275</f>
        <v>-0.342029711</v>
      </c>
      <c r="F275" s="10" t="n">
        <f aca="false">B275-D275</f>
        <v>1.608628846</v>
      </c>
      <c r="G275" s="10" t="n">
        <f aca="false">C275-B275</f>
        <v>-1.950658557</v>
      </c>
      <c r="H275" s="12" t="n">
        <v>0.003697985</v>
      </c>
      <c r="I275" s="12" t="n">
        <v>0.002909411</v>
      </c>
      <c r="J275" s="12" t="n">
        <v>0.001301715</v>
      </c>
    </row>
    <row r="276" customFormat="false" ht="12.75" hidden="false" customHeight="false" outlineLevel="0" collapsed="false">
      <c r="A276" s="8" t="s">
        <v>284</v>
      </c>
      <c r="B276" s="9" t="n">
        <v>11.40604943</v>
      </c>
      <c r="C276" s="9" t="n">
        <v>10.21575288</v>
      </c>
      <c r="D276" s="9" t="n">
        <v>12.81572184</v>
      </c>
      <c r="E276" s="10" t="n">
        <f aca="false">C276-D276</f>
        <v>-2.59996896</v>
      </c>
      <c r="F276" s="10" t="n">
        <f aca="false">B276-D276</f>
        <v>-1.40967241</v>
      </c>
      <c r="G276" s="10" t="n">
        <f aca="false">C276-B276</f>
        <v>-1.19029655</v>
      </c>
      <c r="H276" s="11" t="n">
        <v>3.6E-005</v>
      </c>
      <c r="I276" s="12" t="n">
        <v>0.000228988</v>
      </c>
      <c r="J276" s="12" t="n">
        <v>0.009751625</v>
      </c>
    </row>
    <row r="277" customFormat="false" ht="12.75" hidden="false" customHeight="false" outlineLevel="0" collapsed="false">
      <c r="A277" s="8" t="s">
        <v>285</v>
      </c>
      <c r="B277" s="9" t="n">
        <v>8.374014802</v>
      </c>
      <c r="C277" s="9" t="n">
        <v>7.430026964</v>
      </c>
      <c r="D277" s="9" t="n">
        <v>9.677107175</v>
      </c>
      <c r="E277" s="10" t="n">
        <f aca="false">C277-D277</f>
        <v>-2.247080211</v>
      </c>
      <c r="F277" s="10" t="n">
        <f aca="false">B277-D277</f>
        <v>-1.303092373</v>
      </c>
      <c r="G277" s="10" t="n">
        <f aca="false">C277-B277</f>
        <v>-0.943987838</v>
      </c>
      <c r="H277" s="11" t="n">
        <v>2.21E-005</v>
      </c>
      <c r="I277" s="12" t="n">
        <v>0.000114308</v>
      </c>
      <c r="J277" s="12" t="n">
        <v>0.003870008</v>
      </c>
    </row>
    <row r="278" customFormat="false" ht="12.75" hidden="false" customHeight="false" outlineLevel="0" collapsed="false">
      <c r="A278" s="13" t="s">
        <v>286</v>
      </c>
      <c r="B278" s="9" t="n">
        <v>11.34574015</v>
      </c>
      <c r="C278" s="9" t="n">
        <v>9.995680754</v>
      </c>
      <c r="D278" s="9" t="n">
        <v>11.64720865</v>
      </c>
      <c r="E278" s="10" t="n">
        <f aca="false">C278-D278</f>
        <v>-1.651527896</v>
      </c>
      <c r="F278" s="10" t="n">
        <f aca="false">B278-D278</f>
        <v>-0.3014685</v>
      </c>
      <c r="G278" s="10" t="n">
        <f aca="false">C278-B278</f>
        <v>-1.350059396</v>
      </c>
      <c r="H278" s="12" t="n">
        <v>0.03814204</v>
      </c>
      <c r="I278" s="12" t="n">
        <v>0.08700377</v>
      </c>
      <c r="J278" s="12" t="n">
        <v>0.09001362</v>
      </c>
    </row>
    <row r="279" customFormat="false" ht="12.75" hidden="false" customHeight="false" outlineLevel="0" collapsed="false">
      <c r="A279" s="13" t="s">
        <v>287</v>
      </c>
      <c r="B279" s="9" t="n">
        <v>9.712114402</v>
      </c>
      <c r="C279" s="9" t="n">
        <v>8.438297758</v>
      </c>
      <c r="D279" s="9" t="n">
        <v>10.31402513</v>
      </c>
      <c r="E279" s="10" t="n">
        <f aca="false">C279-D279</f>
        <v>-1.875727372</v>
      </c>
      <c r="F279" s="10" t="n">
        <f aca="false">B279-D279</f>
        <v>-0.601910728</v>
      </c>
      <c r="G279" s="10" t="n">
        <f aca="false">C279-B279</f>
        <v>-1.273816644</v>
      </c>
      <c r="H279" s="12" t="n">
        <v>0.03506111</v>
      </c>
      <c r="I279" s="12" t="n">
        <v>0.03106198</v>
      </c>
      <c r="J279" s="12" t="n">
        <v>0.1434247</v>
      </c>
    </row>
    <row r="280" customFormat="false" ht="12.75" hidden="false" customHeight="false" outlineLevel="0" collapsed="false">
      <c r="A280" s="13" t="s">
        <v>288</v>
      </c>
      <c r="B280" s="9" t="n">
        <v>11.8145563</v>
      </c>
      <c r="C280" s="9" t="n">
        <v>10.698594</v>
      </c>
      <c r="D280" s="9" t="n">
        <v>12.56179475</v>
      </c>
      <c r="E280" s="10" t="n">
        <f aca="false">C280-D280</f>
        <v>-1.86320075</v>
      </c>
      <c r="F280" s="10" t="n">
        <f aca="false">B280-D280</f>
        <v>-0.747238450000001</v>
      </c>
      <c r="G280" s="10" t="n">
        <f aca="false">C280-B280</f>
        <v>-1.1159623</v>
      </c>
      <c r="H280" s="12" t="n">
        <v>0.02825489</v>
      </c>
      <c r="I280" s="12" t="n">
        <v>0.006085381</v>
      </c>
      <c r="J280" s="12" t="n">
        <v>0.1609209</v>
      </c>
    </row>
    <row r="281" customFormat="false" ht="12.75" hidden="false" customHeight="false" outlineLevel="0" collapsed="false">
      <c r="A281" s="13" t="s">
        <v>289</v>
      </c>
      <c r="B281" s="9" t="n">
        <v>11.24927085</v>
      </c>
      <c r="C281" s="9" t="n">
        <v>9.937039815</v>
      </c>
      <c r="D281" s="9" t="n">
        <v>11.95659324</v>
      </c>
      <c r="E281" s="10" t="n">
        <f aca="false">C281-D281</f>
        <v>-2.019553425</v>
      </c>
      <c r="F281" s="10" t="n">
        <f aca="false">B281-D281</f>
        <v>-0.70732239</v>
      </c>
      <c r="G281" s="10" t="n">
        <f aca="false">C281-B281</f>
        <v>-1.312231035</v>
      </c>
      <c r="H281" s="12" t="n">
        <v>0.02822901</v>
      </c>
      <c r="I281" s="12" t="n">
        <v>0.000137205</v>
      </c>
      <c r="J281" s="12" t="n">
        <v>0.1286208</v>
      </c>
    </row>
    <row r="282" customFormat="false" ht="12.75" hidden="false" customHeight="false" outlineLevel="0" collapsed="false">
      <c r="A282" s="13" t="s">
        <v>290</v>
      </c>
      <c r="B282" s="9" t="n">
        <v>11.45638123</v>
      </c>
      <c r="C282" s="9" t="n">
        <v>9.95221417</v>
      </c>
      <c r="D282" s="9" t="n">
        <v>11.97599974</v>
      </c>
      <c r="E282" s="10" t="n">
        <f aca="false">C282-D282</f>
        <v>-2.02378557</v>
      </c>
      <c r="F282" s="10" t="n">
        <f aca="false">B282-D282</f>
        <v>-0.519618510000001</v>
      </c>
      <c r="G282" s="10" t="n">
        <f aca="false">C282-B282</f>
        <v>-1.50416706</v>
      </c>
      <c r="H282" s="12" t="n">
        <v>0.03084084</v>
      </c>
      <c r="I282" s="12" t="n">
        <v>0.001247587</v>
      </c>
      <c r="J282" s="12" t="n">
        <v>0.09616643</v>
      </c>
    </row>
    <row r="283" customFormat="false" ht="12.75" hidden="false" customHeight="false" outlineLevel="0" collapsed="false">
      <c r="A283" s="13" t="s">
        <v>291</v>
      </c>
      <c r="B283" s="9" t="n">
        <v>11.74197495</v>
      </c>
      <c r="C283" s="9" t="n">
        <v>9.97662463</v>
      </c>
      <c r="D283" s="9" t="n">
        <v>12.30097217</v>
      </c>
      <c r="E283" s="10" t="n">
        <f aca="false">C283-D283</f>
        <v>-2.32434754</v>
      </c>
      <c r="F283" s="10" t="n">
        <f aca="false">B283-D283</f>
        <v>-0.55899722</v>
      </c>
      <c r="G283" s="10" t="n">
        <f aca="false">C283-B283</f>
        <v>-1.76535032</v>
      </c>
      <c r="H283" s="12" t="n">
        <v>0.02983288</v>
      </c>
      <c r="I283" s="12" t="n">
        <v>0.00709639</v>
      </c>
      <c r="J283" s="12" t="n">
        <v>0.08923583</v>
      </c>
    </row>
    <row r="284" customFormat="false" ht="12.75" hidden="false" customHeight="false" outlineLevel="0" collapsed="false">
      <c r="A284" s="13" t="s">
        <v>292</v>
      </c>
      <c r="B284" s="9" t="n">
        <v>9.907436242</v>
      </c>
      <c r="C284" s="9" t="n">
        <v>8.293402301</v>
      </c>
      <c r="D284" s="9" t="n">
        <v>10.64972555</v>
      </c>
      <c r="E284" s="10" t="n">
        <f aca="false">C284-D284</f>
        <v>-2.356323249</v>
      </c>
      <c r="F284" s="10" t="n">
        <f aca="false">B284-D284</f>
        <v>-0.742289308</v>
      </c>
      <c r="G284" s="10" t="n">
        <f aca="false">C284-B284</f>
        <v>-1.614033941</v>
      </c>
      <c r="H284" s="12" t="n">
        <v>0.04041859</v>
      </c>
      <c r="I284" s="12" t="n">
        <v>0.001323023</v>
      </c>
      <c r="J284" s="12" t="n">
        <v>0.1430945</v>
      </c>
    </row>
    <row r="285" customFormat="false" ht="12.75" hidden="false" customHeight="false" outlineLevel="0" collapsed="false">
      <c r="A285" s="13" t="s">
        <v>293</v>
      </c>
      <c r="B285" s="9" t="n">
        <v>10.92559458</v>
      </c>
      <c r="C285" s="9" t="n">
        <v>9.34562176</v>
      </c>
      <c r="D285" s="9" t="n">
        <v>11.56482463</v>
      </c>
      <c r="E285" s="10" t="n">
        <f aca="false">C285-D285</f>
        <v>-2.21920287</v>
      </c>
      <c r="F285" s="10" t="n">
        <f aca="false">B285-D285</f>
        <v>-0.63923005</v>
      </c>
      <c r="G285" s="10" t="n">
        <f aca="false">C285-B285</f>
        <v>-1.57997282</v>
      </c>
      <c r="H285" s="12" t="n">
        <v>0.03741654</v>
      </c>
      <c r="I285" s="12" t="n">
        <v>0.002614886</v>
      </c>
      <c r="J285" s="12" t="n">
        <v>0.1243628</v>
      </c>
    </row>
    <row r="286" customFormat="false" ht="12.75" hidden="false" customHeight="false" outlineLevel="0" collapsed="false">
      <c r="A286" s="13" t="s">
        <v>294</v>
      </c>
      <c r="B286" s="9" t="n">
        <v>12.59112382</v>
      </c>
      <c r="C286" s="9" t="n">
        <v>11.30048266</v>
      </c>
      <c r="D286" s="9" t="n">
        <v>13.01636585</v>
      </c>
      <c r="E286" s="10" t="n">
        <f aca="false">C286-D286</f>
        <v>-1.71588319</v>
      </c>
      <c r="F286" s="10" t="n">
        <f aca="false">B286-D286</f>
        <v>-0.42524203</v>
      </c>
      <c r="G286" s="10" t="n">
        <f aca="false">C286-B286</f>
        <v>-1.29064116</v>
      </c>
      <c r="H286" s="12" t="n">
        <v>0.03130666</v>
      </c>
      <c r="I286" s="12" t="n">
        <v>0.008560587</v>
      </c>
      <c r="J286" s="12" t="n">
        <v>0.09452274</v>
      </c>
    </row>
    <row r="287" customFormat="false" ht="12.75" hidden="false" customHeight="false" outlineLevel="0" collapsed="false">
      <c r="A287" s="13" t="s">
        <v>295</v>
      </c>
      <c r="B287" s="9" t="n">
        <v>12.76843012</v>
      </c>
      <c r="C287" s="9" t="n">
        <v>11.23901459</v>
      </c>
      <c r="D287" s="9" t="n">
        <v>13.04129779</v>
      </c>
      <c r="E287" s="10" t="n">
        <f aca="false">C287-D287</f>
        <v>-1.8022832</v>
      </c>
      <c r="F287" s="10" t="n">
        <f aca="false">B287-D287</f>
        <v>-0.27286767</v>
      </c>
      <c r="G287" s="10" t="n">
        <f aca="false">C287-B287</f>
        <v>-1.52941553</v>
      </c>
      <c r="H287" s="12" t="n">
        <v>0.03273227</v>
      </c>
      <c r="I287" s="12" t="n">
        <v>0.01082452</v>
      </c>
      <c r="J287" s="12" t="n">
        <v>0.06713361</v>
      </c>
    </row>
    <row r="288" customFormat="false" ht="12.75" hidden="false" customHeight="false" outlineLevel="0" collapsed="false">
      <c r="A288" s="13" t="s">
        <v>296</v>
      </c>
      <c r="B288" s="9" t="n">
        <v>13.02420298</v>
      </c>
      <c r="C288" s="9" t="n">
        <v>11.72490239</v>
      </c>
      <c r="D288" s="9" t="n">
        <v>13.51570163</v>
      </c>
      <c r="E288" s="10" t="n">
        <f aca="false">C288-D288</f>
        <v>-1.79079924</v>
      </c>
      <c r="F288" s="10" t="n">
        <f aca="false">B288-D288</f>
        <v>-0.491498650000001</v>
      </c>
      <c r="G288" s="10" t="n">
        <f aca="false">C288-B288</f>
        <v>-1.29930059</v>
      </c>
      <c r="H288" s="12" t="n">
        <v>0.01486732</v>
      </c>
      <c r="I288" s="12" t="n">
        <v>0.000845951</v>
      </c>
      <c r="J288" s="12" t="n">
        <v>0.06119308</v>
      </c>
    </row>
    <row r="289" customFormat="false" ht="12.75" hidden="false" customHeight="false" outlineLevel="0" collapsed="false">
      <c r="A289" s="13" t="s">
        <v>297</v>
      </c>
      <c r="B289" s="9" t="n">
        <v>10.6732508</v>
      </c>
      <c r="C289" s="9" t="n">
        <v>9.38057423</v>
      </c>
      <c r="D289" s="9" t="n">
        <v>11.13911901</v>
      </c>
      <c r="E289" s="10" t="n">
        <f aca="false">C289-D289</f>
        <v>-1.75854478</v>
      </c>
      <c r="F289" s="10" t="n">
        <f aca="false">B289-D289</f>
        <v>-0.46586821</v>
      </c>
      <c r="G289" s="10" t="n">
        <f aca="false">C289-B289</f>
        <v>-1.29267657</v>
      </c>
      <c r="H289" s="12" t="n">
        <v>0.01896564</v>
      </c>
      <c r="I289" s="12" t="n">
        <v>0.000934897</v>
      </c>
      <c r="J289" s="12" t="n">
        <v>0.06918322</v>
      </c>
    </row>
    <row r="290" customFormat="false" ht="12.75" hidden="false" customHeight="false" outlineLevel="0" collapsed="false">
      <c r="A290" s="8" t="s">
        <v>298</v>
      </c>
      <c r="B290" s="9" t="n">
        <v>12.40201679</v>
      </c>
      <c r="C290" s="9" t="n">
        <v>9.243266259</v>
      </c>
      <c r="D290" s="9" t="n">
        <v>8.975571761</v>
      </c>
      <c r="E290" s="10" t="n">
        <f aca="false">C290-D290</f>
        <v>0.267694498000001</v>
      </c>
      <c r="F290" s="10" t="n">
        <f aca="false">B290-D290</f>
        <v>3.426445029</v>
      </c>
      <c r="G290" s="10" t="n">
        <f aca="false">C290-B290</f>
        <v>-3.158750531</v>
      </c>
      <c r="H290" s="12" t="n">
        <v>0.2560008</v>
      </c>
      <c r="I290" s="11" t="n">
        <v>1.2E-008</v>
      </c>
      <c r="J290" s="11" t="n">
        <v>7.05E-006</v>
      </c>
    </row>
    <row r="291" customFormat="false" ht="12.75" hidden="false" customHeight="false" outlineLevel="0" collapsed="false">
      <c r="A291" s="8" t="s">
        <v>299</v>
      </c>
      <c r="B291" s="9" t="n">
        <v>10.24968948</v>
      </c>
      <c r="C291" s="9" t="n">
        <v>11.55775528</v>
      </c>
      <c r="D291" s="9" t="n">
        <v>9.883215358</v>
      </c>
      <c r="E291" s="10" t="n">
        <f aca="false">C291-D291</f>
        <v>1.674539922</v>
      </c>
      <c r="F291" s="10" t="n">
        <f aca="false">B291-D291</f>
        <v>0.366474122000001</v>
      </c>
      <c r="G291" s="10" t="n">
        <f aca="false">C291-B291</f>
        <v>1.3080658</v>
      </c>
      <c r="H291" s="11" t="n">
        <v>8.37E-008</v>
      </c>
      <c r="I291" s="12" t="n">
        <v>0.01700042</v>
      </c>
      <c r="J291" s="11" t="n">
        <v>3.15E-005</v>
      </c>
    </row>
    <row r="292" customFormat="false" ht="12.75" hidden="false" customHeight="false" outlineLevel="0" collapsed="false">
      <c r="A292" s="8" t="s">
        <v>300</v>
      </c>
      <c r="B292" s="9" t="n">
        <v>10.46454083</v>
      </c>
      <c r="C292" s="9" t="n">
        <v>11.32853938</v>
      </c>
      <c r="D292" s="9" t="n">
        <v>9.635999771</v>
      </c>
      <c r="E292" s="10" t="n">
        <f aca="false">C292-D292</f>
        <v>1.692539609</v>
      </c>
      <c r="F292" s="10" t="n">
        <f aca="false">B292-D292</f>
        <v>0.828541059000001</v>
      </c>
      <c r="G292" s="10" t="n">
        <f aca="false">C292-B292</f>
        <v>0.86399855</v>
      </c>
      <c r="H292" s="11" t="n">
        <v>5.93E-007</v>
      </c>
      <c r="I292" s="11" t="n">
        <v>2.06E-005</v>
      </c>
      <c r="J292" s="12" t="n">
        <v>0.000124428</v>
      </c>
    </row>
    <row r="293" customFormat="false" ht="12.75" hidden="false" customHeight="false" outlineLevel="0" collapsed="false">
      <c r="A293" s="8" t="s">
        <v>301</v>
      </c>
      <c r="B293" s="9" t="n">
        <v>10.14100306</v>
      </c>
      <c r="C293" s="9" t="n">
        <v>8.99411149</v>
      </c>
      <c r="D293" s="9" t="n">
        <v>11.25654903</v>
      </c>
      <c r="E293" s="10" t="n">
        <f aca="false">C293-D293</f>
        <v>-2.26243754</v>
      </c>
      <c r="F293" s="10" t="n">
        <f aca="false">B293-D293</f>
        <v>-1.11554597</v>
      </c>
      <c r="G293" s="10" t="n">
        <f aca="false">C293-B293</f>
        <v>-1.14689157</v>
      </c>
      <c r="H293" s="11" t="n">
        <v>1.62E-006</v>
      </c>
      <c r="I293" s="12" t="n">
        <v>0.001172053</v>
      </c>
      <c r="J293" s="12" t="n">
        <v>0.001237574</v>
      </c>
    </row>
    <row r="294" customFormat="false" ht="12.75" hidden="false" customHeight="false" outlineLevel="0" collapsed="false">
      <c r="A294" s="8" t="s">
        <v>302</v>
      </c>
      <c r="B294" s="9" t="n">
        <v>9.483645707</v>
      </c>
      <c r="C294" s="9" t="n">
        <v>8.202877472</v>
      </c>
      <c r="D294" s="9" t="n">
        <v>10.14670345</v>
      </c>
      <c r="E294" s="10" t="n">
        <f aca="false">C294-D294</f>
        <v>-1.943825978</v>
      </c>
      <c r="F294" s="10" t="n">
        <f aca="false">B294-D294</f>
        <v>-0.663057743</v>
      </c>
      <c r="G294" s="10" t="n">
        <f aca="false">C294-B294</f>
        <v>-1.280768235</v>
      </c>
      <c r="H294" s="11" t="n">
        <v>6.01E-006</v>
      </c>
      <c r="I294" s="12" t="n">
        <v>0.01864124</v>
      </c>
      <c r="J294" s="12" t="n">
        <v>0.001229062</v>
      </c>
    </row>
    <row r="295" customFormat="false" ht="12.75" hidden="false" customHeight="false" outlineLevel="0" collapsed="false">
      <c r="A295" s="8" t="s">
        <v>303</v>
      </c>
      <c r="B295" s="9" t="n">
        <v>8.920045224</v>
      </c>
      <c r="C295" s="9" t="n">
        <v>7.482158341</v>
      </c>
      <c r="D295" s="9" t="n">
        <v>10.05654165</v>
      </c>
      <c r="E295" s="10" t="n">
        <f aca="false">C295-D295</f>
        <v>-2.574383309</v>
      </c>
      <c r="F295" s="10" t="n">
        <f aca="false">B295-D295</f>
        <v>-1.136496426</v>
      </c>
      <c r="G295" s="10" t="n">
        <f aca="false">C295-B295</f>
        <v>-1.437886883</v>
      </c>
      <c r="H295" s="11" t="n">
        <v>3.02E-006</v>
      </c>
      <c r="I295" s="12" t="n">
        <v>0.003737117</v>
      </c>
      <c r="J295" s="12" t="n">
        <v>0.001478519</v>
      </c>
    </row>
    <row r="296" customFormat="false" ht="12.75" hidden="false" customHeight="false" outlineLevel="0" collapsed="false">
      <c r="A296" s="8" t="s">
        <v>304</v>
      </c>
      <c r="B296" s="9" t="n">
        <v>8.752973695</v>
      </c>
      <c r="C296" s="9" t="n">
        <v>7.80569588</v>
      </c>
      <c r="D296" s="9" t="n">
        <v>10.00195999</v>
      </c>
      <c r="E296" s="10" t="n">
        <f aca="false">C296-D296</f>
        <v>-2.19626411</v>
      </c>
      <c r="F296" s="10" t="n">
        <f aca="false">B296-D296</f>
        <v>-1.248986295</v>
      </c>
      <c r="G296" s="10" t="n">
        <f aca="false">C296-B296</f>
        <v>-0.947277815</v>
      </c>
      <c r="H296" s="11" t="n">
        <v>1.33E-006</v>
      </c>
      <c r="I296" s="12" t="n">
        <v>0.06657279</v>
      </c>
      <c r="J296" s="12" t="n">
        <v>0.1481174</v>
      </c>
    </row>
    <row r="297" customFormat="false" ht="12.75" hidden="false" customHeight="false" outlineLevel="0" collapsed="false">
      <c r="A297" s="8" t="s">
        <v>305</v>
      </c>
      <c r="B297" s="9" t="n">
        <v>11.00609525</v>
      </c>
      <c r="C297" s="9" t="n">
        <v>10.3501836</v>
      </c>
      <c r="D297" s="9" t="n">
        <v>11.97147781</v>
      </c>
      <c r="E297" s="10" t="n">
        <f aca="false">C297-D297</f>
        <v>-1.62129421</v>
      </c>
      <c r="F297" s="10" t="n">
        <f aca="false">B297-D297</f>
        <v>-0.96538256</v>
      </c>
      <c r="G297" s="10" t="n">
        <f aca="false">C297-B297</f>
        <v>-0.65591165</v>
      </c>
      <c r="H297" s="11" t="n">
        <v>6.63E-005</v>
      </c>
      <c r="I297" s="12" t="n">
        <v>0.002093266</v>
      </c>
      <c r="J297" s="12" t="n">
        <v>0.03526811</v>
      </c>
    </row>
    <row r="298" customFormat="false" ht="12.75" hidden="false" customHeight="false" outlineLevel="0" collapsed="false">
      <c r="A298" s="8" t="s">
        <v>306</v>
      </c>
      <c r="B298" s="9" t="n">
        <v>8.968828482</v>
      </c>
      <c r="C298" s="9" t="n">
        <v>10.21197858</v>
      </c>
      <c r="D298" s="9" t="n">
        <v>8.041015537</v>
      </c>
      <c r="E298" s="10" t="n">
        <f aca="false">C298-D298</f>
        <v>2.170963043</v>
      </c>
      <c r="F298" s="10" t="n">
        <f aca="false">B298-D298</f>
        <v>0.927812944999999</v>
      </c>
      <c r="G298" s="10" t="n">
        <f aca="false">C298-B298</f>
        <v>1.243150098</v>
      </c>
      <c r="H298" s="11" t="n">
        <v>4.08E-007</v>
      </c>
      <c r="I298" s="12" t="n">
        <v>0.003683755</v>
      </c>
      <c r="J298" s="12" t="n">
        <v>0.001660383</v>
      </c>
    </row>
    <row r="299" customFormat="false" ht="12.75" hidden="false" customHeight="false" outlineLevel="0" collapsed="false">
      <c r="A299" s="8" t="s">
        <v>307</v>
      </c>
      <c r="B299" s="9" t="n">
        <v>8.93497068</v>
      </c>
      <c r="C299" s="9" t="n">
        <v>9.985212955</v>
      </c>
      <c r="D299" s="9" t="n">
        <v>7.999962439</v>
      </c>
      <c r="E299" s="10" t="n">
        <f aca="false">C299-D299</f>
        <v>1.985250516</v>
      </c>
      <c r="F299" s="10" t="n">
        <f aca="false">B299-D299</f>
        <v>0.935008240999999</v>
      </c>
      <c r="G299" s="10" t="n">
        <f aca="false">C299-B299</f>
        <v>1.050242275</v>
      </c>
      <c r="H299" s="11" t="n">
        <v>1.61E-007</v>
      </c>
      <c r="I299" s="12" t="n">
        <v>0.003350203</v>
      </c>
      <c r="J299" s="12" t="n">
        <v>0.002752656</v>
      </c>
    </row>
    <row r="300" customFormat="false" ht="12.75" hidden="false" customHeight="false" outlineLevel="0" collapsed="false">
      <c r="A300" s="8" t="s">
        <v>308</v>
      </c>
      <c r="B300" s="9" t="n">
        <v>9.889278195</v>
      </c>
      <c r="C300" s="9" t="n">
        <v>11.39286762</v>
      </c>
      <c r="D300" s="9" t="n">
        <v>9.603829453</v>
      </c>
      <c r="E300" s="10" t="n">
        <f aca="false">C300-D300</f>
        <v>1.789038167</v>
      </c>
      <c r="F300" s="10" t="n">
        <f aca="false">B300-D300</f>
        <v>0.285448742</v>
      </c>
      <c r="G300" s="10" t="n">
        <f aca="false">C300-B300</f>
        <v>1.503589425</v>
      </c>
      <c r="H300" s="11" t="n">
        <v>1.18E-006</v>
      </c>
      <c r="I300" s="12" t="n">
        <v>0.02867159</v>
      </c>
      <c r="J300" s="11" t="n">
        <v>7.92E-006</v>
      </c>
    </row>
    <row r="301" customFormat="false" ht="12.75" hidden="false" customHeight="false" outlineLevel="0" collapsed="false">
      <c r="A301" s="8" t="s">
        <v>309</v>
      </c>
      <c r="B301" s="9" t="n">
        <v>7.925635561</v>
      </c>
      <c r="C301" s="9" t="n">
        <v>9.383362997</v>
      </c>
      <c r="D301" s="9" t="n">
        <v>7.781896907</v>
      </c>
      <c r="E301" s="10" t="n">
        <f aca="false">C301-D301</f>
        <v>1.60146609</v>
      </c>
      <c r="F301" s="10" t="n">
        <f aca="false">B301-D301</f>
        <v>0.143738654</v>
      </c>
      <c r="G301" s="10" t="n">
        <f aca="false">C301-B301</f>
        <v>1.457727436</v>
      </c>
      <c r="H301" s="11" t="n">
        <v>2.26E-006</v>
      </c>
      <c r="I301" s="12" t="n">
        <v>0.1665234</v>
      </c>
      <c r="J301" s="11" t="n">
        <v>4.96E-006</v>
      </c>
    </row>
    <row r="302" customFormat="false" ht="12.75" hidden="false" customHeight="false" outlineLevel="0" collapsed="false">
      <c r="A302" s="8" t="s">
        <v>310</v>
      </c>
      <c r="B302" s="9" t="n">
        <v>11.14675153</v>
      </c>
      <c r="C302" s="9" t="n">
        <v>9.039207092</v>
      </c>
      <c r="D302" s="9" t="n">
        <v>10.85066924</v>
      </c>
      <c r="E302" s="10" t="n">
        <f aca="false">C302-D302</f>
        <v>-1.811462148</v>
      </c>
      <c r="F302" s="10" t="n">
        <f aca="false">B302-D302</f>
        <v>0.296082289999999</v>
      </c>
      <c r="G302" s="10" t="n">
        <f aca="false">C302-B302</f>
        <v>-2.107544438</v>
      </c>
      <c r="H302" s="12" t="n">
        <v>0.007076287</v>
      </c>
      <c r="I302" s="12" t="n">
        <v>0.0376807</v>
      </c>
      <c r="J302" s="12" t="n">
        <v>0.004855955</v>
      </c>
    </row>
    <row r="303" customFormat="false" ht="12.75" hidden="false" customHeight="false" outlineLevel="0" collapsed="false">
      <c r="A303" s="8" t="s">
        <v>311</v>
      </c>
      <c r="B303" s="9" t="n">
        <v>9.324153237</v>
      </c>
      <c r="C303" s="9" t="n">
        <v>10.01611761</v>
      </c>
      <c r="D303" s="9" t="n">
        <v>8.376081339</v>
      </c>
      <c r="E303" s="10" t="n">
        <f aca="false">C303-D303</f>
        <v>1.640036271</v>
      </c>
      <c r="F303" s="10" t="n">
        <f aca="false">B303-D303</f>
        <v>0.948071898</v>
      </c>
      <c r="G303" s="10" t="n">
        <f aca="false">C303-B303</f>
        <v>0.691964372999999</v>
      </c>
      <c r="H303" s="11" t="n">
        <v>6.36E-007</v>
      </c>
      <c r="I303" s="11" t="n">
        <v>9.2E-005</v>
      </c>
      <c r="J303" s="12" t="n">
        <v>0.000694523</v>
      </c>
    </row>
    <row r="304" customFormat="false" ht="12.75" hidden="false" customHeight="false" outlineLevel="0" collapsed="false">
      <c r="A304" s="8" t="s">
        <v>312</v>
      </c>
      <c r="B304" s="9" t="n">
        <v>9.173492213</v>
      </c>
      <c r="C304" s="9" t="n">
        <v>9.85331483</v>
      </c>
      <c r="D304" s="9" t="n">
        <v>8.437617076</v>
      </c>
      <c r="E304" s="10" t="n">
        <f aca="false">C304-D304</f>
        <v>1.415697754</v>
      </c>
      <c r="F304" s="10" t="n">
        <f aca="false">B304-D304</f>
        <v>0.735875136999999</v>
      </c>
      <c r="G304" s="10" t="n">
        <f aca="false">C304-B304</f>
        <v>0.679822617000001</v>
      </c>
      <c r="H304" s="11" t="n">
        <v>3.94E-006</v>
      </c>
      <c r="I304" s="12" t="n">
        <v>0.000322138</v>
      </c>
      <c r="J304" s="12" t="n">
        <v>0.000346432</v>
      </c>
    </row>
    <row r="305" customFormat="false" ht="12.75" hidden="false" customHeight="false" outlineLevel="0" collapsed="false">
      <c r="A305" s="8" t="s">
        <v>313</v>
      </c>
      <c r="B305" s="9" t="n">
        <v>11.54473071</v>
      </c>
      <c r="C305" s="9" t="n">
        <v>12.47918709</v>
      </c>
      <c r="D305" s="9" t="n">
        <v>10.95435703</v>
      </c>
      <c r="E305" s="10" t="n">
        <f aca="false">C305-D305</f>
        <v>1.52483006</v>
      </c>
      <c r="F305" s="10" t="n">
        <f aca="false">B305-D305</f>
        <v>0.590373679999999</v>
      </c>
      <c r="G305" s="10" t="n">
        <f aca="false">C305-B305</f>
        <v>0.93445638</v>
      </c>
      <c r="H305" s="11" t="n">
        <v>9.35E-007</v>
      </c>
      <c r="I305" s="11" t="n">
        <v>2.63E-005</v>
      </c>
      <c r="J305" s="11" t="n">
        <v>5.17E-005</v>
      </c>
    </row>
    <row r="306" customFormat="false" ht="12.75" hidden="false" customHeight="false" outlineLevel="0" collapsed="false">
      <c r="A306" s="8" t="s">
        <v>314</v>
      </c>
      <c r="B306" s="9" t="n">
        <v>8.106301731</v>
      </c>
      <c r="C306" s="9" t="n">
        <v>7.021398821</v>
      </c>
      <c r="D306" s="9" t="n">
        <v>9.069765776</v>
      </c>
      <c r="E306" s="10" t="n">
        <f aca="false">C306-D306</f>
        <v>-2.048366955</v>
      </c>
      <c r="F306" s="10" t="n">
        <f aca="false">B306-D306</f>
        <v>-0.963464045</v>
      </c>
      <c r="G306" s="10" t="n">
        <f aca="false">C306-B306</f>
        <v>-1.08490291</v>
      </c>
      <c r="H306" s="11" t="n">
        <v>5.09E-008</v>
      </c>
      <c r="I306" s="11" t="n">
        <v>2.52E-006</v>
      </c>
      <c r="J306" s="11" t="n">
        <v>7.46E-006</v>
      </c>
    </row>
    <row r="307" customFormat="false" ht="12.75" hidden="false" customHeight="false" outlineLevel="0" collapsed="false">
      <c r="A307" s="8" t="s">
        <v>315</v>
      </c>
      <c r="B307" s="9" t="n">
        <v>7.869933694</v>
      </c>
      <c r="C307" s="9" t="n">
        <v>7.427239456</v>
      </c>
      <c r="D307" s="9" t="n">
        <v>8.991574084</v>
      </c>
      <c r="E307" s="10" t="n">
        <f aca="false">C307-D307</f>
        <v>-1.564334628</v>
      </c>
      <c r="F307" s="10" t="n">
        <f aca="false">B307-D307</f>
        <v>-1.12164039</v>
      </c>
      <c r="G307" s="10" t="n">
        <f aca="false">C307-B307</f>
        <v>-0.442694238000001</v>
      </c>
      <c r="H307" s="11" t="n">
        <v>1.88E-005</v>
      </c>
      <c r="I307" s="12" t="n">
        <v>0.002786914</v>
      </c>
      <c r="J307" s="12" t="n">
        <v>0.1614702</v>
      </c>
    </row>
    <row r="308" customFormat="false" ht="12.75" hidden="false" customHeight="false" outlineLevel="0" collapsed="false">
      <c r="A308" s="8" t="s">
        <v>316</v>
      </c>
      <c r="B308" s="9" t="n">
        <v>12.11099882</v>
      </c>
      <c r="C308" s="9" t="n">
        <v>10.58269697</v>
      </c>
      <c r="D308" s="9" t="n">
        <v>11.5489707</v>
      </c>
      <c r="E308" s="10" t="n">
        <f aca="false">C308-D308</f>
        <v>-0.966273729999999</v>
      </c>
      <c r="F308" s="10" t="n">
        <f aca="false">B308-D308</f>
        <v>0.562028120000001</v>
      </c>
      <c r="G308" s="10" t="n">
        <f aca="false">C308-B308</f>
        <v>-1.52830185</v>
      </c>
      <c r="H308" s="11" t="n">
        <v>4.32E-006</v>
      </c>
      <c r="I308" s="12" t="n">
        <v>0.004235343</v>
      </c>
      <c r="J308" s="11" t="n">
        <v>2.42E-005</v>
      </c>
    </row>
    <row r="309" customFormat="false" ht="12.75" hidden="false" customHeight="false" outlineLevel="0" collapsed="false">
      <c r="A309" s="8" t="s">
        <v>317</v>
      </c>
      <c r="B309" s="9" t="n">
        <v>10.63825424</v>
      </c>
      <c r="C309" s="9" t="n">
        <v>9.599309086</v>
      </c>
      <c r="D309" s="9" t="n">
        <v>11.48438422</v>
      </c>
      <c r="E309" s="10" t="n">
        <f aca="false">C309-D309</f>
        <v>-1.885075134</v>
      </c>
      <c r="F309" s="10" t="n">
        <f aca="false">B309-D309</f>
        <v>-0.846129980000001</v>
      </c>
      <c r="G309" s="10" t="n">
        <f aca="false">C309-B309</f>
        <v>-1.038945154</v>
      </c>
      <c r="H309" s="11" t="n">
        <v>3.41E-005</v>
      </c>
      <c r="I309" s="11" t="n">
        <v>1.38E-005</v>
      </c>
      <c r="J309" s="12" t="n">
        <v>0.0018897</v>
      </c>
    </row>
    <row r="310" customFormat="false" ht="12.75" hidden="false" customHeight="false" outlineLevel="0" collapsed="false">
      <c r="A310" s="8" t="s">
        <v>318</v>
      </c>
      <c r="B310" s="9" t="n">
        <v>10.57574057</v>
      </c>
      <c r="C310" s="9" t="n">
        <v>7.138255517</v>
      </c>
      <c r="D310" s="9" t="n">
        <v>6.187055468</v>
      </c>
      <c r="E310" s="10" t="n">
        <f aca="false">C310-D310</f>
        <v>0.951200049000001</v>
      </c>
      <c r="F310" s="10" t="n">
        <f aca="false">B310-D310</f>
        <v>4.388685102</v>
      </c>
      <c r="G310" s="10" t="n">
        <f aca="false">C310-B310</f>
        <v>-3.437485053</v>
      </c>
      <c r="H310" s="12" t="n">
        <v>0.001115212</v>
      </c>
      <c r="I310" s="11" t="n">
        <v>5.67E-008</v>
      </c>
      <c r="J310" s="11" t="n">
        <v>4.06E-006</v>
      </c>
    </row>
    <row r="311" customFormat="false" ht="12.75" hidden="false" customHeight="false" outlineLevel="0" collapsed="false">
      <c r="A311" s="8" t="s">
        <v>319</v>
      </c>
      <c r="B311" s="9" t="n">
        <v>8.528065876</v>
      </c>
      <c r="C311" s="9" t="n">
        <v>10.10911801</v>
      </c>
      <c r="D311" s="9" t="n">
        <v>7.909273941</v>
      </c>
      <c r="E311" s="10" t="n">
        <f aca="false">C311-D311</f>
        <v>2.199844069</v>
      </c>
      <c r="F311" s="10" t="n">
        <f aca="false">B311-D311</f>
        <v>0.618791934999999</v>
      </c>
      <c r="G311" s="10" t="n">
        <f aca="false">C311-B311</f>
        <v>1.581052134</v>
      </c>
      <c r="H311" s="11" t="n">
        <v>9.37E-007</v>
      </c>
      <c r="I311" s="12" t="n">
        <v>0.002111221</v>
      </c>
      <c r="J311" s="11" t="n">
        <v>8.67E-005</v>
      </c>
    </row>
    <row r="312" customFormat="false" ht="12.75" hidden="false" customHeight="false" outlineLevel="0" collapsed="false">
      <c r="A312" s="8" t="s">
        <v>320</v>
      </c>
      <c r="B312" s="9" t="n">
        <v>5.740998453</v>
      </c>
      <c r="C312" s="9" t="n">
        <v>6.732303581</v>
      </c>
      <c r="D312" s="9" t="n">
        <v>5.077502708</v>
      </c>
      <c r="E312" s="10" t="n">
        <f aca="false">C312-D312</f>
        <v>1.654800873</v>
      </c>
      <c r="F312" s="10" t="n">
        <f aca="false">B312-D312</f>
        <v>0.663495745</v>
      </c>
      <c r="G312" s="10" t="n">
        <f aca="false">C312-B312</f>
        <v>0.991305128000001</v>
      </c>
      <c r="H312" s="11" t="n">
        <v>1.43E-006</v>
      </c>
      <c r="I312" s="12" t="n">
        <v>0.000300929</v>
      </c>
      <c r="J312" s="11" t="n">
        <v>2.16E-005</v>
      </c>
    </row>
    <row r="313" customFormat="false" ht="12.75" hidden="false" customHeight="false" outlineLevel="0" collapsed="false">
      <c r="A313" s="8" t="s">
        <v>321</v>
      </c>
      <c r="B313" s="9" t="n">
        <v>5.875640245</v>
      </c>
      <c r="C313" s="9" t="n">
        <v>7.499174763</v>
      </c>
      <c r="D313" s="9" t="n">
        <v>5.483786502</v>
      </c>
      <c r="E313" s="10" t="n">
        <f aca="false">C313-D313</f>
        <v>2.015388261</v>
      </c>
      <c r="F313" s="10" t="n">
        <f aca="false">B313-D313</f>
        <v>0.391853743</v>
      </c>
      <c r="G313" s="10" t="n">
        <f aca="false">C313-B313</f>
        <v>1.623534518</v>
      </c>
      <c r="H313" s="11" t="n">
        <v>5.84E-008</v>
      </c>
      <c r="I313" s="12" t="n">
        <v>0.004103794</v>
      </c>
      <c r="J313" s="11" t="n">
        <v>2.6E-006</v>
      </c>
    </row>
    <row r="314" customFormat="false" ht="12.75" hidden="false" customHeight="false" outlineLevel="0" collapsed="false">
      <c r="A314" s="8" t="s">
        <v>322</v>
      </c>
      <c r="B314" s="9" t="n">
        <v>9.317848364</v>
      </c>
      <c r="C314" s="9" t="n">
        <v>8.267091977</v>
      </c>
      <c r="D314" s="9" t="n">
        <v>9.788874111</v>
      </c>
      <c r="E314" s="10" t="n">
        <f aca="false">C314-D314</f>
        <v>-1.521782134</v>
      </c>
      <c r="F314" s="10" t="n">
        <f aca="false">B314-D314</f>
        <v>-0.471025747000001</v>
      </c>
      <c r="G314" s="10" t="n">
        <f aca="false">C314-B314</f>
        <v>-1.050756387</v>
      </c>
      <c r="H314" s="11" t="n">
        <v>3.79E-006</v>
      </c>
      <c r="I314" s="12" t="n">
        <v>0.00124071</v>
      </c>
      <c r="J314" s="12" t="n">
        <v>0.000114828</v>
      </c>
    </row>
    <row r="315" customFormat="false" ht="12.75" hidden="false" customHeight="false" outlineLevel="0" collapsed="false">
      <c r="A315" s="8" t="s">
        <v>323</v>
      </c>
      <c r="B315" s="9" t="n">
        <v>9.627525164</v>
      </c>
      <c r="C315" s="9" t="n">
        <v>10.98411449</v>
      </c>
      <c r="D315" s="9" t="n">
        <v>9.25354277</v>
      </c>
      <c r="E315" s="10" t="n">
        <f aca="false">C315-D315</f>
        <v>1.73057172</v>
      </c>
      <c r="F315" s="10" t="n">
        <f aca="false">B315-D315</f>
        <v>0.373982394</v>
      </c>
      <c r="G315" s="10" t="n">
        <f aca="false">C315-B315</f>
        <v>1.356589326</v>
      </c>
      <c r="H315" s="11" t="n">
        <v>1.76E-007</v>
      </c>
      <c r="I315" s="12" t="n">
        <v>0.002022778</v>
      </c>
      <c r="J315" s="11" t="n">
        <v>7.12E-006</v>
      </c>
    </row>
    <row r="316" customFormat="false" ht="12.75" hidden="false" customHeight="false" outlineLevel="0" collapsed="false">
      <c r="A316" s="8" t="s">
        <v>324</v>
      </c>
      <c r="B316" s="9" t="n">
        <v>9.746445353</v>
      </c>
      <c r="C316" s="9" t="n">
        <v>11.23509523</v>
      </c>
      <c r="D316" s="9" t="n">
        <v>9.508246254</v>
      </c>
      <c r="E316" s="10" t="n">
        <f aca="false">C316-D316</f>
        <v>1.726848976</v>
      </c>
      <c r="F316" s="10" t="n">
        <f aca="false">B316-D316</f>
        <v>0.238199099000001</v>
      </c>
      <c r="G316" s="10" t="n">
        <f aca="false">C316-B316</f>
        <v>1.488649877</v>
      </c>
      <c r="H316" s="11" t="n">
        <v>5.16E-006</v>
      </c>
      <c r="I316" s="12" t="n">
        <v>0.01636758</v>
      </c>
      <c r="J316" s="11" t="n">
        <v>1.85E-005</v>
      </c>
    </row>
    <row r="317" customFormat="false" ht="12.75" hidden="false" customHeight="false" outlineLevel="0" collapsed="false">
      <c r="A317" s="8" t="s">
        <v>325</v>
      </c>
      <c r="B317" s="9" t="n">
        <v>10.08364254</v>
      </c>
      <c r="C317" s="9" t="n">
        <v>10.92062294</v>
      </c>
      <c r="D317" s="9" t="n">
        <v>9.308047042</v>
      </c>
      <c r="E317" s="10" t="n">
        <f aca="false">C317-D317</f>
        <v>1.612575898</v>
      </c>
      <c r="F317" s="10" t="n">
        <f aca="false">B317-D317</f>
        <v>0.775595498</v>
      </c>
      <c r="G317" s="10" t="n">
        <f aca="false">C317-B317</f>
        <v>0.8369804</v>
      </c>
      <c r="H317" s="11" t="n">
        <v>4.29E-007</v>
      </c>
      <c r="I317" s="12" t="n">
        <v>0.00027111</v>
      </c>
      <c r="J317" s="12" t="n">
        <v>0.000496486</v>
      </c>
    </row>
    <row r="318" customFormat="false" ht="12.75" hidden="false" customHeight="false" outlineLevel="0" collapsed="false">
      <c r="A318" s="8" t="s">
        <v>326</v>
      </c>
      <c r="B318" s="9" t="n">
        <v>10.52213024</v>
      </c>
      <c r="C318" s="9" t="n">
        <v>12.09248563</v>
      </c>
      <c r="D318" s="9" t="n">
        <v>11.40184868</v>
      </c>
      <c r="E318" s="10" t="n">
        <f aca="false">C318-D318</f>
        <v>0.69063695</v>
      </c>
      <c r="F318" s="10" t="n">
        <f aca="false">B318-D318</f>
        <v>-0.879718440000001</v>
      </c>
      <c r="G318" s="10" t="n">
        <f aca="false">C318-B318</f>
        <v>1.57035539</v>
      </c>
      <c r="H318" s="12" t="n">
        <v>0.001286537</v>
      </c>
      <c r="I318" s="11" t="n">
        <v>1.19E-005</v>
      </c>
      <c r="J318" s="11" t="n">
        <v>1.45E-005</v>
      </c>
    </row>
    <row r="319" customFormat="false" ht="12.75" hidden="false" customHeight="false" outlineLevel="0" collapsed="false">
      <c r="A319" s="8" t="s">
        <v>327</v>
      </c>
      <c r="B319" s="9" t="n">
        <v>5.319328789</v>
      </c>
      <c r="C319" s="9" t="n">
        <v>6.854637201</v>
      </c>
      <c r="D319" s="9" t="n">
        <v>5.326323883</v>
      </c>
      <c r="E319" s="10" t="n">
        <f aca="false">C319-D319</f>
        <v>1.528313318</v>
      </c>
      <c r="F319" s="10" t="n">
        <f aca="false">B319-D319</f>
        <v>-0.00699509399999965</v>
      </c>
      <c r="G319" s="10" t="n">
        <f aca="false">C319-B319</f>
        <v>1.535308412</v>
      </c>
      <c r="H319" s="12" t="n">
        <v>0.000119122</v>
      </c>
      <c r="I319" s="12" t="n">
        <v>0.9607444</v>
      </c>
      <c r="J319" s="12" t="n">
        <v>0.000409384</v>
      </c>
    </row>
    <row r="320" customFormat="false" ht="12.75" hidden="false" customHeight="false" outlineLevel="0" collapsed="false">
      <c r="A320" s="8" t="s">
        <v>328</v>
      </c>
      <c r="B320" s="9" t="n">
        <v>11.15884214</v>
      </c>
      <c r="C320" s="9" t="n">
        <v>9.891510591</v>
      </c>
      <c r="D320" s="9" t="n">
        <v>11.65323264</v>
      </c>
      <c r="E320" s="10" t="n">
        <f aca="false">C320-D320</f>
        <v>-1.761722049</v>
      </c>
      <c r="F320" s="10" t="n">
        <f aca="false">B320-D320</f>
        <v>-0.4943905</v>
      </c>
      <c r="G320" s="10" t="n">
        <f aca="false">C320-B320</f>
        <v>-1.267331549</v>
      </c>
      <c r="H320" s="11" t="n">
        <v>1.3E-006</v>
      </c>
      <c r="I320" s="12" t="n">
        <v>0.001623224</v>
      </c>
      <c r="J320" s="11" t="n">
        <v>7.81E-005</v>
      </c>
    </row>
    <row r="321" customFormat="false" ht="12.75" hidden="false" customHeight="false" outlineLevel="0" collapsed="false">
      <c r="A321" s="8" t="s">
        <v>329</v>
      </c>
      <c r="B321" s="9" t="n">
        <v>9.353223698</v>
      </c>
      <c r="C321" s="9" t="n">
        <v>7.594402824</v>
      </c>
      <c r="D321" s="9" t="n">
        <v>9.953033354</v>
      </c>
      <c r="E321" s="10" t="n">
        <f aca="false">C321-D321</f>
        <v>-2.35863053</v>
      </c>
      <c r="F321" s="10" t="n">
        <f aca="false">B321-D321</f>
        <v>-0.599809656</v>
      </c>
      <c r="G321" s="10" t="n">
        <f aca="false">C321-B321</f>
        <v>-1.758820874</v>
      </c>
      <c r="H321" s="12" t="n">
        <v>0.001106965</v>
      </c>
      <c r="I321" s="12" t="n">
        <v>0.07815923</v>
      </c>
      <c r="J321" s="12" t="n">
        <v>0.01233536</v>
      </c>
    </row>
    <row r="322" customFormat="false" ht="12.75" hidden="false" customHeight="false" outlineLevel="0" collapsed="false">
      <c r="A322" s="8" t="s">
        <v>330</v>
      </c>
      <c r="B322" s="9" t="n">
        <v>9.899303142</v>
      </c>
      <c r="C322" s="9" t="n">
        <v>7.805471249</v>
      </c>
      <c r="D322" s="9" t="n">
        <v>7.520824016</v>
      </c>
      <c r="E322" s="10" t="n">
        <f aca="false">C322-D322</f>
        <v>0.284647233</v>
      </c>
      <c r="F322" s="10" t="n">
        <f aca="false">B322-D322</f>
        <v>2.378479126</v>
      </c>
      <c r="G322" s="10" t="n">
        <f aca="false">C322-B322</f>
        <v>-2.093831893</v>
      </c>
      <c r="H322" s="12" t="n">
        <v>0.5306621</v>
      </c>
      <c r="I322" s="12" t="n">
        <v>0.000141485</v>
      </c>
      <c r="J322" s="12" t="n">
        <v>0.007057924</v>
      </c>
    </row>
    <row r="323" customFormat="false" ht="12.75" hidden="false" customHeight="false" outlineLevel="0" collapsed="false">
      <c r="A323" s="8" t="s">
        <v>331</v>
      </c>
      <c r="B323" s="9" t="n">
        <v>9.198565069</v>
      </c>
      <c r="C323" s="9" t="n">
        <v>6.418571187</v>
      </c>
      <c r="D323" s="9" t="n">
        <v>7.096015002</v>
      </c>
      <c r="E323" s="10" t="n">
        <f aca="false">C323-D323</f>
        <v>-0.677443814999999</v>
      </c>
      <c r="F323" s="10" t="n">
        <f aca="false">B323-D323</f>
        <v>2.102550067</v>
      </c>
      <c r="G323" s="10" t="n">
        <f aca="false">C323-B323</f>
        <v>-2.779993882</v>
      </c>
      <c r="H323" s="12" t="n">
        <v>0.04136932</v>
      </c>
      <c r="I323" s="12" t="n">
        <v>0.000790329</v>
      </c>
      <c r="J323" s="12" t="n">
        <v>0.000677965</v>
      </c>
    </row>
    <row r="324" customFormat="false" ht="12.75" hidden="false" customHeight="false" outlineLevel="0" collapsed="false">
      <c r="A324" s="8" t="s">
        <v>332</v>
      </c>
      <c r="B324" s="9" t="n">
        <v>10.88991586</v>
      </c>
      <c r="C324" s="9" t="n">
        <v>8.42959572</v>
      </c>
      <c r="D324" s="9" t="n">
        <v>8.883940785</v>
      </c>
      <c r="E324" s="10" t="n">
        <f aca="false">C324-D324</f>
        <v>-0.454345065</v>
      </c>
      <c r="F324" s="10" t="n">
        <f aca="false">B324-D324</f>
        <v>2.005975075</v>
      </c>
      <c r="G324" s="10" t="n">
        <f aca="false">C324-B324</f>
        <v>-2.46032014</v>
      </c>
      <c r="H324" s="12" t="n">
        <v>0.3785739</v>
      </c>
      <c r="I324" s="11" t="n">
        <v>9.23E-005</v>
      </c>
      <c r="J324" s="12" t="n">
        <v>0.003493208</v>
      </c>
    </row>
    <row r="325" customFormat="false" ht="12.75" hidden="false" customHeight="false" outlineLevel="0" collapsed="false">
      <c r="A325" s="13" t="s">
        <v>333</v>
      </c>
      <c r="B325" s="9" t="n">
        <v>11.65367953</v>
      </c>
      <c r="C325" s="9" t="n">
        <v>10.14830218</v>
      </c>
      <c r="D325" s="9" t="n">
        <v>9.961448328</v>
      </c>
      <c r="E325" s="10" t="n">
        <f aca="false">C325-D325</f>
        <v>0.186853852000001</v>
      </c>
      <c r="F325" s="10" t="n">
        <f aca="false">B325-D325</f>
        <v>1.692231202</v>
      </c>
      <c r="G325" s="10" t="n">
        <f aca="false">C325-B325</f>
        <v>-1.50537735</v>
      </c>
      <c r="H325" s="12" t="n">
        <v>0.7784696</v>
      </c>
      <c r="I325" s="12" t="n">
        <v>0.000231674</v>
      </c>
      <c r="J325" s="12" t="n">
        <v>0.07073373</v>
      </c>
    </row>
    <row r="326" customFormat="false" ht="12.75" hidden="false" customHeight="false" outlineLevel="0" collapsed="false">
      <c r="A326" s="8" t="s">
        <v>334</v>
      </c>
      <c r="B326" s="9" t="n">
        <v>8.819676774</v>
      </c>
      <c r="C326" s="9" t="n">
        <v>7.287106585</v>
      </c>
      <c r="D326" s="9" t="n">
        <v>7.437510615</v>
      </c>
      <c r="E326" s="10" t="n">
        <f aca="false">C326-D326</f>
        <v>-0.15040403</v>
      </c>
      <c r="F326" s="10" t="n">
        <f aca="false">B326-D326</f>
        <v>1.382166159</v>
      </c>
      <c r="G326" s="10" t="n">
        <f aca="false">C326-B326</f>
        <v>-1.532570189</v>
      </c>
      <c r="H326" s="12" t="n">
        <v>0.4082867</v>
      </c>
      <c r="I326" s="12" t="n">
        <v>0.001358363</v>
      </c>
      <c r="J326" s="12" t="n">
        <v>0.001819729</v>
      </c>
    </row>
    <row r="327" customFormat="false" ht="12.75" hidden="false" customHeight="false" outlineLevel="0" collapsed="false">
      <c r="A327" s="8" t="s">
        <v>335</v>
      </c>
      <c r="B327" s="9" t="n">
        <v>9.197846954</v>
      </c>
      <c r="C327" s="9" t="n">
        <v>8.162411553</v>
      </c>
      <c r="D327" s="9" t="n">
        <v>10.42121414</v>
      </c>
      <c r="E327" s="10" t="n">
        <f aca="false">C327-D327</f>
        <v>-2.258802587</v>
      </c>
      <c r="F327" s="10" t="n">
        <f aca="false">B327-D327</f>
        <v>-1.223367186</v>
      </c>
      <c r="G327" s="10" t="n">
        <f aca="false">C327-B327</f>
        <v>-1.035435401</v>
      </c>
      <c r="H327" s="11" t="n">
        <v>2.51E-005</v>
      </c>
      <c r="I327" s="11" t="n">
        <v>2.74E-005</v>
      </c>
      <c r="J327" s="12" t="n">
        <v>0.004993784</v>
      </c>
    </row>
    <row r="328" customFormat="false" ht="12.75" hidden="false" customHeight="false" outlineLevel="0" collapsed="false">
      <c r="A328" s="8" t="s">
        <v>336</v>
      </c>
      <c r="B328" s="9" t="n">
        <v>11.1656057</v>
      </c>
      <c r="C328" s="9" t="n">
        <v>7.850860705</v>
      </c>
      <c r="D328" s="9" t="n">
        <v>7.51777543</v>
      </c>
      <c r="E328" s="10" t="n">
        <f aca="false">C328-D328</f>
        <v>0.333085274999999</v>
      </c>
      <c r="F328" s="10" t="n">
        <f aca="false">B328-D328</f>
        <v>3.64783027</v>
      </c>
      <c r="G328" s="10" t="n">
        <f aca="false">C328-B328</f>
        <v>-3.314744995</v>
      </c>
      <c r="H328" s="12" t="n">
        <v>0.01058079</v>
      </c>
      <c r="I328" s="11" t="n">
        <v>4.62E-008</v>
      </c>
      <c r="J328" s="11" t="n">
        <v>3.56E-007</v>
      </c>
    </row>
    <row r="329" customFormat="false" ht="12.75" hidden="false" customHeight="false" outlineLevel="0" collapsed="false">
      <c r="A329" s="8" t="s">
        <v>337</v>
      </c>
      <c r="B329" s="9" t="n">
        <v>8.543187918</v>
      </c>
      <c r="C329" s="9" t="n">
        <v>7.411794718</v>
      </c>
      <c r="D329" s="9" t="n">
        <v>9.024327831</v>
      </c>
      <c r="E329" s="10" t="n">
        <f aca="false">C329-D329</f>
        <v>-1.612533113</v>
      </c>
      <c r="F329" s="10" t="n">
        <f aca="false">B329-D329</f>
        <v>-0.481139913000002</v>
      </c>
      <c r="G329" s="10" t="n">
        <f aca="false">C329-B329</f>
        <v>-1.1313932</v>
      </c>
      <c r="H329" s="12" t="n">
        <v>0.004589625</v>
      </c>
      <c r="I329" s="12" t="n">
        <v>0.02960556</v>
      </c>
      <c r="J329" s="12" t="n">
        <v>0.03812831</v>
      </c>
    </row>
    <row r="330" customFormat="false" ht="12.75" hidden="false" customHeight="false" outlineLevel="0" collapsed="false">
      <c r="A330" s="8" t="s">
        <v>338</v>
      </c>
      <c r="B330" s="9" t="n">
        <v>9.503847554</v>
      </c>
      <c r="C330" s="9" t="n">
        <v>8.216203229</v>
      </c>
      <c r="D330" s="9" t="n">
        <v>9.787917578</v>
      </c>
      <c r="E330" s="10" t="n">
        <f aca="false">C330-D330</f>
        <v>-1.571714349</v>
      </c>
      <c r="F330" s="10" t="n">
        <f aca="false">B330-D330</f>
        <v>-0.284070024</v>
      </c>
      <c r="G330" s="10" t="n">
        <f aca="false">C330-B330</f>
        <v>-1.287644325</v>
      </c>
      <c r="H330" s="11" t="n">
        <v>8.29E-006</v>
      </c>
      <c r="I330" s="12" t="n">
        <v>0.05100022</v>
      </c>
      <c r="J330" s="12" t="n">
        <v>0.000177875</v>
      </c>
    </row>
    <row r="331" customFormat="false" ht="12.75" hidden="false" customHeight="false" outlineLevel="0" collapsed="false">
      <c r="A331" s="8" t="s">
        <v>339</v>
      </c>
      <c r="B331" s="9" t="n">
        <v>8.012245546</v>
      </c>
      <c r="C331" s="9" t="n">
        <v>6.41320279</v>
      </c>
      <c r="D331" s="9" t="n">
        <v>7.90304364</v>
      </c>
      <c r="E331" s="10" t="n">
        <f aca="false">C331-D331</f>
        <v>-1.48984085</v>
      </c>
      <c r="F331" s="10" t="n">
        <f aca="false">B331-D331</f>
        <v>0.109201906000001</v>
      </c>
      <c r="G331" s="10" t="n">
        <f aca="false">C331-B331</f>
        <v>-1.599042756</v>
      </c>
      <c r="H331" s="12" t="n">
        <v>0.005702348</v>
      </c>
      <c r="I331" s="12" t="n">
        <v>0.4071362</v>
      </c>
      <c r="J331" s="12" t="n">
        <v>0.0060288</v>
      </c>
    </row>
    <row r="332" customFormat="false" ht="12.75" hidden="false" customHeight="false" outlineLevel="0" collapsed="false">
      <c r="A332" s="8" t="s">
        <v>340</v>
      </c>
      <c r="B332" s="9" t="n">
        <v>8.325428433</v>
      </c>
      <c r="C332" s="9" t="n">
        <v>7.126745443</v>
      </c>
      <c r="D332" s="9" t="n">
        <v>8.99909638</v>
      </c>
      <c r="E332" s="10" t="n">
        <f aca="false">C332-D332</f>
        <v>-1.872350937</v>
      </c>
      <c r="F332" s="10" t="n">
        <f aca="false">B332-D332</f>
        <v>-0.673667946999998</v>
      </c>
      <c r="G332" s="10" t="n">
        <f aca="false">C332-B332</f>
        <v>-1.19868299</v>
      </c>
      <c r="H332" s="11" t="n">
        <v>3.76E-007</v>
      </c>
      <c r="I332" s="11" t="n">
        <v>1.75E-005</v>
      </c>
      <c r="J332" s="11" t="n">
        <v>1.22E-005</v>
      </c>
    </row>
    <row r="333" customFormat="false" ht="12.75" hidden="false" customHeight="false" outlineLevel="0" collapsed="false">
      <c r="A333" s="8" t="s">
        <v>341</v>
      </c>
      <c r="B333" s="9" t="n">
        <v>7.72817697</v>
      </c>
      <c r="C333" s="9" t="n">
        <v>9.017459727</v>
      </c>
      <c r="D333" s="9" t="n">
        <v>7.36700603</v>
      </c>
      <c r="E333" s="10" t="n">
        <f aca="false">C333-D333</f>
        <v>1.650453697</v>
      </c>
      <c r="F333" s="10" t="n">
        <f aca="false">B333-D333</f>
        <v>0.36117094</v>
      </c>
      <c r="G333" s="10" t="n">
        <f aca="false">C333-B333</f>
        <v>1.289282757</v>
      </c>
      <c r="H333" s="11" t="n">
        <v>8.26E-006</v>
      </c>
      <c r="I333" s="12" t="n">
        <v>0.005874802</v>
      </c>
      <c r="J333" s="12" t="n">
        <v>0.000105998</v>
      </c>
    </row>
    <row r="334" customFormat="false" ht="12.75" hidden="false" customHeight="false" outlineLevel="0" collapsed="false">
      <c r="A334" s="8" t="s">
        <v>342</v>
      </c>
      <c r="B334" s="9" t="n">
        <v>6.479402017</v>
      </c>
      <c r="C334" s="9" t="n">
        <v>6.445957856</v>
      </c>
      <c r="D334" s="9" t="n">
        <v>7.95401591</v>
      </c>
      <c r="E334" s="10" t="n">
        <f aca="false">C334-D334</f>
        <v>-1.508058054</v>
      </c>
      <c r="F334" s="10" t="n">
        <f aca="false">B334-D334</f>
        <v>-1.474613893</v>
      </c>
      <c r="G334" s="10" t="n">
        <f aca="false">C334-B334</f>
        <v>-0.0334441610000003</v>
      </c>
      <c r="H334" s="11" t="n">
        <v>2.08E-005</v>
      </c>
      <c r="I334" s="12" t="n">
        <v>0.001906681</v>
      </c>
      <c r="J334" s="12" t="n">
        <v>0.9225059</v>
      </c>
    </row>
    <row r="335" customFormat="false" ht="12.75" hidden="false" customHeight="false" outlineLevel="0" collapsed="false">
      <c r="A335" s="8" t="s">
        <v>343</v>
      </c>
      <c r="B335" s="9" t="n">
        <v>10.27169893</v>
      </c>
      <c r="C335" s="9" t="n">
        <v>11.50373639</v>
      </c>
      <c r="D335" s="9" t="n">
        <v>9.950369703</v>
      </c>
      <c r="E335" s="10" t="n">
        <f aca="false">C335-D335</f>
        <v>1.553366687</v>
      </c>
      <c r="F335" s="10" t="n">
        <f aca="false">B335-D335</f>
        <v>0.321329227</v>
      </c>
      <c r="G335" s="10" t="n">
        <f aca="false">C335-B335</f>
        <v>1.23203746</v>
      </c>
      <c r="H335" s="11" t="n">
        <v>5.41E-007</v>
      </c>
      <c r="I335" s="12" t="n">
        <v>0.01368528</v>
      </c>
      <c r="J335" s="11" t="n">
        <v>6.72E-006</v>
      </c>
    </row>
    <row r="336" customFormat="false" ht="12.75" hidden="false" customHeight="false" outlineLevel="0" collapsed="false">
      <c r="A336" s="8" t="s">
        <v>344</v>
      </c>
      <c r="B336" s="9" t="n">
        <v>9.543832942</v>
      </c>
      <c r="C336" s="9" t="n">
        <v>10.8820586</v>
      </c>
      <c r="D336" s="9" t="n">
        <v>9.309793745</v>
      </c>
      <c r="E336" s="10" t="n">
        <f aca="false">C336-D336</f>
        <v>1.572264855</v>
      </c>
      <c r="F336" s="10" t="n">
        <f aca="false">B336-D336</f>
        <v>0.234039197</v>
      </c>
      <c r="G336" s="10" t="n">
        <f aca="false">C336-B336</f>
        <v>1.338225658</v>
      </c>
      <c r="H336" s="11" t="n">
        <v>4.44E-005</v>
      </c>
      <c r="I336" s="12" t="n">
        <v>0.004459015</v>
      </c>
      <c r="J336" s="12" t="n">
        <v>0.000210358</v>
      </c>
    </row>
    <row r="337" customFormat="false" ht="12.75" hidden="false" customHeight="false" outlineLevel="0" collapsed="false">
      <c r="A337" s="8" t="s">
        <v>345</v>
      </c>
      <c r="B337" s="9" t="n">
        <v>11.44081705</v>
      </c>
      <c r="C337" s="9" t="n">
        <v>10.48114745</v>
      </c>
      <c r="D337" s="9" t="n">
        <v>12.03097921</v>
      </c>
      <c r="E337" s="10" t="n">
        <f aca="false">C337-D337</f>
        <v>-1.54983176</v>
      </c>
      <c r="F337" s="10" t="n">
        <f aca="false">B337-D337</f>
        <v>-0.59016216</v>
      </c>
      <c r="G337" s="10" t="n">
        <f aca="false">C337-B337</f>
        <v>-0.9596696</v>
      </c>
      <c r="H337" s="11" t="n">
        <v>2.24E-005</v>
      </c>
      <c r="I337" s="12" t="n">
        <v>0.001385172</v>
      </c>
      <c r="J337" s="12" t="n">
        <v>0.001728732</v>
      </c>
    </row>
    <row r="338" customFormat="false" ht="12.75" hidden="false" customHeight="false" outlineLevel="0" collapsed="false">
      <c r="A338" s="13" t="s">
        <v>346</v>
      </c>
      <c r="B338" s="9" t="n">
        <v>8.603084419</v>
      </c>
      <c r="C338" s="9" t="n">
        <v>7.167099422</v>
      </c>
      <c r="D338" s="9" t="n">
        <v>7.067959717</v>
      </c>
      <c r="E338" s="10" t="n">
        <f aca="false">C338-D338</f>
        <v>0.0991397049999998</v>
      </c>
      <c r="F338" s="10" t="n">
        <f aca="false">B338-D338</f>
        <v>1.535124702</v>
      </c>
      <c r="G338" s="10" t="n">
        <f aca="false">C338-B338</f>
        <v>-1.435984997</v>
      </c>
      <c r="H338" s="12" t="n">
        <v>0.5151186</v>
      </c>
      <c r="I338" s="12" t="n">
        <v>0.04585692</v>
      </c>
      <c r="J338" s="12" t="n">
        <v>0.06593276</v>
      </c>
    </row>
    <row r="339" customFormat="false" ht="12.75" hidden="false" customHeight="false" outlineLevel="0" collapsed="false">
      <c r="A339" s="13" t="s">
        <v>347</v>
      </c>
      <c r="B339" s="9" t="n">
        <v>10.24819188</v>
      </c>
      <c r="C339" s="9" t="n">
        <v>9.351015578</v>
      </c>
      <c r="D339" s="9" t="n">
        <v>11.18097282</v>
      </c>
      <c r="E339" s="10" t="n">
        <f aca="false">C339-D339</f>
        <v>-1.829957242</v>
      </c>
      <c r="F339" s="10" t="n">
        <f aca="false">B339-D339</f>
        <v>-0.932780939999999</v>
      </c>
      <c r="G339" s="10" t="n">
        <f aca="false">C339-B339</f>
        <v>-0.897176302</v>
      </c>
      <c r="H339" s="12" t="n">
        <v>0.002680482</v>
      </c>
      <c r="I339" s="12" t="n">
        <v>0.06926844</v>
      </c>
      <c r="J339" s="12" t="n">
        <v>0.1798338</v>
      </c>
    </row>
    <row r="340" customFormat="false" ht="12.75" hidden="false" customHeight="false" outlineLevel="0" collapsed="false">
      <c r="A340" s="8" t="s">
        <v>348</v>
      </c>
      <c r="B340" s="9" t="n">
        <v>7.388558554</v>
      </c>
      <c r="C340" s="9" t="n">
        <v>6.295273019</v>
      </c>
      <c r="D340" s="9" t="n">
        <v>7.847496653</v>
      </c>
      <c r="E340" s="10" t="n">
        <f aca="false">C340-D340</f>
        <v>-1.552223634</v>
      </c>
      <c r="F340" s="10" t="n">
        <f aca="false">B340-D340</f>
        <v>-0.458938099</v>
      </c>
      <c r="G340" s="10" t="n">
        <f aca="false">C340-B340</f>
        <v>-1.093285535</v>
      </c>
      <c r="H340" s="11" t="n">
        <v>3.61E-005</v>
      </c>
      <c r="I340" s="12" t="n">
        <v>0.04460531</v>
      </c>
      <c r="J340" s="12" t="n">
        <v>0.002932017</v>
      </c>
    </row>
    <row r="341" customFormat="false" ht="12.75" hidden="false" customHeight="false" outlineLevel="0" collapsed="false">
      <c r="A341" s="8" t="s">
        <v>349</v>
      </c>
      <c r="B341" s="9" t="n">
        <v>6.951892268</v>
      </c>
      <c r="C341" s="9" t="n">
        <v>8.304586174</v>
      </c>
      <c r="D341" s="9" t="n">
        <v>6.506896009</v>
      </c>
      <c r="E341" s="10" t="n">
        <f aca="false">C341-D341</f>
        <v>1.797690165</v>
      </c>
      <c r="F341" s="10" t="n">
        <f aca="false">B341-D341</f>
        <v>0.444996259</v>
      </c>
      <c r="G341" s="10" t="n">
        <f aca="false">C341-B341</f>
        <v>1.352693906</v>
      </c>
      <c r="H341" s="11" t="n">
        <v>1.04E-005</v>
      </c>
      <c r="I341" s="12" t="n">
        <v>0.02281592</v>
      </c>
      <c r="J341" s="12" t="n">
        <v>0.000459952</v>
      </c>
    </row>
    <row r="342" customFormat="false" ht="12.75" hidden="false" customHeight="false" outlineLevel="0" collapsed="false">
      <c r="A342" s="8" t="s">
        <v>350</v>
      </c>
      <c r="B342" s="9" t="n">
        <v>8.385289173</v>
      </c>
      <c r="C342" s="9" t="n">
        <v>7.659204587</v>
      </c>
      <c r="D342" s="9" t="n">
        <v>9.430418279</v>
      </c>
      <c r="E342" s="10" t="n">
        <f aca="false">C342-D342</f>
        <v>-1.771213692</v>
      </c>
      <c r="F342" s="10" t="n">
        <f aca="false">B342-D342</f>
        <v>-1.045129106</v>
      </c>
      <c r="G342" s="10" t="n">
        <f aca="false">C342-B342</f>
        <v>-0.726084586000001</v>
      </c>
      <c r="H342" s="11" t="n">
        <v>8.73E-007</v>
      </c>
      <c r="I342" s="12" t="n">
        <v>0.000798321</v>
      </c>
      <c r="J342" s="12" t="n">
        <v>0.005415902</v>
      </c>
    </row>
    <row r="343" customFormat="false" ht="12.75" hidden="false" customHeight="false" outlineLevel="0" collapsed="false">
      <c r="A343" s="8" t="s">
        <v>351</v>
      </c>
      <c r="B343" s="9" t="n">
        <v>11.70374578</v>
      </c>
      <c r="C343" s="9" t="n">
        <v>10.87756466</v>
      </c>
      <c r="D343" s="9" t="n">
        <v>12.68000383</v>
      </c>
      <c r="E343" s="10" t="n">
        <f aca="false">C343-D343</f>
        <v>-1.80243917</v>
      </c>
      <c r="F343" s="10" t="n">
        <f aca="false">B343-D343</f>
        <v>-0.97625805</v>
      </c>
      <c r="G343" s="10" t="n">
        <f aca="false">C343-B343</f>
        <v>-0.826181119999999</v>
      </c>
      <c r="H343" s="11" t="n">
        <v>1.28E-005</v>
      </c>
      <c r="I343" s="12" t="n">
        <v>0.001764615</v>
      </c>
      <c r="J343" s="12" t="n">
        <v>0.008125123</v>
      </c>
    </row>
    <row r="344" customFormat="false" ht="12.75" hidden="false" customHeight="false" outlineLevel="0" collapsed="false">
      <c r="A344" s="8" t="s">
        <v>352</v>
      </c>
      <c r="B344" s="9" t="n">
        <v>11.53367586</v>
      </c>
      <c r="C344" s="9" t="n">
        <v>10.3025671</v>
      </c>
      <c r="D344" s="9" t="n">
        <v>12.06367733</v>
      </c>
      <c r="E344" s="10" t="n">
        <f aca="false">C344-D344</f>
        <v>-1.76111023</v>
      </c>
      <c r="F344" s="10" t="n">
        <f aca="false">B344-D344</f>
        <v>-0.53000147</v>
      </c>
      <c r="G344" s="10" t="n">
        <f aca="false">C344-B344</f>
        <v>-1.23110876</v>
      </c>
      <c r="H344" s="11" t="n">
        <v>3.22E-006</v>
      </c>
      <c r="I344" s="12" t="n">
        <v>0.05898704</v>
      </c>
      <c r="J344" s="12" t="n">
        <v>0.001331699</v>
      </c>
    </row>
    <row r="345" customFormat="false" ht="12.75" hidden="false" customHeight="false" outlineLevel="0" collapsed="false">
      <c r="A345" s="8" t="s">
        <v>353</v>
      </c>
      <c r="B345" s="9" t="n">
        <v>10.01679915</v>
      </c>
      <c r="C345" s="9" t="n">
        <v>11.2008682</v>
      </c>
      <c r="D345" s="9" t="n">
        <v>9.682788702</v>
      </c>
      <c r="E345" s="10" t="n">
        <f aca="false">C345-D345</f>
        <v>1.518079498</v>
      </c>
      <c r="F345" s="10" t="n">
        <f aca="false">B345-D345</f>
        <v>0.334010448000001</v>
      </c>
      <c r="G345" s="10" t="n">
        <f aca="false">C345-B345</f>
        <v>1.18406905</v>
      </c>
      <c r="H345" s="11" t="n">
        <v>1.32E-005</v>
      </c>
      <c r="I345" s="12" t="n">
        <v>0.004456079</v>
      </c>
      <c r="J345" s="12" t="n">
        <v>0.000183811</v>
      </c>
    </row>
    <row r="346" customFormat="false" ht="12.75" hidden="false" customHeight="false" outlineLevel="0" collapsed="false">
      <c r="A346" s="8" t="s">
        <v>354</v>
      </c>
      <c r="B346" s="9" t="n">
        <v>8.848732734</v>
      </c>
      <c r="C346" s="9" t="n">
        <v>10.38745426</v>
      </c>
      <c r="D346" s="9" t="n">
        <v>9.439303058</v>
      </c>
      <c r="E346" s="10" t="n">
        <f aca="false">C346-D346</f>
        <v>0.948151202</v>
      </c>
      <c r="F346" s="10" t="n">
        <f aca="false">B346-D346</f>
        <v>-0.590570324</v>
      </c>
      <c r="G346" s="10" t="n">
        <f aca="false">C346-B346</f>
        <v>1.538721526</v>
      </c>
      <c r="H346" s="11" t="n">
        <v>2.96E-005</v>
      </c>
      <c r="I346" s="11" t="n">
        <v>2.7E-005</v>
      </c>
      <c r="J346" s="11" t="n">
        <v>3.75E-006</v>
      </c>
    </row>
    <row r="347" customFormat="false" ht="12.75" hidden="false" customHeight="false" outlineLevel="0" collapsed="false">
      <c r="A347" s="8" t="s">
        <v>355</v>
      </c>
      <c r="B347" s="9" t="n">
        <v>10.16075092</v>
      </c>
      <c r="C347" s="9" t="n">
        <v>9.287219401</v>
      </c>
      <c r="D347" s="9" t="n">
        <v>10.94714709</v>
      </c>
      <c r="E347" s="10" t="n">
        <f aca="false">C347-D347</f>
        <v>-1.659927689</v>
      </c>
      <c r="F347" s="10" t="n">
        <f aca="false">B347-D347</f>
        <v>-0.78639617</v>
      </c>
      <c r="G347" s="10" t="n">
        <f aca="false">C347-B347</f>
        <v>-0.873531519</v>
      </c>
      <c r="H347" s="11" t="n">
        <v>1.6E-007</v>
      </c>
      <c r="I347" s="12" t="n">
        <v>0.007399064</v>
      </c>
      <c r="J347" s="12" t="n">
        <v>0.005489083</v>
      </c>
    </row>
    <row r="348" customFormat="false" ht="12.75" hidden="false" customHeight="false" outlineLevel="0" collapsed="false">
      <c r="A348" s="8" t="s">
        <v>356</v>
      </c>
      <c r="B348" s="9" t="n">
        <v>8.853207743</v>
      </c>
      <c r="C348" s="9" t="n">
        <v>7.698947499</v>
      </c>
      <c r="D348" s="9" t="n">
        <v>10.23490141</v>
      </c>
      <c r="E348" s="10" t="n">
        <f aca="false">C348-D348</f>
        <v>-2.535953911</v>
      </c>
      <c r="F348" s="10" t="n">
        <f aca="false">B348-D348</f>
        <v>-1.381693667</v>
      </c>
      <c r="G348" s="10" t="n">
        <f aca="false">C348-B348</f>
        <v>-1.154260244</v>
      </c>
      <c r="H348" s="11" t="n">
        <v>5.41E-008</v>
      </c>
      <c r="I348" s="12" t="n">
        <v>0.005549364</v>
      </c>
      <c r="J348" s="12" t="n">
        <v>0.01377484</v>
      </c>
    </row>
    <row r="349" customFormat="false" ht="12.75" hidden="false" customHeight="false" outlineLevel="0" collapsed="false">
      <c r="A349" s="8" t="s">
        <v>357</v>
      </c>
      <c r="B349" s="9" t="n">
        <v>8.77503339</v>
      </c>
      <c r="C349" s="9" t="n">
        <v>7.188258117</v>
      </c>
      <c r="D349" s="9" t="n">
        <v>9.15979411</v>
      </c>
      <c r="E349" s="10" t="n">
        <f aca="false">C349-D349</f>
        <v>-1.971535993</v>
      </c>
      <c r="F349" s="10" t="n">
        <f aca="false">B349-D349</f>
        <v>-0.384760719999999</v>
      </c>
      <c r="G349" s="10" t="n">
        <f aca="false">C349-B349</f>
        <v>-1.586775273</v>
      </c>
      <c r="H349" s="11" t="n">
        <v>2.75E-008</v>
      </c>
      <c r="I349" s="12" t="n">
        <v>0.007694323</v>
      </c>
      <c r="J349" s="11" t="n">
        <v>4.6E-006</v>
      </c>
    </row>
    <row r="350" customFormat="false" ht="12.75" hidden="false" customHeight="false" outlineLevel="0" collapsed="false">
      <c r="A350" s="8" t="s">
        <v>358</v>
      </c>
      <c r="B350" s="9" t="n">
        <v>6.259386407</v>
      </c>
      <c r="C350" s="9" t="n">
        <v>7.994174464</v>
      </c>
      <c r="D350" s="9" t="n">
        <v>6.056910096</v>
      </c>
      <c r="E350" s="10" t="n">
        <f aca="false">C350-D350</f>
        <v>1.937264368</v>
      </c>
      <c r="F350" s="10" t="n">
        <f aca="false">B350-D350</f>
        <v>0.202476311</v>
      </c>
      <c r="G350" s="10" t="n">
        <f aca="false">C350-B350</f>
        <v>1.734788057</v>
      </c>
      <c r="H350" s="11" t="n">
        <v>1.68E-005</v>
      </c>
      <c r="I350" s="12" t="n">
        <v>0.1141027</v>
      </c>
      <c r="J350" s="11" t="n">
        <v>7.32E-005</v>
      </c>
    </row>
    <row r="351" customFormat="false" ht="12.75" hidden="false" customHeight="false" outlineLevel="0" collapsed="false">
      <c r="A351" s="8" t="s">
        <v>359</v>
      </c>
      <c r="B351" s="9" t="n">
        <v>6.406988238</v>
      </c>
      <c r="C351" s="9" t="n">
        <v>7.707352165</v>
      </c>
      <c r="D351" s="9" t="n">
        <v>5.942092233</v>
      </c>
      <c r="E351" s="10" t="n">
        <f aca="false">C351-D351</f>
        <v>1.765259932</v>
      </c>
      <c r="F351" s="10" t="n">
        <f aca="false">B351-D351</f>
        <v>0.464896005</v>
      </c>
      <c r="G351" s="10" t="n">
        <f aca="false">C351-B351</f>
        <v>1.300363927</v>
      </c>
      <c r="H351" s="11" t="n">
        <v>9.44E-006</v>
      </c>
      <c r="I351" s="12" t="n">
        <v>0.000748616</v>
      </c>
      <c r="J351" s="12" t="n">
        <v>0.00013128</v>
      </c>
    </row>
    <row r="352" customFormat="false" ht="12.75" hidden="false" customHeight="false" outlineLevel="0" collapsed="false">
      <c r="A352" s="8" t="s">
        <v>360</v>
      </c>
      <c r="B352" s="9" t="n">
        <v>7.021862413</v>
      </c>
      <c r="C352" s="9" t="n">
        <v>5.967641049</v>
      </c>
      <c r="D352" s="9" t="n">
        <v>7.474967491</v>
      </c>
      <c r="E352" s="10" t="n">
        <f aca="false">C352-D352</f>
        <v>-1.507326442</v>
      </c>
      <c r="F352" s="10" t="n">
        <f aca="false">B352-D352</f>
        <v>-0.453105078</v>
      </c>
      <c r="G352" s="10" t="n">
        <f aca="false">C352-B352</f>
        <v>-1.054221364</v>
      </c>
      <c r="H352" s="12" t="n">
        <v>0.000543712</v>
      </c>
      <c r="I352" s="12" t="n">
        <v>0.003329415</v>
      </c>
      <c r="J352" s="12" t="n">
        <v>0.005975715</v>
      </c>
    </row>
    <row r="353" customFormat="false" ht="12.75" hidden="false" customHeight="false" outlineLevel="0" collapsed="false">
      <c r="A353" s="8" t="s">
        <v>361</v>
      </c>
      <c r="B353" s="9" t="n">
        <v>7.526765799</v>
      </c>
      <c r="C353" s="9" t="n">
        <v>6.561994577</v>
      </c>
      <c r="D353" s="9" t="n">
        <v>8.755835837</v>
      </c>
      <c r="E353" s="10" t="n">
        <f aca="false">C353-D353</f>
        <v>-2.19384126</v>
      </c>
      <c r="F353" s="10" t="n">
        <f aca="false">B353-D353</f>
        <v>-1.229070038</v>
      </c>
      <c r="G353" s="10" t="n">
        <f aca="false">C353-B353</f>
        <v>-0.964771222</v>
      </c>
      <c r="H353" s="11" t="n">
        <v>3.01E-006</v>
      </c>
      <c r="I353" s="12" t="n">
        <v>0.02821029</v>
      </c>
      <c r="J353" s="12" t="n">
        <v>0.07057682</v>
      </c>
    </row>
    <row r="354" customFormat="false" ht="12.75" hidden="false" customHeight="false" outlineLevel="0" collapsed="false">
      <c r="A354" s="8" t="s">
        <v>362</v>
      </c>
      <c r="B354" s="9" t="n">
        <v>8.412825624</v>
      </c>
      <c r="C354" s="9" t="n">
        <v>8.78001679</v>
      </c>
      <c r="D354" s="9" t="n">
        <v>10.98804571</v>
      </c>
      <c r="E354" s="10" t="n">
        <f aca="false">C354-D354</f>
        <v>-2.20802892</v>
      </c>
      <c r="F354" s="10" t="n">
        <f aca="false">B354-D354</f>
        <v>-2.575220086</v>
      </c>
      <c r="G354" s="10" t="n">
        <f aca="false">C354-B354</f>
        <v>0.367191166</v>
      </c>
      <c r="H354" s="11" t="n">
        <v>3.71E-006</v>
      </c>
      <c r="I354" s="12" t="n">
        <v>0.00010463</v>
      </c>
      <c r="J354" s="12" t="n">
        <v>0.3257841</v>
      </c>
    </row>
    <row r="355" customFormat="false" ht="12.75" hidden="false" customHeight="false" outlineLevel="0" collapsed="false">
      <c r="A355" s="8" t="s">
        <v>363</v>
      </c>
      <c r="B355" s="9" t="n">
        <v>7.30838741</v>
      </c>
      <c r="C355" s="9" t="n">
        <v>7.001692299</v>
      </c>
      <c r="D355" s="9" t="n">
        <v>9.375596416</v>
      </c>
      <c r="E355" s="10" t="n">
        <f aca="false">C355-D355</f>
        <v>-2.373904117</v>
      </c>
      <c r="F355" s="10" t="n">
        <f aca="false">B355-D355</f>
        <v>-2.067209006</v>
      </c>
      <c r="G355" s="10" t="n">
        <f aca="false">C355-B355</f>
        <v>-0.306695111</v>
      </c>
      <c r="H355" s="11" t="n">
        <v>4.65E-006</v>
      </c>
      <c r="I355" s="12" t="n">
        <v>0.001376695</v>
      </c>
      <c r="J355" s="12" t="n">
        <v>0.4977834</v>
      </c>
    </row>
    <row r="356" customFormat="false" ht="12.75" hidden="false" customHeight="false" outlineLevel="0" collapsed="false">
      <c r="A356" s="8" t="s">
        <v>364</v>
      </c>
      <c r="B356" s="9" t="n">
        <v>6.894980906</v>
      </c>
      <c r="C356" s="9" t="n">
        <v>8.13816518</v>
      </c>
      <c r="D356" s="9" t="n">
        <v>6.565399624</v>
      </c>
      <c r="E356" s="10" t="n">
        <f aca="false">C356-D356</f>
        <v>1.572765556</v>
      </c>
      <c r="F356" s="10" t="n">
        <f aca="false">B356-D356</f>
        <v>0.329581282</v>
      </c>
      <c r="G356" s="10" t="n">
        <f aca="false">C356-B356</f>
        <v>1.243184274</v>
      </c>
      <c r="H356" s="11" t="n">
        <v>6.05E-006</v>
      </c>
      <c r="I356" s="12" t="n">
        <v>0.1041364</v>
      </c>
      <c r="J356" s="12" t="n">
        <v>0.000605147</v>
      </c>
    </row>
    <row r="357" customFormat="false" ht="12.75" hidden="false" customHeight="false" outlineLevel="0" collapsed="false">
      <c r="A357" s="8" t="s">
        <v>365</v>
      </c>
      <c r="B357" s="9" t="n">
        <v>5.811391161</v>
      </c>
      <c r="C357" s="9" t="n">
        <v>7.808895211</v>
      </c>
      <c r="D357" s="9" t="n">
        <v>6.446850812</v>
      </c>
      <c r="E357" s="10" t="n">
        <f aca="false">C357-D357</f>
        <v>1.362044399</v>
      </c>
      <c r="F357" s="10" t="n">
        <f aca="false">B357-D357</f>
        <v>-0.635459651</v>
      </c>
      <c r="G357" s="10" t="n">
        <f aca="false">C357-B357</f>
        <v>1.99750405</v>
      </c>
      <c r="H357" s="11" t="n">
        <v>8.05E-005</v>
      </c>
      <c r="I357" s="12" t="n">
        <v>0.0058448</v>
      </c>
      <c r="J357" s="11" t="n">
        <v>3.75E-005</v>
      </c>
    </row>
    <row r="358" customFormat="false" ht="12.75" hidden="false" customHeight="false" outlineLevel="0" collapsed="false">
      <c r="A358" s="8" t="s">
        <v>366</v>
      </c>
      <c r="B358" s="9" t="n">
        <v>9.211690404</v>
      </c>
      <c r="C358" s="9" t="n">
        <v>7.69858611</v>
      </c>
      <c r="D358" s="9" t="n">
        <v>7.276122119</v>
      </c>
      <c r="E358" s="10" t="n">
        <f aca="false">C358-D358</f>
        <v>0.422463991</v>
      </c>
      <c r="F358" s="10" t="n">
        <f aca="false">B358-D358</f>
        <v>1.935568285</v>
      </c>
      <c r="G358" s="10" t="n">
        <f aca="false">C358-B358</f>
        <v>-1.513104294</v>
      </c>
      <c r="H358" s="12" t="n">
        <v>0.3277976</v>
      </c>
      <c r="I358" s="12" t="n">
        <v>0.002001374</v>
      </c>
      <c r="J358" s="12" t="n">
        <v>0.03521458</v>
      </c>
    </row>
    <row r="359" customFormat="false" ht="12.75" hidden="false" customHeight="false" outlineLevel="0" collapsed="false">
      <c r="A359" s="13" t="s">
        <v>367</v>
      </c>
      <c r="B359" s="9" t="n">
        <v>10.6839102</v>
      </c>
      <c r="C359" s="9" t="n">
        <v>9.532240735</v>
      </c>
      <c r="D359" s="9" t="n">
        <v>8.819161676</v>
      </c>
      <c r="E359" s="10" t="n">
        <f aca="false">C359-D359</f>
        <v>0.713079059</v>
      </c>
      <c r="F359" s="10" t="n">
        <f aca="false">B359-D359</f>
        <v>1.864748524</v>
      </c>
      <c r="G359" s="10" t="n">
        <f aca="false">C359-B359</f>
        <v>-1.151669465</v>
      </c>
      <c r="H359" s="12" t="n">
        <v>0.3659894</v>
      </c>
      <c r="I359" s="12" t="n">
        <v>0.001528416</v>
      </c>
      <c r="J359" s="12" t="n">
        <v>0.2150846</v>
      </c>
    </row>
    <row r="360" customFormat="false" ht="12.75" hidden="false" customHeight="false" outlineLevel="0" collapsed="false">
      <c r="A360" s="8" t="s">
        <v>368</v>
      </c>
      <c r="B360" s="9" t="n">
        <v>7.295574168</v>
      </c>
      <c r="C360" s="9" t="n">
        <v>5.751283105</v>
      </c>
      <c r="D360" s="9" t="n">
        <v>5.750110545</v>
      </c>
      <c r="E360" s="10" t="n">
        <f aca="false">C360-D360</f>
        <v>0.00117255999999966</v>
      </c>
      <c r="F360" s="10" t="n">
        <f aca="false">B360-D360</f>
        <v>1.545463623</v>
      </c>
      <c r="G360" s="10" t="n">
        <f aca="false">C360-B360</f>
        <v>-1.544291063</v>
      </c>
      <c r="H360" s="12" t="n">
        <v>0.9936916</v>
      </c>
      <c r="I360" s="12" t="n">
        <v>0.01112235</v>
      </c>
      <c r="J360" s="12" t="n">
        <v>0.01518188</v>
      </c>
    </row>
    <row r="361" customFormat="false" ht="12.75" hidden="false" customHeight="false" outlineLevel="0" collapsed="false">
      <c r="A361" s="8" t="s">
        <v>369</v>
      </c>
      <c r="B361" s="9" t="n">
        <v>8.48235646</v>
      </c>
      <c r="C361" s="9" t="n">
        <v>7.690633698</v>
      </c>
      <c r="D361" s="9" t="n">
        <v>6.950133614</v>
      </c>
      <c r="E361" s="10" t="n">
        <f aca="false">C361-D361</f>
        <v>0.740500084</v>
      </c>
      <c r="F361" s="10" t="n">
        <f aca="false">B361-D361</f>
        <v>1.532222846</v>
      </c>
      <c r="G361" s="10" t="n">
        <f aca="false">C361-B361</f>
        <v>-0.791722762</v>
      </c>
      <c r="H361" s="12" t="n">
        <v>0.01948388</v>
      </c>
      <c r="I361" s="12" t="n">
        <v>0.004379188</v>
      </c>
      <c r="J361" s="12" t="n">
        <v>0.119658</v>
      </c>
    </row>
    <row r="362" customFormat="false" ht="12.75" hidden="false" customHeight="false" outlineLevel="0" collapsed="false">
      <c r="A362" s="8" t="s">
        <v>370</v>
      </c>
      <c r="B362" s="9" t="n">
        <v>10.02390033</v>
      </c>
      <c r="C362" s="9" t="n">
        <v>8.572360572</v>
      </c>
      <c r="D362" s="9" t="n">
        <v>8.03565355</v>
      </c>
      <c r="E362" s="10" t="n">
        <f aca="false">C362-D362</f>
        <v>0.536707022</v>
      </c>
      <c r="F362" s="10" t="n">
        <f aca="false">B362-D362</f>
        <v>1.98824678</v>
      </c>
      <c r="G362" s="10" t="n">
        <f aca="false">C362-B362</f>
        <v>-1.451539758</v>
      </c>
      <c r="H362" s="12" t="n">
        <v>0.2036191</v>
      </c>
      <c r="I362" s="12" t="n">
        <v>0.002766162</v>
      </c>
      <c r="J362" s="12" t="n">
        <v>0.04399075</v>
      </c>
    </row>
    <row r="363" customFormat="false" ht="12.75" hidden="false" customHeight="false" outlineLevel="0" collapsed="false">
      <c r="A363" s="8" t="s">
        <v>371</v>
      </c>
      <c r="B363" s="9" t="n">
        <v>9.885228476</v>
      </c>
      <c r="C363" s="9" t="n">
        <v>7.927760254</v>
      </c>
      <c r="D363" s="9" t="n">
        <v>7.433445189</v>
      </c>
      <c r="E363" s="10" t="n">
        <f aca="false">C363-D363</f>
        <v>0.494315064999999</v>
      </c>
      <c r="F363" s="10" t="n">
        <f aca="false">B363-D363</f>
        <v>2.451783287</v>
      </c>
      <c r="G363" s="10" t="n">
        <f aca="false">C363-B363</f>
        <v>-1.957468222</v>
      </c>
      <c r="H363" s="12" t="n">
        <v>0.3154626</v>
      </c>
      <c r="I363" s="12" t="n">
        <v>0.000785657</v>
      </c>
      <c r="J363" s="12" t="n">
        <v>0.01908894</v>
      </c>
    </row>
    <row r="364" customFormat="false" ht="12.75" hidden="false" customHeight="false" outlineLevel="0" collapsed="false">
      <c r="A364" s="8" t="s">
        <v>372</v>
      </c>
      <c r="B364" s="9" t="n">
        <v>9.986805761</v>
      </c>
      <c r="C364" s="9" t="n">
        <v>8.678516168</v>
      </c>
      <c r="D364" s="9" t="n">
        <v>10.43338147</v>
      </c>
      <c r="E364" s="10" t="n">
        <f aca="false">C364-D364</f>
        <v>-1.754865302</v>
      </c>
      <c r="F364" s="10" t="n">
        <f aca="false">B364-D364</f>
        <v>-0.446575709000001</v>
      </c>
      <c r="G364" s="10" t="n">
        <f aca="false">C364-B364</f>
        <v>-1.308289593</v>
      </c>
      <c r="H364" s="11" t="n">
        <v>1.75E-005</v>
      </c>
      <c r="I364" s="12" t="n">
        <v>0.01464915</v>
      </c>
      <c r="J364" s="12" t="n">
        <v>0.00037208</v>
      </c>
    </row>
    <row r="365" customFormat="false" ht="12.75" hidden="false" customHeight="false" outlineLevel="0" collapsed="false">
      <c r="A365" s="8" t="s">
        <v>373</v>
      </c>
      <c r="B365" s="9" t="n">
        <v>7.363236082</v>
      </c>
      <c r="C365" s="9" t="n">
        <v>8.712441533</v>
      </c>
      <c r="D365" s="9" t="n">
        <v>7.098277819</v>
      </c>
      <c r="E365" s="10" t="n">
        <f aca="false">C365-D365</f>
        <v>1.614163714</v>
      </c>
      <c r="F365" s="10" t="n">
        <f aca="false">B365-D365</f>
        <v>0.264958263</v>
      </c>
      <c r="G365" s="10" t="n">
        <f aca="false">C365-B365</f>
        <v>1.349205451</v>
      </c>
      <c r="H365" s="11" t="n">
        <v>3.26E-006</v>
      </c>
      <c r="I365" s="12" t="n">
        <v>0.01203217</v>
      </c>
      <c r="J365" s="11" t="n">
        <v>2.26E-005</v>
      </c>
    </row>
    <row r="366" customFormat="false" ht="12.75" hidden="false" customHeight="false" outlineLevel="0" collapsed="false">
      <c r="A366" s="8" t="s">
        <v>374</v>
      </c>
      <c r="B366" s="9" t="n">
        <v>9.25582292</v>
      </c>
      <c r="C366" s="9" t="n">
        <v>10.03619647</v>
      </c>
      <c r="D366" s="9" t="n">
        <v>8.517356755</v>
      </c>
      <c r="E366" s="10" t="n">
        <f aca="false">C366-D366</f>
        <v>1.518839715</v>
      </c>
      <c r="F366" s="10" t="n">
        <f aca="false">B366-D366</f>
        <v>0.738466165</v>
      </c>
      <c r="G366" s="10" t="n">
        <f aca="false">C366-B366</f>
        <v>0.78037355</v>
      </c>
      <c r="H366" s="11" t="n">
        <v>2.63E-007</v>
      </c>
      <c r="I366" s="12" t="n">
        <v>0.000457158</v>
      </c>
      <c r="J366" s="12" t="n">
        <v>0.000757402</v>
      </c>
    </row>
    <row r="367" customFormat="false" ht="12.75" hidden="false" customHeight="false" outlineLevel="0" collapsed="false">
      <c r="A367" s="8" t="s">
        <v>375</v>
      </c>
      <c r="B367" s="9" t="n">
        <v>10.23129452</v>
      </c>
      <c r="C367" s="9" t="n">
        <v>11.24584967</v>
      </c>
      <c r="D367" s="9" t="n">
        <v>9.388601612</v>
      </c>
      <c r="E367" s="10" t="n">
        <f aca="false">C367-D367</f>
        <v>1.857248058</v>
      </c>
      <c r="F367" s="10" t="n">
        <f aca="false">B367-D367</f>
        <v>0.842692908</v>
      </c>
      <c r="G367" s="10" t="n">
        <f aca="false">C367-B367</f>
        <v>1.01455515</v>
      </c>
      <c r="H367" s="11" t="n">
        <v>2.81E-008</v>
      </c>
      <c r="I367" s="11" t="n">
        <v>6.42E-005</v>
      </c>
      <c r="J367" s="11" t="n">
        <v>5.67E-005</v>
      </c>
    </row>
    <row r="368" customFormat="false" ht="12.75" hidden="false" customHeight="false" outlineLevel="0" collapsed="false">
      <c r="A368" s="8" t="s">
        <v>376</v>
      </c>
      <c r="B368" s="9" t="n">
        <v>12.23420131</v>
      </c>
      <c r="C368" s="9" t="n">
        <v>12.92364544</v>
      </c>
      <c r="D368" s="9" t="n">
        <v>11.25178899</v>
      </c>
      <c r="E368" s="10" t="n">
        <f aca="false">C368-D368</f>
        <v>1.67185645</v>
      </c>
      <c r="F368" s="10" t="n">
        <f aca="false">B368-D368</f>
        <v>0.98241232</v>
      </c>
      <c r="G368" s="10" t="n">
        <f aca="false">C368-B368</f>
        <v>0.68944413</v>
      </c>
      <c r="H368" s="11" t="n">
        <v>5.22E-007</v>
      </c>
      <c r="I368" s="12" t="n">
        <v>0.000121493</v>
      </c>
      <c r="J368" s="12" t="n">
        <v>0.002497921</v>
      </c>
    </row>
    <row r="369" customFormat="false" ht="12.75" hidden="false" customHeight="false" outlineLevel="0" collapsed="false">
      <c r="A369" s="8" t="s">
        <v>377</v>
      </c>
      <c r="B369" s="9" t="n">
        <v>11.70005801</v>
      </c>
      <c r="C369" s="9" t="n">
        <v>12.54428238</v>
      </c>
      <c r="D369" s="9" t="n">
        <v>11.10624328</v>
      </c>
      <c r="E369" s="10" t="n">
        <f aca="false">C369-D369</f>
        <v>1.4380391</v>
      </c>
      <c r="F369" s="10" t="n">
        <f aca="false">B369-D369</f>
        <v>0.59381473</v>
      </c>
      <c r="G369" s="10" t="n">
        <f aca="false">C369-B369</f>
        <v>0.844224370000001</v>
      </c>
      <c r="H369" s="11" t="n">
        <v>3.45E-006</v>
      </c>
      <c r="I369" s="12" t="n">
        <v>0.001353199</v>
      </c>
      <c r="J369" s="12" t="n">
        <v>0.001051551</v>
      </c>
    </row>
    <row r="370" customFormat="false" ht="12.75" hidden="false" customHeight="false" outlineLevel="0" collapsed="false">
      <c r="A370" s="8" t="s">
        <v>378</v>
      </c>
      <c r="B370" s="9" t="n">
        <v>12.49630583</v>
      </c>
      <c r="C370" s="9" t="n">
        <v>13.14951637</v>
      </c>
      <c r="D370" s="9" t="n">
        <v>11.84613364</v>
      </c>
      <c r="E370" s="10" t="n">
        <f aca="false">C370-D370</f>
        <v>1.30338273</v>
      </c>
      <c r="F370" s="10" t="n">
        <f aca="false">B370-D370</f>
        <v>0.650172190000001</v>
      </c>
      <c r="G370" s="10" t="n">
        <f aca="false">C370-B370</f>
        <v>0.65321054</v>
      </c>
      <c r="H370" s="11" t="n">
        <v>3.06E-007</v>
      </c>
      <c r="I370" s="11" t="n">
        <v>3.08E-005</v>
      </c>
      <c r="J370" s="12" t="n">
        <v>0.000141032</v>
      </c>
    </row>
    <row r="371" customFormat="false" ht="12.75" hidden="false" customHeight="false" outlineLevel="0" collapsed="false">
      <c r="A371" s="8" t="s">
        <v>379</v>
      </c>
      <c r="B371" s="9" t="n">
        <v>13.16158803</v>
      </c>
      <c r="C371" s="9" t="n">
        <v>13.77321173</v>
      </c>
      <c r="D371" s="9" t="n">
        <v>12.48298097</v>
      </c>
      <c r="E371" s="10" t="n">
        <f aca="false">C371-D371</f>
        <v>1.29023076</v>
      </c>
      <c r="F371" s="10" t="n">
        <f aca="false">B371-D371</f>
        <v>0.678607060000001</v>
      </c>
      <c r="G371" s="10" t="n">
        <f aca="false">C371-B371</f>
        <v>0.611623699999999</v>
      </c>
      <c r="H371" s="11" t="n">
        <v>7.3E-007</v>
      </c>
      <c r="I371" s="11" t="n">
        <v>2E-005</v>
      </c>
      <c r="J371" s="12" t="n">
        <v>0.000294176</v>
      </c>
    </row>
    <row r="372" customFormat="false" ht="12.75" hidden="false" customHeight="false" outlineLevel="0" collapsed="false">
      <c r="A372" s="8" t="s">
        <v>380</v>
      </c>
      <c r="B372" s="9" t="n">
        <v>12.95156341</v>
      </c>
      <c r="C372" s="9" t="n">
        <v>13.47321294</v>
      </c>
      <c r="D372" s="9" t="n">
        <v>12.17929181</v>
      </c>
      <c r="E372" s="10" t="n">
        <f aca="false">C372-D372</f>
        <v>1.29392113</v>
      </c>
      <c r="F372" s="10" t="n">
        <f aca="false">B372-D372</f>
        <v>0.7722716</v>
      </c>
      <c r="G372" s="10" t="n">
        <f aca="false">C372-B372</f>
        <v>0.52164953</v>
      </c>
      <c r="H372" s="11" t="n">
        <v>1.12E-006</v>
      </c>
      <c r="I372" s="11" t="n">
        <v>4.87E-006</v>
      </c>
      <c r="J372" s="12" t="n">
        <v>0.000727769</v>
      </c>
    </row>
    <row r="373" customFormat="false" ht="12.75" hidden="false" customHeight="false" outlineLevel="0" collapsed="false">
      <c r="A373" s="8" t="s">
        <v>381</v>
      </c>
      <c r="B373" s="9" t="n">
        <v>10.86461266</v>
      </c>
      <c r="C373" s="9" t="n">
        <v>11.9425101</v>
      </c>
      <c r="D373" s="9" t="n">
        <v>10.19040925</v>
      </c>
      <c r="E373" s="10" t="n">
        <f aca="false">C373-D373</f>
        <v>1.75210085</v>
      </c>
      <c r="F373" s="10" t="n">
        <f aca="false">B373-D373</f>
        <v>0.674203410000001</v>
      </c>
      <c r="G373" s="10" t="n">
        <f aca="false">C373-B373</f>
        <v>1.07789744</v>
      </c>
      <c r="H373" s="11" t="n">
        <v>2.57E-007</v>
      </c>
      <c r="I373" s="11" t="n">
        <v>3.74E-005</v>
      </c>
      <c r="J373" s="11" t="n">
        <v>1.8E-005</v>
      </c>
    </row>
    <row r="374" customFormat="false" ht="12.75" hidden="false" customHeight="false" outlineLevel="0" collapsed="false">
      <c r="A374" s="8" t="s">
        <v>382</v>
      </c>
      <c r="B374" s="9" t="n">
        <v>8.611874035</v>
      </c>
      <c r="C374" s="9" t="n">
        <v>9.57092967</v>
      </c>
      <c r="D374" s="9" t="n">
        <v>8.268091138</v>
      </c>
      <c r="E374" s="10" t="n">
        <f aca="false">C374-D374</f>
        <v>1.302838532</v>
      </c>
      <c r="F374" s="10" t="n">
        <f aca="false">B374-D374</f>
        <v>0.343782896999999</v>
      </c>
      <c r="G374" s="10" t="n">
        <f aca="false">C374-B374</f>
        <v>0.959055635</v>
      </c>
      <c r="H374" s="11" t="n">
        <v>2.32E-006</v>
      </c>
      <c r="I374" s="12" t="n">
        <v>0.02027453</v>
      </c>
      <c r="J374" s="11" t="n">
        <v>9.22E-005</v>
      </c>
    </row>
    <row r="375" customFormat="false" ht="12.75" hidden="false" customHeight="false" outlineLevel="0" collapsed="false">
      <c r="A375" s="8" t="s">
        <v>383</v>
      </c>
      <c r="B375" s="9" t="n">
        <v>11.42161658</v>
      </c>
      <c r="C375" s="9" t="n">
        <v>12.3349974</v>
      </c>
      <c r="D375" s="9" t="n">
        <v>10.68439994</v>
      </c>
      <c r="E375" s="10" t="n">
        <f aca="false">C375-D375</f>
        <v>1.65059746</v>
      </c>
      <c r="F375" s="10" t="n">
        <f aca="false">B375-D375</f>
        <v>0.73721664</v>
      </c>
      <c r="G375" s="10" t="n">
        <f aca="false">C375-B375</f>
        <v>0.91338082</v>
      </c>
      <c r="H375" s="11" t="n">
        <v>2.92E-007</v>
      </c>
      <c r="I375" s="11" t="n">
        <v>3.31E-005</v>
      </c>
      <c r="J375" s="11" t="n">
        <v>2.53E-005</v>
      </c>
    </row>
    <row r="376" customFormat="false" ht="12.75" hidden="false" customHeight="false" outlineLevel="0" collapsed="false">
      <c r="A376" s="8" t="s">
        <v>384</v>
      </c>
      <c r="B376" s="9" t="n">
        <v>9.801236104</v>
      </c>
      <c r="C376" s="9" t="n">
        <v>11.28129895</v>
      </c>
      <c r="D376" s="9" t="n">
        <v>9.678362485</v>
      </c>
      <c r="E376" s="10" t="n">
        <f aca="false">C376-D376</f>
        <v>1.602936465</v>
      </c>
      <c r="F376" s="10" t="n">
        <f aca="false">B376-D376</f>
        <v>0.122873619</v>
      </c>
      <c r="G376" s="10" t="n">
        <f aca="false">C376-B376</f>
        <v>1.480062846</v>
      </c>
      <c r="H376" s="11" t="n">
        <v>2.13E-006</v>
      </c>
      <c r="I376" s="12" t="n">
        <v>0.1944918</v>
      </c>
      <c r="J376" s="11" t="n">
        <v>2.96E-006</v>
      </c>
    </row>
    <row r="377" customFormat="false" ht="12.75" hidden="false" customHeight="false" outlineLevel="0" collapsed="false">
      <c r="A377" s="8" t="s">
        <v>385</v>
      </c>
      <c r="B377" s="9" t="n">
        <v>9.064738712</v>
      </c>
      <c r="C377" s="9" t="n">
        <v>10.74882963</v>
      </c>
      <c r="D377" s="9" t="n">
        <v>8.381964867</v>
      </c>
      <c r="E377" s="10" t="n">
        <f aca="false">C377-D377</f>
        <v>2.366864763</v>
      </c>
      <c r="F377" s="10" t="n">
        <f aca="false">B377-D377</f>
        <v>0.682773845</v>
      </c>
      <c r="G377" s="10" t="n">
        <f aca="false">C377-B377</f>
        <v>1.684090918</v>
      </c>
      <c r="H377" s="11" t="n">
        <v>7.74E-008</v>
      </c>
      <c r="I377" s="12" t="n">
        <v>0.000157764</v>
      </c>
      <c r="J377" s="11" t="n">
        <v>1.61E-006</v>
      </c>
    </row>
    <row r="378" customFormat="false" ht="12.75" hidden="false" customHeight="false" outlineLevel="0" collapsed="false">
      <c r="A378" s="8" t="s">
        <v>386</v>
      </c>
      <c r="B378" s="9" t="n">
        <v>5.996414714</v>
      </c>
      <c r="C378" s="9" t="n">
        <v>7.020270331</v>
      </c>
      <c r="D378" s="9" t="n">
        <v>5.379256431</v>
      </c>
      <c r="E378" s="10" t="n">
        <f aca="false">C378-D378</f>
        <v>1.6410139</v>
      </c>
      <c r="F378" s="10" t="n">
        <f aca="false">B378-D378</f>
        <v>0.617158283</v>
      </c>
      <c r="G378" s="10" t="n">
        <f aca="false">C378-B378</f>
        <v>1.023855617</v>
      </c>
      <c r="H378" s="11" t="n">
        <v>4.12E-006</v>
      </c>
      <c r="I378" s="11" t="n">
        <v>4.41E-005</v>
      </c>
      <c r="J378" s="12" t="n">
        <v>0.000137535</v>
      </c>
    </row>
    <row r="379" customFormat="false" ht="12.75" hidden="false" customHeight="false" outlineLevel="0" collapsed="false">
      <c r="A379" s="8" t="s">
        <v>387</v>
      </c>
      <c r="B379" s="9" t="n">
        <v>7.608775464</v>
      </c>
      <c r="C379" s="9" t="n">
        <v>8.890779474</v>
      </c>
      <c r="D379" s="9" t="n">
        <v>7.24767041</v>
      </c>
      <c r="E379" s="10" t="n">
        <f aca="false">C379-D379</f>
        <v>1.643109064</v>
      </c>
      <c r="F379" s="10" t="n">
        <f aca="false">B379-D379</f>
        <v>0.361105054</v>
      </c>
      <c r="G379" s="10" t="n">
        <f aca="false">C379-B379</f>
        <v>1.28200401</v>
      </c>
      <c r="H379" s="11" t="n">
        <v>6.91E-005</v>
      </c>
      <c r="I379" s="12" t="n">
        <v>0.01474349</v>
      </c>
      <c r="J379" s="12" t="n">
        <v>0.000726414</v>
      </c>
    </row>
    <row r="380" customFormat="false" ht="12.75" hidden="false" customHeight="false" outlineLevel="0" collapsed="false">
      <c r="A380" s="8" t="s">
        <v>388</v>
      </c>
      <c r="B380" s="9" t="n">
        <v>7.55925992</v>
      </c>
      <c r="C380" s="9" t="n">
        <v>9.925580427</v>
      </c>
      <c r="D380" s="9" t="n">
        <v>7.754505246</v>
      </c>
      <c r="E380" s="10" t="n">
        <f aca="false">C380-D380</f>
        <v>2.171075181</v>
      </c>
      <c r="F380" s="10" t="n">
        <f aca="false">B380-D380</f>
        <v>-0.195245326</v>
      </c>
      <c r="G380" s="10" t="n">
        <f aca="false">C380-B380</f>
        <v>2.366320507</v>
      </c>
      <c r="H380" s="11" t="n">
        <v>3.07E-006</v>
      </c>
      <c r="I380" s="12" t="n">
        <v>0.1591758</v>
      </c>
      <c r="J380" s="11" t="n">
        <v>8.22E-006</v>
      </c>
    </row>
    <row r="381" customFormat="false" ht="12.75" hidden="false" customHeight="false" outlineLevel="0" collapsed="false">
      <c r="A381" s="8" t="s">
        <v>389</v>
      </c>
      <c r="B381" s="9" t="n">
        <v>8.369945292</v>
      </c>
      <c r="C381" s="9" t="n">
        <v>10.40225814</v>
      </c>
      <c r="D381" s="9" t="n">
        <v>7.900748732</v>
      </c>
      <c r="E381" s="10" t="n">
        <f aca="false">C381-D381</f>
        <v>2.501509408</v>
      </c>
      <c r="F381" s="10" t="n">
        <f aca="false">B381-D381</f>
        <v>0.46919656</v>
      </c>
      <c r="G381" s="10" t="n">
        <f aca="false">C381-B381</f>
        <v>2.032312848</v>
      </c>
      <c r="H381" s="11" t="n">
        <v>1.78E-008</v>
      </c>
      <c r="I381" s="12" t="n">
        <v>0.01224084</v>
      </c>
      <c r="J381" s="11" t="n">
        <v>4.33E-006</v>
      </c>
    </row>
  </sheetData>
  <mergeCells count="1">
    <mergeCell ref="H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0" width="6.41"/>
    <col collapsed="false" customWidth="true" hidden="false" outlineLevel="0" max="3" min="3" style="0" width="7.7"/>
    <col collapsed="false" customWidth="true" hidden="false" outlineLevel="0" max="4" min="4" style="0" width="54.99"/>
    <col collapsed="false" customWidth="true" hidden="false" outlineLevel="0" max="5" min="5" style="0" width="98.84"/>
    <col collapsed="false" customWidth="true" hidden="false" outlineLevel="0" max="8" min="8" style="0" width="13.7"/>
  </cols>
  <sheetData>
    <row r="1" s="15" customFormat="true" ht="39.75" hidden="false" customHeight="false" outlineLevel="0" collapsed="false">
      <c r="A1" s="14" t="s">
        <v>390</v>
      </c>
      <c r="B1" s="14" t="s">
        <v>391</v>
      </c>
      <c r="C1" s="14" t="s">
        <v>392</v>
      </c>
      <c r="D1" s="14" t="s">
        <v>393</v>
      </c>
      <c r="E1" s="14" t="s">
        <v>394</v>
      </c>
      <c r="H1" s="16"/>
      <c r="I1" s="16"/>
      <c r="J1" s="16"/>
    </row>
    <row r="2" customFormat="false" ht="12.75" hidden="false" customHeight="false" outlineLevel="0" collapsed="false">
      <c r="A2" s="17" t="s">
        <v>395</v>
      </c>
      <c r="B2" s="17"/>
      <c r="C2" s="18" t="n">
        <v>-2.14</v>
      </c>
      <c r="D2" s="17" t="s">
        <v>396</v>
      </c>
      <c r="E2" s="17" t="s">
        <v>396</v>
      </c>
      <c r="H2" s="19"/>
      <c r="I2" s="20"/>
      <c r="J2" s="20"/>
    </row>
    <row r="3" customFormat="false" ht="12.75" hidden="false" customHeight="false" outlineLevel="0" collapsed="false">
      <c r="A3" s="17" t="s">
        <v>397</v>
      </c>
      <c r="B3" s="17"/>
      <c r="C3" s="18" t="n">
        <v>-2.03</v>
      </c>
      <c r="D3" s="17" t="s">
        <v>396</v>
      </c>
      <c r="E3" s="17" t="s">
        <v>396</v>
      </c>
      <c r="H3" s="19"/>
      <c r="I3" s="20"/>
      <c r="J3" s="20"/>
    </row>
    <row r="4" customFormat="false" ht="12.75" hidden="false" customHeight="false" outlineLevel="0" collapsed="false">
      <c r="A4" s="17" t="s">
        <v>398</v>
      </c>
      <c r="B4" s="17"/>
      <c r="C4" s="18" t="n">
        <v>-1.79</v>
      </c>
      <c r="D4" s="17" t="s">
        <v>396</v>
      </c>
      <c r="E4" s="17" t="s">
        <v>396</v>
      </c>
      <c r="H4" s="19"/>
      <c r="I4" s="20"/>
      <c r="J4" s="20"/>
    </row>
    <row r="5" customFormat="false" ht="12.75" hidden="false" customHeight="false" outlineLevel="0" collapsed="false">
      <c r="A5" s="17" t="s">
        <v>399</v>
      </c>
      <c r="B5" s="17" t="s">
        <v>400</v>
      </c>
      <c r="C5" s="18" t="n">
        <v>-2.922704581</v>
      </c>
      <c r="D5" s="17" t="s">
        <v>401</v>
      </c>
      <c r="E5" s="17" t="s">
        <v>402</v>
      </c>
      <c r="H5" s="19"/>
      <c r="I5" s="20"/>
      <c r="J5" s="20"/>
    </row>
    <row r="6" customFormat="false" ht="12.75" hidden="false" customHeight="false" outlineLevel="0" collapsed="false">
      <c r="A6" s="17" t="s">
        <v>403</v>
      </c>
      <c r="B6" s="17" t="s">
        <v>404</v>
      </c>
      <c r="C6" s="18" t="n">
        <v>-2.647186297</v>
      </c>
      <c r="D6" s="17" t="s">
        <v>405</v>
      </c>
      <c r="E6" s="17" t="s">
        <v>402</v>
      </c>
      <c r="H6" s="19"/>
      <c r="I6" s="20"/>
      <c r="J6" s="20"/>
    </row>
    <row r="7" customFormat="false" ht="12.75" hidden="false" customHeight="false" outlineLevel="0" collapsed="false">
      <c r="A7" s="17" t="s">
        <v>406</v>
      </c>
      <c r="B7" s="17"/>
      <c r="C7" s="18" t="n">
        <v>-2.169924682</v>
      </c>
      <c r="D7" s="17" t="s">
        <v>407</v>
      </c>
      <c r="E7" s="17" t="s">
        <v>402</v>
      </c>
      <c r="H7" s="19"/>
      <c r="I7" s="20"/>
      <c r="J7" s="20"/>
    </row>
    <row r="8" customFormat="false" ht="12.75" hidden="false" customHeight="false" outlineLevel="0" collapsed="false">
      <c r="A8" s="17" t="s">
        <v>408</v>
      </c>
      <c r="B8" s="17" t="s">
        <v>409</v>
      </c>
      <c r="C8" s="18" t="n">
        <v>-1.922414675</v>
      </c>
      <c r="D8" s="17" t="s">
        <v>410</v>
      </c>
      <c r="E8" s="17" t="s">
        <v>402</v>
      </c>
      <c r="H8" s="19"/>
      <c r="I8" s="20"/>
      <c r="J8" s="20"/>
    </row>
    <row r="9" customFormat="false" ht="12.75" hidden="false" customHeight="false" outlineLevel="0" collapsed="false">
      <c r="A9" s="17" t="s">
        <v>411</v>
      </c>
      <c r="B9" s="17"/>
      <c r="C9" s="18" t="n">
        <v>-1.801295894</v>
      </c>
      <c r="D9" s="17" t="s">
        <v>412</v>
      </c>
      <c r="E9" s="17" t="s">
        <v>413</v>
      </c>
      <c r="H9" s="19"/>
      <c r="I9" s="20"/>
      <c r="J9" s="20"/>
    </row>
    <row r="10" customFormat="false" ht="12.75" hidden="false" customHeight="false" outlineLevel="0" collapsed="false">
      <c r="A10" s="17" t="s">
        <v>414</v>
      </c>
      <c r="B10" s="17"/>
      <c r="C10" s="18" t="n">
        <v>-1.906844088</v>
      </c>
      <c r="D10" s="17" t="s">
        <v>412</v>
      </c>
      <c r="E10" s="17" t="s">
        <v>415</v>
      </c>
      <c r="H10" s="19"/>
      <c r="I10" s="20"/>
      <c r="J10" s="20"/>
    </row>
    <row r="11" customFormat="false" ht="12.75" hidden="false" customHeight="false" outlineLevel="0" collapsed="false">
      <c r="A11" s="17" t="s">
        <v>416</v>
      </c>
      <c r="B11" s="17"/>
      <c r="C11" s="18" t="n">
        <v>-1.528607339</v>
      </c>
      <c r="D11" s="17" t="s">
        <v>412</v>
      </c>
      <c r="E11" s="17" t="s">
        <v>415</v>
      </c>
      <c r="H11" s="19"/>
      <c r="I11" s="20"/>
      <c r="J11" s="20"/>
    </row>
    <row r="12" customFormat="false" ht="12.75" hidden="false" customHeight="false" outlineLevel="0" collapsed="false">
      <c r="A12" s="17" t="s">
        <v>417</v>
      </c>
      <c r="B12" s="17" t="s">
        <v>418</v>
      </c>
      <c r="C12" s="18" t="n">
        <v>-1.609577782</v>
      </c>
      <c r="D12" s="17" t="s">
        <v>419</v>
      </c>
      <c r="E12" s="17" t="s">
        <v>420</v>
      </c>
      <c r="H12" s="19"/>
      <c r="I12" s="20"/>
      <c r="J12" s="20"/>
    </row>
    <row r="13" customFormat="false" ht="12.75" hidden="false" customHeight="false" outlineLevel="0" collapsed="false">
      <c r="A13" s="17" t="s">
        <v>421</v>
      </c>
      <c r="B13" s="17"/>
      <c r="C13" s="18" t="n">
        <v>-1.712602846</v>
      </c>
      <c r="D13" s="17" t="s">
        <v>407</v>
      </c>
      <c r="E13" s="17" t="s">
        <v>415</v>
      </c>
      <c r="H13" s="19"/>
      <c r="I13" s="20"/>
      <c r="J13" s="20"/>
    </row>
    <row r="14" customFormat="false" ht="12.75" hidden="false" customHeight="false" outlineLevel="0" collapsed="false">
      <c r="A14" s="17" t="s">
        <v>422</v>
      </c>
      <c r="B14" s="17" t="s">
        <v>423</v>
      </c>
      <c r="C14" s="18" t="n">
        <v>-1.70785415</v>
      </c>
      <c r="D14" s="17" t="s">
        <v>424</v>
      </c>
      <c r="E14" s="17" t="s">
        <v>425</v>
      </c>
      <c r="H14" s="19"/>
      <c r="I14" s="20"/>
      <c r="J14" s="20"/>
    </row>
    <row r="15" customFormat="false" ht="12.75" hidden="false" customHeight="false" outlineLevel="0" collapsed="false">
      <c r="A15" s="17" t="s">
        <v>426</v>
      </c>
      <c r="B15" s="17"/>
      <c r="C15" s="18" t="n">
        <v>-1.676144261</v>
      </c>
      <c r="D15" s="17" t="s">
        <v>427</v>
      </c>
      <c r="E15" s="17" t="s">
        <v>420</v>
      </c>
      <c r="H15" s="19"/>
      <c r="I15" s="20"/>
      <c r="J15" s="20"/>
    </row>
    <row r="16" customFormat="false" ht="12.75" hidden="false" customHeight="false" outlineLevel="0" collapsed="false">
      <c r="A16" s="17" t="s">
        <v>428</v>
      </c>
      <c r="B16" s="17"/>
      <c r="C16" s="18" t="n">
        <v>-1.852200877</v>
      </c>
      <c r="D16" s="17" t="s">
        <v>429</v>
      </c>
      <c r="E16" s="17" t="s">
        <v>430</v>
      </c>
      <c r="H16" s="19"/>
      <c r="I16" s="20"/>
      <c r="J16" s="20"/>
    </row>
    <row r="17" customFormat="false" ht="12.75" hidden="false" customHeight="false" outlineLevel="0" collapsed="false">
      <c r="A17" s="21" t="s">
        <v>431</v>
      </c>
      <c r="B17" s="17"/>
      <c r="C17" s="18" t="n">
        <v>-1.496882371</v>
      </c>
      <c r="D17" s="17" t="s">
        <v>432</v>
      </c>
      <c r="E17" s="17" t="s">
        <v>433</v>
      </c>
      <c r="H17" s="19"/>
      <c r="I17" s="20"/>
      <c r="J17" s="20"/>
    </row>
    <row r="18" customFormat="false" ht="12.75" hidden="false" customHeight="false" outlineLevel="0" collapsed="false">
      <c r="A18" s="17" t="s">
        <v>434</v>
      </c>
      <c r="B18" s="17"/>
      <c r="C18" s="18" t="n">
        <v>-1.818153055</v>
      </c>
      <c r="D18" s="17" t="s">
        <v>435</v>
      </c>
      <c r="E18" s="17" t="s">
        <v>436</v>
      </c>
      <c r="H18" s="19"/>
      <c r="I18" s="20"/>
      <c r="J18" s="20"/>
    </row>
    <row r="19" customFormat="false" ht="12.75" hidden="false" customHeight="false" outlineLevel="0" collapsed="false">
      <c r="A19" s="17" t="s">
        <v>437</v>
      </c>
      <c r="B19" s="17"/>
      <c r="C19" s="18" t="n">
        <v>-1.504711807</v>
      </c>
      <c r="D19" s="17" t="s">
        <v>438</v>
      </c>
      <c r="E19" s="17" t="s">
        <v>439</v>
      </c>
      <c r="H19" s="19"/>
      <c r="I19" s="20"/>
      <c r="J19" s="20"/>
    </row>
    <row r="20" customFormat="false" ht="12.75" hidden="false" customHeight="false" outlineLevel="0" collapsed="false">
      <c r="A20" s="17" t="s">
        <v>440</v>
      </c>
      <c r="B20" s="17"/>
      <c r="C20" s="18" t="n">
        <v>-2.433077685</v>
      </c>
      <c r="D20" s="17" t="s">
        <v>438</v>
      </c>
      <c r="E20" s="17" t="s">
        <v>439</v>
      </c>
      <c r="H20" s="19"/>
      <c r="I20" s="20"/>
      <c r="J20" s="20"/>
    </row>
    <row r="21" customFormat="false" ht="12.75" hidden="false" customHeight="false" outlineLevel="0" collapsed="false">
      <c r="A21" s="17" t="s">
        <v>441</v>
      </c>
      <c r="B21" s="17"/>
      <c r="C21" s="18" t="n">
        <v>-1.845264552</v>
      </c>
      <c r="D21" s="17" t="s">
        <v>442</v>
      </c>
      <c r="E21" s="17" t="s">
        <v>439</v>
      </c>
      <c r="H21" s="19"/>
      <c r="I21" s="20"/>
      <c r="J21" s="20"/>
    </row>
    <row r="22" customFormat="false" ht="12.75" hidden="false" customHeight="false" outlineLevel="0" collapsed="false">
      <c r="A22" s="17" t="s">
        <v>443</v>
      </c>
      <c r="B22" s="17"/>
      <c r="C22" s="18" t="n">
        <v>-1.881562598</v>
      </c>
      <c r="D22" s="17" t="s">
        <v>444</v>
      </c>
      <c r="E22" s="17" t="s">
        <v>436</v>
      </c>
      <c r="H22" s="19"/>
      <c r="I22" s="20"/>
      <c r="J22" s="20"/>
    </row>
    <row r="23" customFormat="false" ht="12.75" hidden="false" customHeight="false" outlineLevel="0" collapsed="false">
      <c r="A23" s="17" t="s">
        <v>445</v>
      </c>
      <c r="B23" s="17"/>
      <c r="C23" s="18" t="n">
        <v>-1.942666953</v>
      </c>
      <c r="D23" s="17" t="s">
        <v>412</v>
      </c>
      <c r="E23" s="17" t="s">
        <v>415</v>
      </c>
      <c r="H23" s="19"/>
      <c r="I23" s="20"/>
      <c r="J23" s="20"/>
    </row>
    <row r="24" customFormat="false" ht="12.75" hidden="false" customHeight="false" outlineLevel="0" collapsed="false">
      <c r="A24" s="17" t="s">
        <v>446</v>
      </c>
      <c r="B24" s="17" t="s">
        <v>447</v>
      </c>
      <c r="C24" s="18" t="n">
        <v>-1.524224064</v>
      </c>
      <c r="D24" s="17" t="s">
        <v>448</v>
      </c>
      <c r="E24" s="17" t="s">
        <v>449</v>
      </c>
      <c r="H24" s="19"/>
      <c r="I24" s="20"/>
      <c r="J24" s="20"/>
    </row>
    <row r="25" customFormat="false" ht="12.75" hidden="false" customHeight="false" outlineLevel="0" collapsed="false">
      <c r="A25" s="17" t="s">
        <v>450</v>
      </c>
      <c r="B25" s="17"/>
      <c r="C25" s="18" t="n">
        <v>-1.632375609</v>
      </c>
      <c r="D25" s="17" t="s">
        <v>451</v>
      </c>
      <c r="E25" s="17" t="s">
        <v>452</v>
      </c>
      <c r="H25" s="19"/>
      <c r="I25" s="20"/>
      <c r="J25" s="20"/>
    </row>
    <row r="26" customFormat="false" ht="12.75" hidden="false" customHeight="false" outlineLevel="0" collapsed="false">
      <c r="A26" s="17" t="s">
        <v>453</v>
      </c>
      <c r="B26" s="17" t="s">
        <v>454</v>
      </c>
      <c r="C26" s="18" t="n">
        <v>-1.508287258</v>
      </c>
      <c r="D26" s="17" t="s">
        <v>455</v>
      </c>
      <c r="E26" s="17" t="s">
        <v>456</v>
      </c>
      <c r="H26" s="19"/>
      <c r="I26" s="20"/>
      <c r="J26" s="20"/>
    </row>
    <row r="27" customFormat="false" ht="12.75" hidden="false" customHeight="false" outlineLevel="0" collapsed="false">
      <c r="A27" s="17" t="s">
        <v>457</v>
      </c>
      <c r="B27" s="17" t="s">
        <v>458</v>
      </c>
      <c r="C27" s="18" t="n">
        <v>-2.186985626</v>
      </c>
      <c r="D27" s="17" t="s">
        <v>459</v>
      </c>
      <c r="E27" s="17" t="s">
        <v>402</v>
      </c>
      <c r="H27" s="19"/>
      <c r="I27" s="20"/>
      <c r="J27" s="20"/>
    </row>
    <row r="28" customFormat="false" ht="12.75" hidden="false" customHeight="false" outlineLevel="0" collapsed="false">
      <c r="A28" s="17" t="s">
        <v>460</v>
      </c>
      <c r="B28" s="17" t="s">
        <v>461</v>
      </c>
      <c r="C28" s="18" t="n">
        <v>-2.29458045</v>
      </c>
      <c r="D28" s="17" t="s">
        <v>462</v>
      </c>
      <c r="E28" s="17" t="s">
        <v>402</v>
      </c>
      <c r="H28" s="19"/>
      <c r="I28" s="20"/>
      <c r="J28" s="20"/>
    </row>
    <row r="29" customFormat="false" ht="12.75" hidden="false" customHeight="false" outlineLevel="0" collapsed="false">
      <c r="A29" s="17" t="s">
        <v>463</v>
      </c>
      <c r="B29" s="17"/>
      <c r="C29" s="18" t="n">
        <v>-3.722168536</v>
      </c>
      <c r="D29" s="17" t="s">
        <v>407</v>
      </c>
      <c r="E29" s="17" t="s">
        <v>413</v>
      </c>
      <c r="H29" s="19"/>
      <c r="I29" s="20"/>
      <c r="J29" s="20"/>
    </row>
    <row r="30" customFormat="false" ht="12.75" hidden="false" customHeight="false" outlineLevel="0" collapsed="false">
      <c r="A30" s="17" t="s">
        <v>464</v>
      </c>
      <c r="B30" s="17"/>
      <c r="C30" s="18" t="n">
        <v>-2.152990664</v>
      </c>
      <c r="D30" s="17" t="s">
        <v>412</v>
      </c>
      <c r="E30" s="17" t="s">
        <v>415</v>
      </c>
      <c r="H30" s="19"/>
      <c r="I30" s="20"/>
      <c r="J30" s="20"/>
    </row>
    <row r="31" customFormat="false" ht="12.75" hidden="false" customHeight="false" outlineLevel="0" collapsed="false">
      <c r="A31" s="17" t="s">
        <v>465</v>
      </c>
      <c r="B31" s="17"/>
      <c r="C31" s="18" t="n">
        <v>-2.244684727</v>
      </c>
      <c r="D31" s="17" t="s">
        <v>466</v>
      </c>
      <c r="E31" s="17" t="s">
        <v>467</v>
      </c>
      <c r="H31" s="19"/>
      <c r="I31" s="20"/>
      <c r="J31" s="20"/>
    </row>
    <row r="32" customFormat="false" ht="12.75" hidden="false" customHeight="false" outlineLevel="0" collapsed="false">
      <c r="A32" s="17" t="s">
        <v>468</v>
      </c>
      <c r="B32" s="17"/>
      <c r="C32" s="18" t="n">
        <v>-2.511485013</v>
      </c>
      <c r="D32" s="17" t="s">
        <v>412</v>
      </c>
      <c r="E32" s="17" t="s">
        <v>413</v>
      </c>
      <c r="H32" s="19"/>
      <c r="I32" s="20"/>
      <c r="J32" s="20"/>
    </row>
    <row r="33" customFormat="false" ht="12.75" hidden="false" customHeight="false" outlineLevel="0" collapsed="false">
      <c r="A33" s="17" t="s">
        <v>469</v>
      </c>
      <c r="B33" s="17" t="s">
        <v>470</v>
      </c>
      <c r="C33" s="18" t="n">
        <v>-2.968382114</v>
      </c>
      <c r="D33" s="17" t="s">
        <v>471</v>
      </c>
      <c r="E33" s="17" t="s">
        <v>472</v>
      </c>
      <c r="H33" s="19"/>
      <c r="I33" s="20"/>
      <c r="J33" s="20"/>
    </row>
    <row r="34" customFormat="false" ht="12.75" hidden="false" customHeight="false" outlineLevel="0" collapsed="false">
      <c r="A34" s="17" t="s">
        <v>473</v>
      </c>
      <c r="B34" s="17" t="s">
        <v>474</v>
      </c>
      <c r="C34" s="18" t="n">
        <v>-1.589327567</v>
      </c>
      <c r="D34" s="17" t="s">
        <v>475</v>
      </c>
      <c r="E34" s="17" t="s">
        <v>472</v>
      </c>
      <c r="H34" s="19"/>
      <c r="I34" s="20"/>
      <c r="J34" s="20"/>
    </row>
    <row r="35" customFormat="false" ht="12.75" hidden="false" customHeight="false" outlineLevel="0" collapsed="false">
      <c r="A35" s="17" t="s">
        <v>476</v>
      </c>
      <c r="B35" s="17" t="s">
        <v>477</v>
      </c>
      <c r="C35" s="18" t="n">
        <v>-1.873118999</v>
      </c>
      <c r="D35" s="17" t="s">
        <v>478</v>
      </c>
      <c r="E35" s="17" t="s">
        <v>456</v>
      </c>
      <c r="H35" s="19"/>
      <c r="I35" s="20"/>
      <c r="J35" s="20"/>
    </row>
    <row r="36" customFormat="false" ht="12.75" hidden="false" customHeight="false" outlineLevel="0" collapsed="false">
      <c r="A36" s="17" t="s">
        <v>479</v>
      </c>
      <c r="B36" s="17"/>
      <c r="C36" s="18" t="n">
        <v>-1.860691929</v>
      </c>
      <c r="D36" s="17" t="s">
        <v>432</v>
      </c>
      <c r="E36" s="17" t="s">
        <v>433</v>
      </c>
      <c r="H36" s="19"/>
      <c r="I36" s="20"/>
      <c r="J36" s="20"/>
    </row>
    <row r="37" customFormat="false" ht="12.75" hidden="false" customHeight="false" outlineLevel="0" collapsed="false">
      <c r="A37" s="17" t="s">
        <v>480</v>
      </c>
      <c r="B37" s="17"/>
      <c r="C37" s="18" t="n">
        <v>-1.682650946</v>
      </c>
      <c r="D37" s="17" t="s">
        <v>481</v>
      </c>
      <c r="E37" s="17" t="s">
        <v>439</v>
      </c>
      <c r="H37" s="19"/>
      <c r="I37" s="20"/>
      <c r="J37" s="20"/>
    </row>
    <row r="38" customFormat="false" ht="12.75" hidden="false" customHeight="false" outlineLevel="0" collapsed="false">
      <c r="A38" s="17" t="s">
        <v>482</v>
      </c>
      <c r="B38" s="17"/>
      <c r="C38" s="18" t="n">
        <v>-2.102394526</v>
      </c>
      <c r="D38" s="17" t="s">
        <v>407</v>
      </c>
      <c r="E38" s="17" t="s">
        <v>415</v>
      </c>
      <c r="H38" s="19"/>
      <c r="I38" s="20"/>
      <c r="J38" s="20"/>
    </row>
    <row r="39" customFormat="false" ht="12.75" hidden="false" customHeight="false" outlineLevel="0" collapsed="false">
      <c r="A39" s="17" t="s">
        <v>483</v>
      </c>
      <c r="B39" s="17"/>
      <c r="C39" s="18" t="n">
        <v>-1.753873872</v>
      </c>
      <c r="D39" s="17" t="s">
        <v>412</v>
      </c>
      <c r="E39" s="17" t="s">
        <v>415</v>
      </c>
      <c r="H39" s="19"/>
      <c r="I39" s="20"/>
      <c r="J39" s="20"/>
    </row>
    <row r="40" customFormat="false" ht="12.75" hidden="false" customHeight="false" outlineLevel="0" collapsed="false">
      <c r="A40" s="17" t="s">
        <v>484</v>
      </c>
      <c r="B40" s="17"/>
      <c r="C40" s="18" t="n">
        <v>-2.089320674</v>
      </c>
      <c r="D40" s="17" t="s">
        <v>412</v>
      </c>
      <c r="E40" s="17" t="s">
        <v>415</v>
      </c>
      <c r="H40" s="19"/>
      <c r="I40" s="20"/>
      <c r="J40" s="20"/>
    </row>
    <row r="41" customFormat="false" ht="12.75" hidden="false" customHeight="false" outlineLevel="0" collapsed="false">
      <c r="A41" s="17" t="s">
        <v>485</v>
      </c>
      <c r="B41" s="17"/>
      <c r="C41" s="18" t="n">
        <v>-1.779662778</v>
      </c>
      <c r="D41" s="17" t="s">
        <v>412</v>
      </c>
      <c r="E41" s="17" t="s">
        <v>413</v>
      </c>
      <c r="H41" s="19"/>
      <c r="I41" s="20"/>
      <c r="J41" s="20"/>
    </row>
    <row r="42" customFormat="false" ht="12.75" hidden="false" customHeight="false" outlineLevel="0" collapsed="false">
      <c r="A42" s="17" t="s">
        <v>486</v>
      </c>
      <c r="B42" s="17"/>
      <c r="C42" s="18" t="n">
        <v>-1.656846687</v>
      </c>
      <c r="D42" s="17" t="s">
        <v>412</v>
      </c>
      <c r="E42" s="17" t="s">
        <v>415</v>
      </c>
      <c r="H42" s="19"/>
      <c r="I42" s="20"/>
      <c r="J42" s="20"/>
    </row>
    <row r="43" customFormat="false" ht="12.75" hidden="false" customHeight="false" outlineLevel="0" collapsed="false">
      <c r="A43" s="17" t="s">
        <v>487</v>
      </c>
      <c r="B43" s="17"/>
      <c r="C43" s="18" t="n">
        <v>-1.574347482</v>
      </c>
      <c r="D43" s="17" t="s">
        <v>412</v>
      </c>
      <c r="E43" s="17" t="s">
        <v>415</v>
      </c>
      <c r="H43" s="19"/>
      <c r="I43" s="20"/>
      <c r="J43" s="20"/>
    </row>
    <row r="44" customFormat="false" ht="12.75" hidden="false" customHeight="false" outlineLevel="0" collapsed="false">
      <c r="A44" s="17" t="s">
        <v>488</v>
      </c>
      <c r="B44" s="17" t="s">
        <v>489</v>
      </c>
      <c r="C44" s="18" t="n">
        <v>-1.543673872</v>
      </c>
      <c r="D44" s="17" t="s">
        <v>490</v>
      </c>
      <c r="E44" s="17" t="s">
        <v>491</v>
      </c>
      <c r="H44" s="19"/>
      <c r="I44" s="20"/>
      <c r="J44" s="20"/>
    </row>
    <row r="45" customFormat="false" ht="12.75" hidden="false" customHeight="false" outlineLevel="0" collapsed="false">
      <c r="A45" s="17" t="s">
        <v>492</v>
      </c>
      <c r="B45" s="17"/>
      <c r="C45" s="18" t="n">
        <v>-2.528745817</v>
      </c>
      <c r="D45" s="17" t="s">
        <v>412</v>
      </c>
      <c r="E45" s="17" t="s">
        <v>415</v>
      </c>
      <c r="H45" s="19"/>
      <c r="I45" s="20"/>
      <c r="J45" s="20"/>
    </row>
    <row r="46" customFormat="false" ht="12.75" hidden="false" customHeight="false" outlineLevel="0" collapsed="false">
      <c r="A46" s="17" t="s">
        <v>493</v>
      </c>
      <c r="B46" s="17"/>
      <c r="C46" s="18" t="n">
        <v>-2.199413705</v>
      </c>
      <c r="D46" s="17" t="s">
        <v>407</v>
      </c>
      <c r="E46" s="17" t="s">
        <v>415</v>
      </c>
      <c r="H46" s="19"/>
      <c r="I46" s="20"/>
      <c r="J46" s="20"/>
    </row>
    <row r="47" customFormat="false" ht="12.75" hidden="false" customHeight="false" outlineLevel="0" collapsed="false">
      <c r="A47" s="17" t="s">
        <v>494</v>
      </c>
      <c r="B47" s="17"/>
      <c r="C47" s="18" t="n">
        <v>-2.356021623</v>
      </c>
      <c r="D47" s="17" t="s">
        <v>407</v>
      </c>
      <c r="E47" s="17" t="s">
        <v>415</v>
      </c>
      <c r="H47" s="19"/>
      <c r="I47" s="20"/>
      <c r="J47" s="20"/>
    </row>
    <row r="48" customFormat="false" ht="12.75" hidden="false" customHeight="false" outlineLevel="0" collapsed="false">
      <c r="A48" s="17" t="s">
        <v>495</v>
      </c>
      <c r="B48" s="17"/>
      <c r="C48" s="18" t="n">
        <v>-2.819131394</v>
      </c>
      <c r="D48" s="17" t="s">
        <v>407</v>
      </c>
      <c r="E48" s="17" t="s">
        <v>415</v>
      </c>
      <c r="H48" s="22"/>
      <c r="I48" s="20"/>
      <c r="J48" s="20"/>
    </row>
    <row r="49" customFormat="false" ht="12.75" hidden="false" customHeight="false" outlineLevel="0" collapsed="false">
      <c r="A49" s="17" t="s">
        <v>496</v>
      </c>
      <c r="B49" s="17"/>
      <c r="C49" s="18" t="n">
        <v>-2.350547029</v>
      </c>
      <c r="D49" s="17" t="s">
        <v>407</v>
      </c>
      <c r="E49" s="17" t="s">
        <v>415</v>
      </c>
      <c r="H49" s="19"/>
      <c r="I49" s="20"/>
      <c r="J49" s="20"/>
    </row>
    <row r="50" customFormat="false" ht="12.75" hidden="false" customHeight="false" outlineLevel="0" collapsed="false">
      <c r="A50" s="17" t="s">
        <v>497</v>
      </c>
      <c r="B50" s="17"/>
      <c r="C50" s="18" t="n">
        <v>-1.883310329</v>
      </c>
      <c r="D50" s="17" t="s">
        <v>412</v>
      </c>
      <c r="E50" s="17" t="s">
        <v>415</v>
      </c>
      <c r="H50" s="19"/>
      <c r="I50" s="20"/>
      <c r="J50" s="20"/>
    </row>
    <row r="51" customFormat="false" ht="12.75" hidden="false" customHeight="false" outlineLevel="0" collapsed="false">
      <c r="A51" s="17" t="s">
        <v>498</v>
      </c>
      <c r="B51" s="17"/>
      <c r="C51" s="18" t="n">
        <v>-2.185481529</v>
      </c>
      <c r="D51" s="17" t="s">
        <v>412</v>
      </c>
      <c r="E51" s="17" t="s">
        <v>415</v>
      </c>
      <c r="H51" s="19"/>
      <c r="I51" s="20"/>
      <c r="J51" s="20"/>
    </row>
    <row r="52" customFormat="false" ht="12.75" hidden="false" customHeight="false" outlineLevel="0" collapsed="false">
      <c r="A52" s="17" t="s">
        <v>499</v>
      </c>
      <c r="B52" s="17" t="s">
        <v>500</v>
      </c>
      <c r="C52" s="18" t="n">
        <v>-3.24039296</v>
      </c>
      <c r="D52" s="17" t="s">
        <v>501</v>
      </c>
      <c r="E52" s="17" t="s">
        <v>502</v>
      </c>
      <c r="H52" s="19"/>
      <c r="I52" s="20"/>
      <c r="J52" s="20"/>
    </row>
    <row r="53" customFormat="false" ht="12.75" hidden="false" customHeight="false" outlineLevel="0" collapsed="false">
      <c r="A53" s="17" t="s">
        <v>503</v>
      </c>
      <c r="B53" s="17"/>
      <c r="C53" s="18" t="n">
        <v>-1.572184641</v>
      </c>
      <c r="D53" s="17" t="s">
        <v>412</v>
      </c>
      <c r="E53" s="17" t="s">
        <v>504</v>
      </c>
      <c r="H53" s="19"/>
      <c r="I53" s="20"/>
      <c r="J53" s="20"/>
    </row>
    <row r="54" customFormat="false" ht="12.75" hidden="false" customHeight="false" outlineLevel="0" collapsed="false">
      <c r="A54" s="17" t="s">
        <v>505</v>
      </c>
      <c r="B54" s="17"/>
      <c r="C54" s="18" t="n">
        <v>-1.669225689</v>
      </c>
      <c r="D54" s="17" t="s">
        <v>412</v>
      </c>
      <c r="E54" s="17" t="s">
        <v>415</v>
      </c>
      <c r="H54" s="19"/>
      <c r="I54" s="20"/>
      <c r="J54" s="20"/>
    </row>
    <row r="55" customFormat="false" ht="12.75" hidden="false" customHeight="false" outlineLevel="0" collapsed="false">
      <c r="A55" s="17" t="s">
        <v>506</v>
      </c>
      <c r="B55" s="17"/>
      <c r="C55" s="18" t="n">
        <v>-1.787263493</v>
      </c>
      <c r="D55" s="17" t="s">
        <v>432</v>
      </c>
      <c r="E55" s="17" t="s">
        <v>433</v>
      </c>
      <c r="H55" s="19"/>
      <c r="I55" s="20"/>
      <c r="J55" s="20"/>
    </row>
    <row r="56" customFormat="false" ht="12.75" hidden="false" customHeight="false" outlineLevel="0" collapsed="false">
      <c r="A56" s="17" t="s">
        <v>507</v>
      </c>
      <c r="B56" s="17"/>
      <c r="C56" s="18" t="n">
        <v>-1.96107767</v>
      </c>
      <c r="D56" s="17" t="s">
        <v>412</v>
      </c>
      <c r="E56" s="17" t="s">
        <v>415</v>
      </c>
      <c r="H56" s="19"/>
      <c r="I56" s="20"/>
      <c r="J56" s="20"/>
    </row>
    <row r="57" customFormat="false" ht="12.75" hidden="false" customHeight="false" outlineLevel="0" collapsed="false">
      <c r="A57" s="17" t="s">
        <v>508</v>
      </c>
      <c r="B57" s="17"/>
      <c r="C57" s="18" t="n">
        <v>-2.788413657</v>
      </c>
      <c r="D57" s="17" t="s">
        <v>509</v>
      </c>
      <c r="E57" s="17" t="s">
        <v>510</v>
      </c>
      <c r="H57" s="19"/>
      <c r="I57" s="20"/>
      <c r="J57" s="20"/>
    </row>
    <row r="58" customFormat="false" ht="12.75" hidden="false" customHeight="false" outlineLevel="0" collapsed="false">
      <c r="A58" s="17" t="s">
        <v>511</v>
      </c>
      <c r="B58" s="17"/>
      <c r="C58" s="18" t="n">
        <v>-2.21672636</v>
      </c>
      <c r="D58" s="17" t="s">
        <v>512</v>
      </c>
      <c r="E58" s="17" t="s">
        <v>513</v>
      </c>
      <c r="H58" s="19"/>
      <c r="I58" s="20"/>
      <c r="J58" s="20"/>
    </row>
    <row r="59" customFormat="false" ht="12.75" hidden="false" customHeight="false" outlineLevel="0" collapsed="false">
      <c r="A59" s="17" t="s">
        <v>514</v>
      </c>
      <c r="B59" s="17"/>
      <c r="C59" s="18" t="n">
        <v>-1.889313124</v>
      </c>
      <c r="D59" s="17" t="s">
        <v>515</v>
      </c>
      <c r="E59" s="17" t="s">
        <v>436</v>
      </c>
      <c r="H59" s="19"/>
      <c r="I59" s="20"/>
      <c r="J59" s="20"/>
    </row>
    <row r="60" customFormat="false" ht="12.75" hidden="false" customHeight="false" outlineLevel="0" collapsed="false">
      <c r="A60" s="17" t="s">
        <v>516</v>
      </c>
      <c r="B60" s="17"/>
      <c r="C60" s="18" t="n">
        <v>-1.907418565</v>
      </c>
      <c r="D60" s="17" t="s">
        <v>517</v>
      </c>
      <c r="E60" s="17" t="s">
        <v>436</v>
      </c>
      <c r="H60" s="19"/>
      <c r="I60" s="20"/>
      <c r="J60" s="20"/>
    </row>
    <row r="61" customFormat="false" ht="12.75" hidden="false" customHeight="false" outlineLevel="0" collapsed="false">
      <c r="A61" s="17" t="s">
        <v>518</v>
      </c>
      <c r="B61" s="17" t="s">
        <v>519</v>
      </c>
      <c r="C61" s="18" t="n">
        <v>-2.197564612</v>
      </c>
      <c r="D61" s="17" t="s">
        <v>520</v>
      </c>
      <c r="E61" s="17" t="s">
        <v>521</v>
      </c>
      <c r="H61" s="19"/>
      <c r="I61" s="20"/>
      <c r="J61" s="20"/>
    </row>
    <row r="62" customFormat="false" ht="12.75" hidden="false" customHeight="false" outlineLevel="0" collapsed="false">
      <c r="A62" s="17" t="s">
        <v>522</v>
      </c>
      <c r="B62" s="17" t="s">
        <v>523</v>
      </c>
      <c r="C62" s="18" t="n">
        <v>-1.883716242</v>
      </c>
      <c r="D62" s="17" t="s">
        <v>524</v>
      </c>
      <c r="E62" s="17" t="s">
        <v>521</v>
      </c>
      <c r="H62" s="19"/>
      <c r="I62" s="20"/>
      <c r="J62" s="20"/>
    </row>
    <row r="63" customFormat="false" ht="12.75" hidden="false" customHeight="false" outlineLevel="0" collapsed="false">
      <c r="A63" s="17" t="s">
        <v>525</v>
      </c>
      <c r="B63" s="17" t="s">
        <v>526</v>
      </c>
      <c r="C63" s="18" t="n">
        <v>-1.745760247</v>
      </c>
      <c r="D63" s="17" t="s">
        <v>527</v>
      </c>
      <c r="E63" s="17" t="s">
        <v>521</v>
      </c>
      <c r="H63" s="19"/>
      <c r="I63" s="20"/>
      <c r="J63" s="20"/>
    </row>
    <row r="64" customFormat="false" ht="12.75" hidden="false" customHeight="false" outlineLevel="0" collapsed="false">
      <c r="A64" s="17" t="s">
        <v>528</v>
      </c>
      <c r="B64" s="17" t="s">
        <v>529</v>
      </c>
      <c r="C64" s="18" t="n">
        <v>-2.221620822</v>
      </c>
      <c r="D64" s="17" t="s">
        <v>530</v>
      </c>
      <c r="E64" s="17" t="s">
        <v>521</v>
      </c>
      <c r="H64" s="19"/>
      <c r="I64" s="20"/>
      <c r="J64" s="20"/>
    </row>
    <row r="65" customFormat="false" ht="12.75" hidden="false" customHeight="false" outlineLevel="0" collapsed="false">
      <c r="A65" s="17" t="s">
        <v>531</v>
      </c>
      <c r="B65" s="17" t="s">
        <v>532</v>
      </c>
      <c r="C65" s="18" t="n">
        <v>-1.610104729</v>
      </c>
      <c r="D65" s="17" t="s">
        <v>533</v>
      </c>
      <c r="E65" s="17" t="s">
        <v>521</v>
      </c>
      <c r="H65" s="19"/>
      <c r="I65" s="20"/>
      <c r="J65" s="20"/>
    </row>
    <row r="66" customFormat="false" ht="12.75" hidden="false" customHeight="false" outlineLevel="0" collapsed="false">
      <c r="A66" s="17" t="s">
        <v>534</v>
      </c>
      <c r="B66" s="17" t="s">
        <v>535</v>
      </c>
      <c r="C66" s="18" t="n">
        <v>-1.58197326</v>
      </c>
      <c r="D66" s="17" t="s">
        <v>536</v>
      </c>
      <c r="E66" s="17" t="s">
        <v>537</v>
      </c>
      <c r="H66" s="19"/>
      <c r="I66" s="20"/>
      <c r="J66" s="20"/>
    </row>
    <row r="67" customFormat="false" ht="12.75" hidden="false" customHeight="false" outlineLevel="0" collapsed="false">
      <c r="A67" s="17" t="s">
        <v>538</v>
      </c>
      <c r="B67" s="17"/>
      <c r="C67" s="18" t="n">
        <v>-2.115110559</v>
      </c>
      <c r="D67" s="17" t="s">
        <v>539</v>
      </c>
      <c r="E67" s="17" t="s">
        <v>439</v>
      </c>
      <c r="H67" s="19"/>
      <c r="I67" s="20"/>
      <c r="J67" s="20"/>
    </row>
    <row r="68" customFormat="false" ht="12.75" hidden="false" customHeight="false" outlineLevel="0" collapsed="false">
      <c r="A68" s="17" t="s">
        <v>540</v>
      </c>
      <c r="B68" s="17"/>
      <c r="C68" s="18" t="n">
        <v>-1.509978282</v>
      </c>
      <c r="D68" s="17" t="s">
        <v>412</v>
      </c>
      <c r="E68" s="17" t="s">
        <v>415</v>
      </c>
      <c r="H68" s="19"/>
      <c r="I68" s="20"/>
      <c r="J68" s="20"/>
    </row>
    <row r="69" customFormat="false" ht="12.75" hidden="false" customHeight="false" outlineLevel="0" collapsed="false">
      <c r="A69" s="17" t="s">
        <v>541</v>
      </c>
      <c r="B69" s="17"/>
      <c r="C69" s="18" t="n">
        <v>-2.55399523</v>
      </c>
      <c r="D69" s="17" t="s">
        <v>412</v>
      </c>
      <c r="E69" s="17" t="s">
        <v>415</v>
      </c>
      <c r="H69" s="19"/>
      <c r="I69" s="20"/>
      <c r="J69" s="20"/>
    </row>
    <row r="70" customFormat="false" ht="12.75" hidden="false" customHeight="false" outlineLevel="0" collapsed="false">
      <c r="A70" s="17" t="s">
        <v>542</v>
      </c>
      <c r="B70" s="17"/>
      <c r="C70" s="18" t="n">
        <v>-2.808335377</v>
      </c>
      <c r="D70" s="17" t="s">
        <v>412</v>
      </c>
      <c r="E70" s="17" t="s">
        <v>415</v>
      </c>
      <c r="H70" s="19"/>
      <c r="I70" s="20"/>
      <c r="J70" s="20"/>
    </row>
    <row r="71" customFormat="false" ht="12.75" hidden="false" customHeight="false" outlineLevel="0" collapsed="false">
      <c r="A71" s="17" t="s">
        <v>543</v>
      </c>
      <c r="B71" s="17"/>
      <c r="C71" s="18" t="n">
        <v>-1.714989535</v>
      </c>
      <c r="D71" s="17" t="s">
        <v>544</v>
      </c>
      <c r="E71" s="17" t="s">
        <v>439</v>
      </c>
      <c r="H71" s="19"/>
      <c r="I71" s="20"/>
      <c r="J71" s="20"/>
    </row>
    <row r="72" customFormat="false" ht="12.75" hidden="false" customHeight="false" outlineLevel="0" collapsed="false">
      <c r="A72" s="17" t="s">
        <v>545</v>
      </c>
      <c r="B72" s="17"/>
      <c r="C72" s="18" t="n">
        <v>-1.551114888</v>
      </c>
      <c r="D72" s="17" t="s">
        <v>412</v>
      </c>
      <c r="E72" s="17" t="s">
        <v>415</v>
      </c>
      <c r="H72" s="19"/>
      <c r="I72" s="20"/>
      <c r="J72" s="20"/>
    </row>
    <row r="73" customFormat="false" ht="12.75" hidden="false" customHeight="false" outlineLevel="0" collapsed="false">
      <c r="A73" s="17" t="s">
        <v>546</v>
      </c>
      <c r="B73" s="17"/>
      <c r="C73" s="18" t="n">
        <v>-2.924806903</v>
      </c>
      <c r="D73" s="17" t="s">
        <v>412</v>
      </c>
      <c r="E73" s="17" t="s">
        <v>415</v>
      </c>
      <c r="H73" s="19"/>
      <c r="I73" s="20"/>
      <c r="J73" s="20"/>
    </row>
    <row r="74" customFormat="false" ht="12.75" hidden="false" customHeight="false" outlineLevel="0" collapsed="false">
      <c r="A74" s="17" t="s">
        <v>547</v>
      </c>
      <c r="B74" s="17"/>
      <c r="C74" s="18" t="n">
        <v>-3.341231513</v>
      </c>
      <c r="D74" s="17" t="s">
        <v>412</v>
      </c>
      <c r="E74" s="17" t="s">
        <v>415</v>
      </c>
      <c r="H74" s="19"/>
      <c r="I74" s="20"/>
      <c r="J74" s="20"/>
    </row>
    <row r="75" customFormat="false" ht="12.75" hidden="false" customHeight="false" outlineLevel="0" collapsed="false">
      <c r="A75" s="17" t="s">
        <v>548</v>
      </c>
      <c r="B75" s="17"/>
      <c r="C75" s="18" t="n">
        <v>-1.814731544</v>
      </c>
      <c r="D75" s="17" t="s">
        <v>549</v>
      </c>
      <c r="E75" s="17" t="s">
        <v>550</v>
      </c>
      <c r="H75" s="19"/>
      <c r="I75" s="20"/>
      <c r="J75" s="20"/>
    </row>
    <row r="76" customFormat="false" ht="12.75" hidden="false" customHeight="false" outlineLevel="0" collapsed="false">
      <c r="A76" s="17" t="s">
        <v>551</v>
      </c>
      <c r="B76" s="17"/>
      <c r="C76" s="18" t="n">
        <v>-1.850354426</v>
      </c>
      <c r="D76" s="17" t="s">
        <v>412</v>
      </c>
      <c r="E76" s="17" t="s">
        <v>415</v>
      </c>
      <c r="H76" s="19"/>
      <c r="I76" s="20"/>
      <c r="J76" s="20"/>
    </row>
    <row r="77" customFormat="false" ht="12.75" hidden="false" customHeight="false" outlineLevel="0" collapsed="false">
      <c r="A77" s="17" t="s">
        <v>552</v>
      </c>
      <c r="B77" s="17"/>
      <c r="C77" s="18" t="n">
        <v>-3.445758202</v>
      </c>
      <c r="D77" s="17" t="s">
        <v>412</v>
      </c>
      <c r="E77" s="17" t="s">
        <v>415</v>
      </c>
      <c r="H77" s="19"/>
      <c r="I77" s="20"/>
      <c r="J77" s="20"/>
    </row>
    <row r="78" customFormat="false" ht="12.75" hidden="false" customHeight="false" outlineLevel="0" collapsed="false">
      <c r="A78" s="17" t="s">
        <v>553</v>
      </c>
      <c r="B78" s="17"/>
      <c r="C78" s="18" t="n">
        <v>-2.647853546</v>
      </c>
      <c r="D78" s="17" t="s">
        <v>554</v>
      </c>
      <c r="E78" s="17" t="s">
        <v>555</v>
      </c>
      <c r="H78" s="19"/>
      <c r="I78" s="20"/>
      <c r="J78" s="20"/>
    </row>
    <row r="79" customFormat="false" ht="12.75" hidden="false" customHeight="false" outlineLevel="0" collapsed="false">
      <c r="A79" s="17" t="s">
        <v>556</v>
      </c>
      <c r="B79" s="17"/>
      <c r="C79" s="18" t="n">
        <v>-2.926659113</v>
      </c>
      <c r="D79" s="17" t="s">
        <v>412</v>
      </c>
      <c r="E79" s="17" t="s">
        <v>415</v>
      </c>
      <c r="H79" s="19"/>
      <c r="I79" s="20"/>
      <c r="J79" s="20"/>
    </row>
    <row r="80" customFormat="false" ht="12.75" hidden="false" customHeight="false" outlineLevel="0" collapsed="false">
      <c r="A80" s="17" t="s">
        <v>557</v>
      </c>
      <c r="B80" s="17"/>
      <c r="C80" s="18" t="n">
        <v>-3.849550102</v>
      </c>
      <c r="D80" s="17" t="s">
        <v>481</v>
      </c>
      <c r="E80" s="17" t="s">
        <v>439</v>
      </c>
      <c r="H80" s="19"/>
      <c r="I80" s="20"/>
      <c r="J80" s="20"/>
    </row>
    <row r="81" customFormat="false" ht="12.75" hidden="false" customHeight="false" outlineLevel="0" collapsed="false">
      <c r="A81" s="17" t="s">
        <v>558</v>
      </c>
      <c r="B81" s="17"/>
      <c r="C81" s="18" t="n">
        <v>-2.970028006</v>
      </c>
      <c r="D81" s="17" t="s">
        <v>412</v>
      </c>
      <c r="E81" s="17" t="s">
        <v>415</v>
      </c>
      <c r="H81" s="19"/>
      <c r="I81" s="20"/>
      <c r="J81" s="20"/>
    </row>
    <row r="82" customFormat="false" ht="12.75" hidden="false" customHeight="false" outlineLevel="0" collapsed="false">
      <c r="A82" s="17" t="s">
        <v>559</v>
      </c>
      <c r="B82" s="17" t="s">
        <v>560</v>
      </c>
      <c r="C82" s="18" t="n">
        <v>-2.991582017</v>
      </c>
      <c r="D82" s="17" t="s">
        <v>561</v>
      </c>
      <c r="E82" s="17" t="s">
        <v>562</v>
      </c>
      <c r="H82" s="19"/>
      <c r="I82" s="20"/>
      <c r="J82" s="20"/>
    </row>
    <row r="83" customFormat="false" ht="12.75" hidden="false" customHeight="false" outlineLevel="0" collapsed="false">
      <c r="A83" s="17" t="s">
        <v>563</v>
      </c>
      <c r="B83" s="17"/>
      <c r="C83" s="18" t="n">
        <v>-1.693982193</v>
      </c>
      <c r="D83" s="17" t="s">
        <v>412</v>
      </c>
      <c r="E83" s="17" t="s">
        <v>415</v>
      </c>
      <c r="H83" s="19"/>
      <c r="I83" s="20"/>
      <c r="J83" s="20"/>
    </row>
    <row r="84" customFormat="false" ht="12.75" hidden="false" customHeight="false" outlineLevel="0" collapsed="false">
      <c r="A84" s="17" t="s">
        <v>564</v>
      </c>
      <c r="B84" s="17"/>
      <c r="C84" s="18" t="n">
        <v>-4.044246283</v>
      </c>
      <c r="D84" s="17" t="s">
        <v>407</v>
      </c>
      <c r="E84" s="17" t="s">
        <v>415</v>
      </c>
      <c r="H84" s="19"/>
      <c r="I84" s="20"/>
      <c r="J84" s="20"/>
    </row>
    <row r="85" customFormat="false" ht="12.75" hidden="false" customHeight="false" outlineLevel="0" collapsed="false">
      <c r="A85" s="17" t="s">
        <v>565</v>
      </c>
      <c r="B85" s="17" t="s">
        <v>566</v>
      </c>
      <c r="C85" s="18" t="n">
        <v>-3.203988054</v>
      </c>
      <c r="D85" s="17" t="s">
        <v>567</v>
      </c>
      <c r="E85" s="17" t="s">
        <v>568</v>
      </c>
      <c r="H85" s="19"/>
      <c r="I85" s="20"/>
      <c r="J85" s="20"/>
    </row>
    <row r="86" customFormat="false" ht="12.75" hidden="false" customHeight="false" outlineLevel="0" collapsed="false">
      <c r="A86" s="17" t="s">
        <v>569</v>
      </c>
      <c r="B86" s="17"/>
      <c r="C86" s="18" t="n">
        <v>-3.254085211</v>
      </c>
      <c r="D86" s="17" t="s">
        <v>407</v>
      </c>
      <c r="E86" s="17" t="s">
        <v>570</v>
      </c>
      <c r="H86" s="19"/>
      <c r="I86" s="20"/>
      <c r="J86" s="20"/>
    </row>
    <row r="87" customFormat="false" ht="12.75" hidden="false" customHeight="false" outlineLevel="0" collapsed="false">
      <c r="A87" s="17" t="s">
        <v>571</v>
      </c>
      <c r="B87" s="17"/>
      <c r="C87" s="18" t="n">
        <v>-3.149085183</v>
      </c>
      <c r="D87" s="17" t="s">
        <v>412</v>
      </c>
      <c r="E87" s="17" t="s">
        <v>415</v>
      </c>
      <c r="H87" s="19"/>
      <c r="I87" s="20"/>
      <c r="J87" s="20"/>
    </row>
    <row r="88" customFormat="false" ht="12.75" hidden="false" customHeight="false" outlineLevel="0" collapsed="false">
      <c r="A88" s="17" t="s">
        <v>572</v>
      </c>
      <c r="B88" s="17"/>
      <c r="C88" s="18" t="n">
        <v>-1.757479457</v>
      </c>
      <c r="D88" s="17" t="s">
        <v>407</v>
      </c>
      <c r="E88" s="17" t="s">
        <v>415</v>
      </c>
      <c r="H88" s="19"/>
      <c r="I88" s="20"/>
      <c r="J88" s="20"/>
    </row>
    <row r="89" customFormat="false" ht="12.75" hidden="false" customHeight="false" outlineLevel="0" collapsed="false">
      <c r="A89" s="17" t="s">
        <v>573</v>
      </c>
      <c r="B89" s="17"/>
      <c r="C89" s="18" t="n">
        <v>-3.337501239</v>
      </c>
      <c r="D89" s="17" t="s">
        <v>407</v>
      </c>
      <c r="E89" s="17" t="s">
        <v>415</v>
      </c>
      <c r="H89" s="19"/>
      <c r="I89" s="20"/>
      <c r="J89" s="20"/>
    </row>
    <row r="90" customFormat="false" ht="12.75" hidden="false" customHeight="false" outlineLevel="0" collapsed="false">
      <c r="A90" s="17" t="s">
        <v>574</v>
      </c>
      <c r="B90" s="17"/>
      <c r="C90" s="18" t="n">
        <v>-3.355241538</v>
      </c>
      <c r="D90" s="17" t="s">
        <v>575</v>
      </c>
      <c r="E90" s="17" t="s">
        <v>439</v>
      </c>
      <c r="H90" s="19"/>
      <c r="I90" s="20"/>
      <c r="J90" s="20"/>
    </row>
    <row r="91" customFormat="false" ht="12.75" hidden="false" customHeight="false" outlineLevel="0" collapsed="false">
      <c r="A91" s="17" t="s">
        <v>576</v>
      </c>
      <c r="B91" s="17" t="s">
        <v>577</v>
      </c>
      <c r="C91" s="18" t="n">
        <v>-3.592334065</v>
      </c>
      <c r="D91" s="17" t="s">
        <v>578</v>
      </c>
      <c r="E91" s="17" t="s">
        <v>402</v>
      </c>
      <c r="H91" s="19"/>
      <c r="I91" s="20"/>
      <c r="J91" s="20"/>
    </row>
    <row r="92" customFormat="false" ht="12.75" hidden="false" customHeight="false" outlineLevel="0" collapsed="false">
      <c r="A92" s="17" t="s">
        <v>579</v>
      </c>
      <c r="B92" s="17"/>
      <c r="C92" s="18" t="n">
        <v>-1.92527908</v>
      </c>
      <c r="D92" s="17" t="s">
        <v>580</v>
      </c>
      <c r="E92" s="17" t="s">
        <v>439</v>
      </c>
      <c r="H92" s="19"/>
      <c r="I92" s="20"/>
      <c r="J92" s="20"/>
    </row>
    <row r="93" customFormat="false" ht="12.75" hidden="false" customHeight="false" outlineLevel="0" collapsed="false">
      <c r="A93" s="17" t="s">
        <v>581</v>
      </c>
      <c r="B93" s="17"/>
      <c r="C93" s="18" t="n">
        <v>-3.334895632</v>
      </c>
      <c r="D93" s="17" t="s">
        <v>407</v>
      </c>
      <c r="E93" s="17" t="s">
        <v>415</v>
      </c>
      <c r="H93" s="19"/>
      <c r="I93" s="20"/>
      <c r="J93" s="20"/>
    </row>
    <row r="94" customFormat="false" ht="12.75" hidden="false" customHeight="false" outlineLevel="0" collapsed="false">
      <c r="A94" s="17" t="s">
        <v>582</v>
      </c>
      <c r="B94" s="17"/>
      <c r="C94" s="18" t="n">
        <v>-2.113308561</v>
      </c>
      <c r="D94" s="17" t="s">
        <v>412</v>
      </c>
      <c r="E94" s="17" t="s">
        <v>415</v>
      </c>
      <c r="H94" s="19"/>
      <c r="I94" s="20"/>
      <c r="J94" s="20"/>
    </row>
    <row r="95" customFormat="false" ht="12.75" hidden="false" customHeight="false" outlineLevel="0" collapsed="false">
      <c r="A95" s="17" t="s">
        <v>583</v>
      </c>
      <c r="B95" s="17"/>
      <c r="C95" s="18" t="n">
        <v>-4.412228091</v>
      </c>
      <c r="D95" s="17" t="s">
        <v>584</v>
      </c>
      <c r="E95" s="17" t="s">
        <v>439</v>
      </c>
      <c r="H95" s="19"/>
      <c r="I95" s="20"/>
      <c r="J95" s="20"/>
    </row>
    <row r="96" customFormat="false" ht="12.75" hidden="false" customHeight="false" outlineLevel="0" collapsed="false">
      <c r="A96" s="17" t="s">
        <v>585</v>
      </c>
      <c r="B96" s="17"/>
      <c r="C96" s="18" t="n">
        <v>-4.152827947</v>
      </c>
      <c r="D96" s="17" t="s">
        <v>407</v>
      </c>
      <c r="E96" s="17" t="s">
        <v>415</v>
      </c>
      <c r="H96" s="19"/>
      <c r="I96" s="20"/>
      <c r="J96" s="20"/>
    </row>
    <row r="97" customFormat="false" ht="12.75" hidden="false" customHeight="false" outlineLevel="0" collapsed="false">
      <c r="A97" s="17" t="s">
        <v>586</v>
      </c>
      <c r="B97" s="17"/>
      <c r="C97" s="18" t="n">
        <v>-3.295317925</v>
      </c>
      <c r="D97" s="17" t="s">
        <v>587</v>
      </c>
      <c r="E97" s="17" t="s">
        <v>439</v>
      </c>
      <c r="H97" s="19"/>
      <c r="I97" s="20"/>
      <c r="J97" s="20"/>
    </row>
    <row r="98" customFormat="false" ht="12.75" hidden="false" customHeight="false" outlineLevel="0" collapsed="false">
      <c r="A98" s="17" t="s">
        <v>588</v>
      </c>
      <c r="B98" s="17"/>
      <c r="C98" s="18" t="n">
        <v>-4.466620959</v>
      </c>
      <c r="D98" s="17" t="s">
        <v>412</v>
      </c>
      <c r="E98" s="17" t="s">
        <v>415</v>
      </c>
      <c r="H98" s="19"/>
      <c r="I98" s="20"/>
      <c r="J98" s="20"/>
    </row>
    <row r="99" customFormat="false" ht="12.75" hidden="false" customHeight="false" outlineLevel="0" collapsed="false">
      <c r="A99" s="17" t="s">
        <v>589</v>
      </c>
      <c r="B99" s="17"/>
      <c r="C99" s="18" t="n">
        <v>-3.265390308</v>
      </c>
      <c r="D99" s="17" t="s">
        <v>587</v>
      </c>
      <c r="E99" s="17" t="s">
        <v>439</v>
      </c>
      <c r="H99" s="19"/>
      <c r="I99" s="20"/>
      <c r="J99" s="20"/>
    </row>
    <row r="100" customFormat="false" ht="12.75" hidden="false" customHeight="false" outlineLevel="0" collapsed="false">
      <c r="A100" s="17" t="s">
        <v>590</v>
      </c>
      <c r="B100" s="17"/>
      <c r="C100" s="18" t="n">
        <v>-3.210313628</v>
      </c>
      <c r="D100" s="17" t="s">
        <v>412</v>
      </c>
      <c r="E100" s="17" t="s">
        <v>415</v>
      </c>
      <c r="H100" s="19"/>
      <c r="I100" s="20"/>
      <c r="J100" s="20"/>
    </row>
    <row r="101" customFormat="false" ht="12.75" hidden="false" customHeight="false" outlineLevel="0" collapsed="false">
      <c r="A101" s="17" t="s">
        <v>591</v>
      </c>
      <c r="B101" s="17"/>
      <c r="C101" s="18" t="n">
        <v>-2.763452962</v>
      </c>
      <c r="D101" s="17" t="s">
        <v>587</v>
      </c>
      <c r="E101" s="17" t="s">
        <v>439</v>
      </c>
      <c r="H101" s="19"/>
      <c r="I101" s="20"/>
      <c r="J101" s="20"/>
    </row>
    <row r="102" customFormat="false" ht="12.75" hidden="false" customHeight="false" outlineLevel="0" collapsed="false">
      <c r="A102" s="17" t="s">
        <v>592</v>
      </c>
      <c r="B102" s="17"/>
      <c r="C102" s="18" t="n">
        <v>-2.939368401</v>
      </c>
      <c r="D102" s="17" t="s">
        <v>593</v>
      </c>
      <c r="E102" s="17" t="s">
        <v>402</v>
      </c>
      <c r="H102" s="19"/>
      <c r="I102" s="20"/>
      <c r="J102" s="20"/>
    </row>
    <row r="103" customFormat="false" ht="12.75" hidden="false" customHeight="false" outlineLevel="0" collapsed="false">
      <c r="A103" s="17" t="s">
        <v>594</v>
      </c>
      <c r="B103" s="17"/>
      <c r="C103" s="18" t="n">
        <v>-2.153814542</v>
      </c>
      <c r="D103" s="17" t="s">
        <v>412</v>
      </c>
      <c r="E103" s="17" t="s">
        <v>415</v>
      </c>
      <c r="H103" s="19"/>
      <c r="I103" s="20"/>
      <c r="J103" s="20"/>
    </row>
    <row r="104" customFormat="false" ht="12.75" hidden="false" customHeight="false" outlineLevel="0" collapsed="false">
      <c r="A104" s="17" t="s">
        <v>595</v>
      </c>
      <c r="B104" s="17"/>
      <c r="C104" s="18" t="n">
        <v>-3.381357281</v>
      </c>
      <c r="D104" s="17" t="s">
        <v>412</v>
      </c>
      <c r="E104" s="17" t="s">
        <v>415</v>
      </c>
      <c r="H104" s="19"/>
      <c r="I104" s="20"/>
      <c r="J104" s="20"/>
    </row>
    <row r="105" customFormat="false" ht="12.75" hidden="false" customHeight="false" outlineLevel="0" collapsed="false">
      <c r="A105" s="17" t="s">
        <v>596</v>
      </c>
      <c r="B105" s="17"/>
      <c r="C105" s="18" t="n">
        <v>-3.257383568</v>
      </c>
      <c r="D105" s="17" t="s">
        <v>412</v>
      </c>
      <c r="E105" s="17" t="s">
        <v>415</v>
      </c>
      <c r="H105" s="19"/>
      <c r="I105" s="20"/>
      <c r="J105" s="20"/>
    </row>
    <row r="106" customFormat="false" ht="12.75" hidden="false" customHeight="false" outlineLevel="0" collapsed="false">
      <c r="A106" s="17" t="s">
        <v>597</v>
      </c>
      <c r="B106" s="17"/>
      <c r="C106" s="18" t="n">
        <v>-3.512817548</v>
      </c>
      <c r="D106" s="17" t="s">
        <v>412</v>
      </c>
      <c r="E106" s="17" t="s">
        <v>415</v>
      </c>
      <c r="H106" s="19"/>
      <c r="I106" s="20"/>
      <c r="J106" s="20"/>
    </row>
    <row r="107" customFormat="false" ht="12.75" hidden="false" customHeight="false" outlineLevel="0" collapsed="false">
      <c r="A107" s="17" t="s">
        <v>598</v>
      </c>
      <c r="B107" s="17"/>
      <c r="C107" s="18" t="n">
        <v>-3.654326152</v>
      </c>
      <c r="D107" s="17" t="s">
        <v>412</v>
      </c>
      <c r="E107" s="17" t="s">
        <v>415</v>
      </c>
      <c r="H107" s="19"/>
      <c r="I107" s="20"/>
      <c r="J107" s="20"/>
    </row>
    <row r="108" customFormat="false" ht="12.75" hidden="false" customHeight="false" outlineLevel="0" collapsed="false">
      <c r="A108" s="17" t="s">
        <v>599</v>
      </c>
      <c r="B108" s="17"/>
      <c r="C108" s="18" t="n">
        <v>-2.185072848</v>
      </c>
      <c r="D108" s="17" t="s">
        <v>412</v>
      </c>
      <c r="E108" s="17" t="s">
        <v>415</v>
      </c>
      <c r="H108" s="19"/>
      <c r="I108" s="20"/>
      <c r="J108" s="20"/>
    </row>
    <row r="109" customFormat="false" ht="12.75" hidden="false" customHeight="false" outlineLevel="0" collapsed="false">
      <c r="A109" s="17" t="s">
        <v>600</v>
      </c>
      <c r="B109" s="17"/>
      <c r="C109" s="18" t="n">
        <v>-2.844282658</v>
      </c>
      <c r="D109" s="17" t="s">
        <v>412</v>
      </c>
      <c r="E109" s="17" t="s">
        <v>415</v>
      </c>
      <c r="H109" s="19"/>
      <c r="I109" s="20"/>
      <c r="J109" s="20"/>
    </row>
    <row r="110" customFormat="false" ht="12.75" hidden="false" customHeight="false" outlineLevel="0" collapsed="false">
      <c r="A110" s="17" t="s">
        <v>601</v>
      </c>
      <c r="B110" s="17"/>
      <c r="C110" s="18" t="n">
        <v>-1.836895067</v>
      </c>
      <c r="D110" s="17" t="s">
        <v>466</v>
      </c>
      <c r="E110" s="17" t="s">
        <v>467</v>
      </c>
      <c r="H110" s="19"/>
      <c r="I110" s="20"/>
      <c r="J110" s="20"/>
    </row>
    <row r="111" customFormat="false" ht="12.75" hidden="false" customHeight="false" outlineLevel="0" collapsed="false">
      <c r="A111" s="17" t="s">
        <v>602</v>
      </c>
      <c r="B111" s="17"/>
      <c r="C111" s="18" t="n">
        <v>-2.712018282</v>
      </c>
      <c r="D111" s="17" t="s">
        <v>412</v>
      </c>
      <c r="E111" s="17" t="s">
        <v>415</v>
      </c>
      <c r="H111" s="19"/>
      <c r="I111" s="20"/>
      <c r="J111" s="20"/>
    </row>
    <row r="112" customFormat="false" ht="12.75" hidden="false" customHeight="false" outlineLevel="0" collapsed="false">
      <c r="A112" s="17" t="s">
        <v>603</v>
      </c>
      <c r="B112" s="17"/>
      <c r="C112" s="18" t="n">
        <v>-3.341828664</v>
      </c>
      <c r="D112" s="17" t="s">
        <v>412</v>
      </c>
      <c r="E112" s="17" t="s">
        <v>415</v>
      </c>
      <c r="H112" s="19"/>
      <c r="I112" s="20"/>
      <c r="J112" s="20"/>
    </row>
    <row r="113" customFormat="false" ht="12.75" hidden="false" customHeight="false" outlineLevel="0" collapsed="false">
      <c r="A113" s="17" t="s">
        <v>604</v>
      </c>
      <c r="B113" s="17"/>
      <c r="C113" s="18" t="n">
        <v>-3.561984195</v>
      </c>
      <c r="D113" s="17" t="s">
        <v>412</v>
      </c>
      <c r="E113" s="17" t="s">
        <v>415</v>
      </c>
      <c r="H113" s="19"/>
      <c r="I113" s="20"/>
      <c r="J113" s="20"/>
    </row>
    <row r="114" customFormat="false" ht="12.75" hidden="false" customHeight="false" outlineLevel="0" collapsed="false">
      <c r="A114" s="17" t="s">
        <v>605</v>
      </c>
      <c r="B114" s="17"/>
      <c r="C114" s="18" t="n">
        <v>-1.818954618</v>
      </c>
      <c r="D114" s="17" t="s">
        <v>412</v>
      </c>
      <c r="E114" s="17" t="s">
        <v>415</v>
      </c>
      <c r="H114" s="19"/>
      <c r="I114" s="20"/>
      <c r="J114" s="20"/>
    </row>
    <row r="115" customFormat="false" ht="12.75" hidden="false" customHeight="false" outlineLevel="0" collapsed="false">
      <c r="A115" s="17" t="s">
        <v>606</v>
      </c>
      <c r="B115" s="17"/>
      <c r="C115" s="18" t="n">
        <v>-2.645158976</v>
      </c>
      <c r="D115" s="17" t="s">
        <v>412</v>
      </c>
      <c r="E115" s="17" t="s">
        <v>415</v>
      </c>
      <c r="H115" s="19"/>
      <c r="I115" s="20"/>
      <c r="J115" s="20"/>
    </row>
    <row r="116" customFormat="false" ht="12.75" hidden="false" customHeight="false" outlineLevel="0" collapsed="false">
      <c r="A116" s="17" t="s">
        <v>607</v>
      </c>
      <c r="B116" s="17" t="s">
        <v>608</v>
      </c>
      <c r="C116" s="18" t="n">
        <v>-1.986819144</v>
      </c>
      <c r="D116" s="17" t="s">
        <v>412</v>
      </c>
      <c r="E116" s="17" t="s">
        <v>415</v>
      </c>
      <c r="H116" s="19"/>
      <c r="I116" s="20"/>
      <c r="J116" s="20"/>
    </row>
    <row r="117" customFormat="false" ht="12.75" hidden="false" customHeight="false" outlineLevel="0" collapsed="false">
      <c r="A117" s="17" t="s">
        <v>609</v>
      </c>
      <c r="B117" s="17" t="s">
        <v>610</v>
      </c>
      <c r="C117" s="18" t="n">
        <v>-1.978313967</v>
      </c>
      <c r="D117" s="17" t="s">
        <v>611</v>
      </c>
      <c r="E117" s="17" t="s">
        <v>612</v>
      </c>
      <c r="H117" s="19"/>
      <c r="I117" s="20"/>
      <c r="J117" s="20"/>
    </row>
    <row r="118" customFormat="false" ht="12.75" hidden="false" customHeight="false" outlineLevel="0" collapsed="false">
      <c r="A118" s="17" t="s">
        <v>613</v>
      </c>
      <c r="B118" s="17"/>
      <c r="C118" s="18" t="n">
        <v>-2.518508014</v>
      </c>
      <c r="D118" s="17" t="s">
        <v>412</v>
      </c>
      <c r="E118" s="17" t="s">
        <v>614</v>
      </c>
      <c r="H118" s="19"/>
      <c r="I118" s="20"/>
      <c r="J118" s="20"/>
    </row>
    <row r="119" customFormat="false" ht="12.75" hidden="false" customHeight="false" outlineLevel="0" collapsed="false">
      <c r="A119" s="17" t="s">
        <v>615</v>
      </c>
      <c r="B119" s="17" t="s">
        <v>616</v>
      </c>
      <c r="C119" s="18" t="n">
        <v>-1.715231196</v>
      </c>
      <c r="D119" s="17" t="s">
        <v>617</v>
      </c>
      <c r="E119" s="17" t="s">
        <v>618</v>
      </c>
      <c r="H119" s="19"/>
      <c r="I119" s="20"/>
      <c r="J119" s="20"/>
    </row>
    <row r="120" customFormat="false" ht="12.75" hidden="false" customHeight="false" outlineLevel="0" collapsed="false">
      <c r="A120" s="17" t="s">
        <v>619</v>
      </c>
      <c r="B120" s="17" t="s">
        <v>620</v>
      </c>
      <c r="C120" s="18" t="n">
        <v>-2.537104645</v>
      </c>
      <c r="D120" s="17" t="s">
        <v>621</v>
      </c>
      <c r="E120" s="17" t="s">
        <v>436</v>
      </c>
      <c r="H120" s="19"/>
      <c r="I120" s="20"/>
      <c r="J120" s="20"/>
    </row>
    <row r="121" customFormat="false" ht="12.75" hidden="false" customHeight="false" outlineLevel="0" collapsed="false">
      <c r="A121" s="17" t="s">
        <v>622</v>
      </c>
      <c r="B121" s="17"/>
      <c r="C121" s="18" t="n">
        <v>-1.670249547</v>
      </c>
      <c r="D121" s="17" t="s">
        <v>623</v>
      </c>
      <c r="E121" s="17" t="s">
        <v>433</v>
      </c>
      <c r="H121" s="19"/>
      <c r="I121" s="20"/>
      <c r="J121" s="20"/>
    </row>
    <row r="122" customFormat="false" ht="12.75" hidden="false" customHeight="false" outlineLevel="0" collapsed="false">
      <c r="A122" s="17" t="s">
        <v>624</v>
      </c>
      <c r="B122" s="17"/>
      <c r="C122" s="18" t="n">
        <v>-2.047647481</v>
      </c>
      <c r="D122" s="17" t="s">
        <v>412</v>
      </c>
      <c r="E122" s="17" t="s">
        <v>413</v>
      </c>
      <c r="H122" s="19"/>
      <c r="I122" s="20"/>
      <c r="J122" s="20"/>
    </row>
    <row r="123" customFormat="false" ht="12.75" hidden="false" customHeight="false" outlineLevel="0" collapsed="false">
      <c r="A123" s="17" t="s">
        <v>625</v>
      </c>
      <c r="B123" s="17"/>
      <c r="C123" s="18" t="n">
        <v>-2.363608976</v>
      </c>
      <c r="D123" s="17" t="s">
        <v>412</v>
      </c>
      <c r="E123" s="17" t="s">
        <v>415</v>
      </c>
      <c r="H123" s="19"/>
      <c r="I123" s="20"/>
      <c r="J123" s="20"/>
    </row>
    <row r="124" customFormat="false" ht="12.75" hidden="false" customHeight="false" outlineLevel="0" collapsed="false">
      <c r="A124" s="17" t="s">
        <v>626</v>
      </c>
      <c r="B124" s="17"/>
      <c r="C124" s="18" t="n">
        <v>-1.564578614</v>
      </c>
      <c r="D124" s="17" t="s">
        <v>412</v>
      </c>
      <c r="E124" s="17" t="s">
        <v>415</v>
      </c>
      <c r="H124" s="19"/>
      <c r="I124" s="20"/>
      <c r="J124" s="20"/>
    </row>
    <row r="125" customFormat="false" ht="12.75" hidden="false" customHeight="false" outlineLevel="0" collapsed="false">
      <c r="A125" s="17" t="s">
        <v>627</v>
      </c>
      <c r="B125" s="17"/>
      <c r="C125" s="18" t="n">
        <v>-1.708533681</v>
      </c>
      <c r="D125" s="17" t="s">
        <v>628</v>
      </c>
      <c r="E125" s="17" t="s">
        <v>629</v>
      </c>
      <c r="H125" s="19"/>
      <c r="I125" s="20"/>
      <c r="J125" s="20"/>
    </row>
    <row r="126" customFormat="false" ht="12.75" hidden="false" customHeight="false" outlineLevel="0" collapsed="false">
      <c r="A126" s="17" t="s">
        <v>630</v>
      </c>
      <c r="B126" s="17"/>
      <c r="C126" s="18" t="n">
        <v>-1.580032358</v>
      </c>
      <c r="D126" s="17" t="s">
        <v>407</v>
      </c>
      <c r="E126" s="17" t="s">
        <v>415</v>
      </c>
      <c r="H126" s="19"/>
      <c r="I126" s="20"/>
      <c r="J126" s="20"/>
    </row>
    <row r="127" customFormat="false" ht="12.75" hidden="false" customHeight="false" outlineLevel="0" collapsed="false">
      <c r="A127" s="17" t="s">
        <v>631</v>
      </c>
      <c r="B127" s="17" t="s">
        <v>632</v>
      </c>
      <c r="C127" s="18" t="n">
        <v>-2.030849789</v>
      </c>
      <c r="D127" s="17" t="s">
        <v>633</v>
      </c>
      <c r="E127" s="17" t="s">
        <v>568</v>
      </c>
      <c r="H127" s="19"/>
      <c r="I127" s="20"/>
      <c r="J127" s="20"/>
    </row>
    <row r="128" customFormat="false" ht="12.75" hidden="false" customHeight="false" outlineLevel="0" collapsed="false">
      <c r="A128" s="17" t="s">
        <v>634</v>
      </c>
      <c r="B128" s="17"/>
      <c r="C128" s="18" t="n">
        <v>-3.224891247</v>
      </c>
      <c r="D128" s="17" t="s">
        <v>635</v>
      </c>
      <c r="E128" s="17" t="s">
        <v>436</v>
      </c>
      <c r="H128" s="19"/>
      <c r="I128" s="20"/>
      <c r="J128" s="20"/>
    </row>
    <row r="129" customFormat="false" ht="12.75" hidden="false" customHeight="false" outlineLevel="0" collapsed="false">
      <c r="A129" s="17" t="s">
        <v>636</v>
      </c>
      <c r="B129" s="17"/>
      <c r="C129" s="18" t="n">
        <v>-3.424387809</v>
      </c>
      <c r="D129" s="17" t="s">
        <v>412</v>
      </c>
      <c r="E129" s="17" t="s">
        <v>413</v>
      </c>
      <c r="H129" s="19"/>
      <c r="I129" s="20"/>
      <c r="J129" s="20"/>
    </row>
    <row r="130" customFormat="false" ht="12.75" hidden="false" customHeight="false" outlineLevel="0" collapsed="false">
      <c r="A130" s="17" t="s">
        <v>637</v>
      </c>
      <c r="B130" s="17" t="s">
        <v>638</v>
      </c>
      <c r="C130" s="18" t="n">
        <v>-2.902019863</v>
      </c>
      <c r="D130" s="17" t="s">
        <v>639</v>
      </c>
      <c r="E130" s="17" t="s">
        <v>436</v>
      </c>
      <c r="H130" s="19"/>
      <c r="I130" s="20"/>
      <c r="J130" s="20"/>
    </row>
    <row r="131" customFormat="false" ht="12.75" hidden="false" customHeight="false" outlineLevel="0" collapsed="false">
      <c r="A131" s="17" t="s">
        <v>640</v>
      </c>
      <c r="B131" s="17"/>
      <c r="C131" s="18" t="n">
        <v>-1.662737593</v>
      </c>
      <c r="D131" s="17" t="s">
        <v>412</v>
      </c>
      <c r="E131" s="17" t="s">
        <v>415</v>
      </c>
      <c r="H131" s="19"/>
      <c r="I131" s="20"/>
      <c r="J131" s="20"/>
    </row>
    <row r="132" customFormat="false" ht="12.75" hidden="false" customHeight="false" outlineLevel="0" collapsed="false">
      <c r="A132" s="17" t="s">
        <v>641</v>
      </c>
      <c r="B132" s="17" t="s">
        <v>642</v>
      </c>
      <c r="C132" s="18" t="n">
        <v>-2.292591231</v>
      </c>
      <c r="D132" s="17" t="s">
        <v>643</v>
      </c>
      <c r="E132" s="17" t="s">
        <v>568</v>
      </c>
      <c r="H132" s="19"/>
      <c r="I132" s="20"/>
      <c r="J132" s="20"/>
    </row>
    <row r="133" customFormat="false" ht="12.75" hidden="false" customHeight="false" outlineLevel="0" collapsed="false">
      <c r="A133" s="17" t="s">
        <v>644</v>
      </c>
      <c r="B133" s="17" t="s">
        <v>645</v>
      </c>
      <c r="C133" s="18" t="n">
        <v>-1.782938635</v>
      </c>
      <c r="D133" s="17" t="s">
        <v>646</v>
      </c>
      <c r="E133" s="17" t="s">
        <v>568</v>
      </c>
      <c r="H133" s="19"/>
      <c r="I133" s="20"/>
      <c r="J133" s="20"/>
    </row>
    <row r="134" customFormat="false" ht="12.75" hidden="false" customHeight="false" outlineLevel="0" collapsed="false">
      <c r="A134" s="17" t="s">
        <v>647</v>
      </c>
      <c r="B134" s="17"/>
      <c r="C134" s="18" t="n">
        <v>-2.082648411</v>
      </c>
      <c r="D134" s="17" t="s">
        <v>412</v>
      </c>
      <c r="E134" s="17" t="s">
        <v>415</v>
      </c>
      <c r="H134" s="19"/>
      <c r="I134" s="20"/>
      <c r="J134" s="20"/>
    </row>
    <row r="135" customFormat="false" ht="12.75" hidden="false" customHeight="false" outlineLevel="0" collapsed="false">
      <c r="A135" s="17" t="s">
        <v>648</v>
      </c>
      <c r="B135" s="17"/>
      <c r="C135" s="18" t="n">
        <v>-2.09062646</v>
      </c>
      <c r="D135" s="17" t="s">
        <v>412</v>
      </c>
      <c r="E135" s="17" t="s">
        <v>415</v>
      </c>
      <c r="H135" s="19"/>
      <c r="I135" s="20"/>
      <c r="J135" s="20"/>
    </row>
    <row r="136" customFormat="false" ht="12.75" hidden="false" customHeight="false" outlineLevel="0" collapsed="false">
      <c r="A136" s="17" t="s">
        <v>649</v>
      </c>
      <c r="B136" s="17" t="s">
        <v>650</v>
      </c>
      <c r="C136" s="18" t="n">
        <v>-1.894334733</v>
      </c>
      <c r="D136" s="17" t="s">
        <v>651</v>
      </c>
      <c r="E136" s="17" t="s">
        <v>652</v>
      </c>
      <c r="H136" s="19"/>
      <c r="I136" s="20"/>
      <c r="J136" s="20"/>
    </row>
    <row r="137" customFormat="false" ht="12.75" hidden="false" customHeight="false" outlineLevel="0" collapsed="false">
      <c r="A137" s="17" t="s">
        <v>653</v>
      </c>
      <c r="B137" s="17" t="s">
        <v>654</v>
      </c>
      <c r="C137" s="18" t="n">
        <v>-1.829493022</v>
      </c>
      <c r="D137" s="17" t="s">
        <v>655</v>
      </c>
      <c r="E137" s="17" t="s">
        <v>656</v>
      </c>
      <c r="H137" s="19"/>
      <c r="I137" s="20"/>
      <c r="J137" s="20"/>
    </row>
    <row r="138" customFormat="false" ht="12.75" hidden="false" customHeight="false" outlineLevel="0" collapsed="false">
      <c r="A138" s="17" t="s">
        <v>657</v>
      </c>
      <c r="B138" s="17" t="s">
        <v>658</v>
      </c>
      <c r="C138" s="18" t="n">
        <v>-1.808127309</v>
      </c>
      <c r="D138" s="17" t="s">
        <v>659</v>
      </c>
      <c r="E138" s="17" t="s">
        <v>652</v>
      </c>
      <c r="H138" s="19"/>
      <c r="I138" s="20"/>
      <c r="J138" s="20"/>
    </row>
    <row r="139" customFormat="false" ht="12.75" hidden="false" customHeight="false" outlineLevel="0" collapsed="false">
      <c r="A139" s="17" t="s">
        <v>660</v>
      </c>
      <c r="B139" s="17"/>
      <c r="C139" s="18" t="n">
        <v>-1.815064854</v>
      </c>
      <c r="D139" s="17" t="s">
        <v>412</v>
      </c>
      <c r="E139" s="17" t="s">
        <v>415</v>
      </c>
      <c r="H139" s="19"/>
      <c r="I139" s="20"/>
      <c r="J139" s="20"/>
    </row>
    <row r="140" customFormat="false" ht="12.75" hidden="false" customHeight="false" outlineLevel="0" collapsed="false">
      <c r="A140" s="17" t="s">
        <v>661</v>
      </c>
      <c r="B140" s="17"/>
      <c r="C140" s="18" t="n">
        <v>-1.533708631</v>
      </c>
      <c r="D140" s="17" t="s">
        <v>412</v>
      </c>
      <c r="E140" s="17" t="s">
        <v>415</v>
      </c>
      <c r="H140" s="19"/>
      <c r="I140" s="20"/>
      <c r="J140" s="20"/>
    </row>
    <row r="141" customFormat="false" ht="12.75" hidden="false" customHeight="false" outlineLevel="0" collapsed="false">
      <c r="A141" s="17" t="s">
        <v>662</v>
      </c>
      <c r="B141" s="17"/>
      <c r="C141" s="18" t="n">
        <v>-1.572076684</v>
      </c>
      <c r="D141" s="17" t="s">
        <v>412</v>
      </c>
      <c r="E141" s="17" t="s">
        <v>415</v>
      </c>
      <c r="H141" s="19"/>
      <c r="I141" s="20"/>
      <c r="J141" s="20"/>
    </row>
    <row r="142" customFormat="false" ht="12.75" hidden="false" customHeight="false" outlineLevel="0" collapsed="false">
      <c r="A142" s="17" t="s">
        <v>663</v>
      </c>
      <c r="B142" s="17"/>
      <c r="C142" s="18" t="n">
        <v>-1.645619103</v>
      </c>
      <c r="D142" s="17" t="s">
        <v>412</v>
      </c>
      <c r="E142" s="17" t="s">
        <v>415</v>
      </c>
      <c r="H142" s="19"/>
      <c r="I142" s="20"/>
      <c r="J142" s="20"/>
    </row>
    <row r="143" customFormat="false" ht="12.75" hidden="false" customHeight="false" outlineLevel="0" collapsed="false">
      <c r="A143" s="17" t="s">
        <v>664</v>
      </c>
      <c r="B143" s="17"/>
      <c r="C143" s="18" t="n">
        <v>-1.802804416</v>
      </c>
      <c r="D143" s="17" t="s">
        <v>407</v>
      </c>
      <c r="E143" s="17" t="s">
        <v>415</v>
      </c>
      <c r="H143" s="19"/>
      <c r="I143" s="20"/>
      <c r="J143" s="20"/>
    </row>
    <row r="144" customFormat="false" ht="12.75" hidden="false" customHeight="false" outlineLevel="0" collapsed="false">
      <c r="A144" s="17" t="s">
        <v>665</v>
      </c>
      <c r="B144" s="17" t="s">
        <v>666</v>
      </c>
      <c r="C144" s="18" t="n">
        <v>-4.492777107</v>
      </c>
      <c r="D144" s="17" t="s">
        <v>667</v>
      </c>
      <c r="E144" s="17" t="s">
        <v>668</v>
      </c>
      <c r="H144" s="19"/>
      <c r="I144" s="20"/>
      <c r="J144" s="20"/>
    </row>
    <row r="145" customFormat="false" ht="12.75" hidden="false" customHeight="false" outlineLevel="0" collapsed="false">
      <c r="A145" s="17" t="s">
        <v>669</v>
      </c>
      <c r="B145" s="17"/>
      <c r="C145" s="18" t="n">
        <v>-1.684585595</v>
      </c>
      <c r="D145" s="17" t="s">
        <v>412</v>
      </c>
      <c r="E145" s="17" t="s">
        <v>415</v>
      </c>
      <c r="H145" s="19"/>
      <c r="I145" s="20"/>
      <c r="J145" s="20"/>
    </row>
    <row r="146" customFormat="false" ht="12.75" hidden="false" customHeight="false" outlineLevel="0" collapsed="false">
      <c r="A146" s="17" t="s">
        <v>670</v>
      </c>
      <c r="B146" s="17" t="s">
        <v>671</v>
      </c>
      <c r="C146" s="18" t="n">
        <v>-2.399518329</v>
      </c>
      <c r="D146" s="17" t="s">
        <v>672</v>
      </c>
      <c r="E146" s="17" t="s">
        <v>555</v>
      </c>
      <c r="H146" s="19"/>
      <c r="I146" s="20"/>
      <c r="J146" s="20"/>
    </row>
    <row r="147" customFormat="false" ht="12.75" hidden="false" customHeight="false" outlineLevel="0" collapsed="false">
      <c r="A147" s="17" t="s">
        <v>673</v>
      </c>
      <c r="B147" s="17"/>
      <c r="C147" s="18" t="n">
        <v>-3.636006931</v>
      </c>
      <c r="D147" s="17" t="s">
        <v>412</v>
      </c>
      <c r="E147" s="17" t="s">
        <v>413</v>
      </c>
      <c r="H147" s="19"/>
      <c r="I147" s="20"/>
      <c r="J147" s="20"/>
    </row>
    <row r="148" customFormat="false" ht="12.75" hidden="false" customHeight="false" outlineLevel="0" collapsed="false">
      <c r="A148" s="17" t="s">
        <v>674</v>
      </c>
      <c r="B148" s="17"/>
      <c r="C148" s="18" t="n">
        <v>-1.951141066</v>
      </c>
      <c r="D148" s="17" t="s">
        <v>412</v>
      </c>
      <c r="E148" s="17" t="s">
        <v>413</v>
      </c>
      <c r="H148" s="19"/>
      <c r="I148" s="20"/>
      <c r="J148" s="20"/>
    </row>
    <row r="149" customFormat="false" ht="12.75" hidden="false" customHeight="false" outlineLevel="0" collapsed="false">
      <c r="A149" s="17" t="s">
        <v>675</v>
      </c>
      <c r="B149" s="17"/>
      <c r="C149" s="18" t="n">
        <v>-1.943521318</v>
      </c>
      <c r="D149" s="17" t="s">
        <v>412</v>
      </c>
      <c r="E149" s="17" t="s">
        <v>415</v>
      </c>
      <c r="H149" s="19"/>
      <c r="I149" s="20"/>
      <c r="J149" s="20"/>
    </row>
    <row r="150" customFormat="false" ht="12.75" hidden="false" customHeight="false" outlineLevel="0" collapsed="false">
      <c r="A150" s="17" t="s">
        <v>676</v>
      </c>
      <c r="B150" s="17"/>
      <c r="C150" s="18" t="n">
        <v>-2.32587641</v>
      </c>
      <c r="D150" s="17" t="s">
        <v>509</v>
      </c>
      <c r="E150" s="17" t="s">
        <v>510</v>
      </c>
      <c r="H150" s="19"/>
      <c r="I150" s="20"/>
      <c r="J150" s="20"/>
    </row>
    <row r="151" customFormat="false" ht="12.75" hidden="false" customHeight="false" outlineLevel="0" collapsed="false">
      <c r="A151" s="17" t="s">
        <v>677</v>
      </c>
      <c r="B151" s="17"/>
      <c r="C151" s="18" t="n">
        <v>-2.181989626</v>
      </c>
      <c r="D151" s="17" t="s">
        <v>442</v>
      </c>
      <c r="E151" s="17" t="s">
        <v>439</v>
      </c>
      <c r="H151" s="19"/>
      <c r="I151" s="20"/>
      <c r="J151" s="20"/>
    </row>
    <row r="152" customFormat="false" ht="12.75" hidden="false" customHeight="false" outlineLevel="0" collapsed="false">
      <c r="A152" s="17" t="s">
        <v>678</v>
      </c>
      <c r="B152" s="17"/>
      <c r="C152" s="18" t="n">
        <v>-1.867129369</v>
      </c>
      <c r="D152" s="17" t="s">
        <v>412</v>
      </c>
      <c r="E152" s="17" t="s">
        <v>415</v>
      </c>
      <c r="H152" s="19"/>
      <c r="I152" s="20"/>
      <c r="J152" s="20"/>
    </row>
    <row r="153" customFormat="false" ht="12.75" hidden="false" customHeight="false" outlineLevel="0" collapsed="false">
      <c r="A153" s="17" t="s">
        <v>679</v>
      </c>
      <c r="B153" s="17"/>
      <c r="C153" s="18" t="n">
        <v>-1.82804201</v>
      </c>
      <c r="D153" s="17" t="s">
        <v>432</v>
      </c>
      <c r="E153" s="17" t="s">
        <v>433</v>
      </c>
      <c r="H153" s="19"/>
      <c r="I153" s="20"/>
      <c r="J153" s="20"/>
    </row>
    <row r="154" customFormat="false" ht="12.75" hidden="false" customHeight="false" outlineLevel="0" collapsed="false">
      <c r="A154" s="17" t="s">
        <v>680</v>
      </c>
      <c r="B154" s="17"/>
      <c r="C154" s="18" t="n">
        <v>-1.966684578</v>
      </c>
      <c r="D154" s="17" t="s">
        <v>412</v>
      </c>
      <c r="E154" s="17" t="s">
        <v>415</v>
      </c>
      <c r="H154" s="19"/>
      <c r="I154" s="20"/>
      <c r="J154" s="20"/>
    </row>
    <row r="155" customFormat="false" ht="12.75" hidden="false" customHeight="false" outlineLevel="0" collapsed="false">
      <c r="A155" s="17" t="s">
        <v>681</v>
      </c>
      <c r="B155" s="17"/>
      <c r="C155" s="18" t="n">
        <v>-1.624901705</v>
      </c>
      <c r="D155" s="17" t="s">
        <v>412</v>
      </c>
      <c r="E155" s="17" t="s">
        <v>415</v>
      </c>
      <c r="H155" s="19"/>
      <c r="I155" s="20"/>
      <c r="J155" s="20"/>
    </row>
    <row r="156" customFormat="false" ht="12.75" hidden="false" customHeight="false" outlineLevel="0" collapsed="false">
      <c r="A156" s="17" t="s">
        <v>682</v>
      </c>
      <c r="B156" s="17"/>
      <c r="C156" s="18" t="n">
        <v>-2.133389952</v>
      </c>
      <c r="D156" s="17" t="s">
        <v>412</v>
      </c>
      <c r="E156" s="17" t="s">
        <v>415</v>
      </c>
      <c r="H156" s="19"/>
      <c r="I156" s="20"/>
      <c r="J156" s="20"/>
    </row>
    <row r="157" customFormat="false" ht="12.75" hidden="false" customHeight="false" outlineLevel="0" collapsed="false">
      <c r="A157" s="17" t="s">
        <v>683</v>
      </c>
      <c r="B157" s="17"/>
      <c r="C157" s="18" t="n">
        <v>-2.218853341</v>
      </c>
      <c r="D157" s="17" t="s">
        <v>407</v>
      </c>
      <c r="E157" s="17" t="s">
        <v>415</v>
      </c>
      <c r="H157" s="19"/>
      <c r="I157" s="20"/>
      <c r="J157" s="20"/>
    </row>
    <row r="158" customFormat="false" ht="12.75" hidden="false" customHeight="false" outlineLevel="0" collapsed="false">
      <c r="A158" s="17" t="s">
        <v>684</v>
      </c>
      <c r="B158" s="17"/>
      <c r="C158" s="18" t="n">
        <v>-1.517758272</v>
      </c>
      <c r="D158" s="17" t="s">
        <v>412</v>
      </c>
      <c r="E158" s="17" t="s">
        <v>413</v>
      </c>
      <c r="H158" s="19"/>
      <c r="I158" s="20"/>
      <c r="J158" s="20"/>
    </row>
    <row r="159" customFormat="false" ht="12.75" hidden="false" customHeight="false" outlineLevel="0" collapsed="false">
      <c r="A159" s="17" t="s">
        <v>685</v>
      </c>
      <c r="B159" s="17" t="s">
        <v>686</v>
      </c>
      <c r="C159" s="18" t="n">
        <v>-2.239523354</v>
      </c>
      <c r="D159" s="17" t="s">
        <v>687</v>
      </c>
      <c r="E159" s="17" t="s">
        <v>420</v>
      </c>
      <c r="H159" s="19"/>
      <c r="I159" s="20"/>
      <c r="J159" s="20"/>
    </row>
    <row r="160" customFormat="false" ht="12.75" hidden="false" customHeight="false" outlineLevel="0" collapsed="false">
      <c r="A160" s="17" t="s">
        <v>688</v>
      </c>
      <c r="B160" s="17"/>
      <c r="C160" s="18" t="n">
        <v>-1.975332975</v>
      </c>
      <c r="D160" s="17" t="s">
        <v>407</v>
      </c>
      <c r="E160" s="17" t="s">
        <v>415</v>
      </c>
      <c r="H160" s="19"/>
      <c r="I160" s="20"/>
      <c r="J160" s="20"/>
    </row>
    <row r="161" customFormat="false" ht="12.75" hidden="false" customHeight="false" outlineLevel="0" collapsed="false">
      <c r="A161" s="17" t="s">
        <v>689</v>
      </c>
      <c r="B161" s="17"/>
      <c r="C161" s="18" t="n">
        <v>-3.628917984</v>
      </c>
      <c r="D161" s="17" t="s">
        <v>412</v>
      </c>
      <c r="E161" s="17" t="s">
        <v>413</v>
      </c>
      <c r="H161" s="19"/>
      <c r="I161" s="20"/>
      <c r="J161" s="20"/>
    </row>
    <row r="162" customFormat="false" ht="12.75" hidden="false" customHeight="false" outlineLevel="0" collapsed="false">
      <c r="A162" s="17" t="s">
        <v>690</v>
      </c>
      <c r="B162" s="17"/>
      <c r="C162" s="18" t="n">
        <v>-1.502613455</v>
      </c>
      <c r="D162" s="17" t="s">
        <v>407</v>
      </c>
      <c r="E162" s="17" t="s">
        <v>413</v>
      </c>
      <c r="H162" s="19"/>
      <c r="I162" s="20"/>
      <c r="J162" s="20"/>
    </row>
    <row r="163" customFormat="false" ht="12.75" hidden="false" customHeight="false" outlineLevel="0" collapsed="false">
      <c r="A163" s="17" t="s">
        <v>691</v>
      </c>
      <c r="B163" s="17"/>
      <c r="C163" s="18" t="n">
        <v>-3.500000463</v>
      </c>
      <c r="D163" s="17" t="s">
        <v>412</v>
      </c>
      <c r="E163" s="17" t="s">
        <v>415</v>
      </c>
      <c r="H163" s="19"/>
      <c r="I163" s="20"/>
      <c r="J163" s="20"/>
    </row>
    <row r="164" customFormat="false" ht="12.75" hidden="false" customHeight="false" outlineLevel="0" collapsed="false">
      <c r="A164" s="17" t="s">
        <v>692</v>
      </c>
      <c r="B164" s="17"/>
      <c r="C164" s="18" t="n">
        <v>-3.089043575</v>
      </c>
      <c r="D164" s="17" t="s">
        <v>412</v>
      </c>
      <c r="E164" s="17" t="s">
        <v>415</v>
      </c>
      <c r="H164" s="19"/>
      <c r="I164" s="20"/>
      <c r="J164" s="20"/>
    </row>
    <row r="165" customFormat="false" ht="12.75" hidden="false" customHeight="false" outlineLevel="0" collapsed="false">
      <c r="A165" s="17" t="s">
        <v>693</v>
      </c>
      <c r="B165" s="17"/>
      <c r="C165" s="18" t="n">
        <v>-1.765432311</v>
      </c>
      <c r="D165" s="17" t="s">
        <v>412</v>
      </c>
      <c r="E165" s="17" t="s">
        <v>415</v>
      </c>
      <c r="H165" s="19"/>
      <c r="I165" s="20"/>
      <c r="J165" s="20"/>
    </row>
    <row r="166" customFormat="false" ht="12.75" hidden="false" customHeight="false" outlineLevel="0" collapsed="false">
      <c r="A166" s="17" t="s">
        <v>694</v>
      </c>
      <c r="B166" s="17"/>
      <c r="C166" s="18" t="n">
        <v>-1.546871762</v>
      </c>
      <c r="D166" s="17" t="s">
        <v>695</v>
      </c>
      <c r="E166" s="17" t="s">
        <v>696</v>
      </c>
      <c r="H166" s="19"/>
      <c r="I166" s="20"/>
      <c r="J166" s="20"/>
    </row>
    <row r="167" customFormat="false" ht="12.75" hidden="false" customHeight="false" outlineLevel="0" collapsed="false">
      <c r="A167" s="17" t="s">
        <v>697</v>
      </c>
      <c r="B167" s="17"/>
      <c r="C167" s="18" t="n">
        <v>-1.517397881</v>
      </c>
      <c r="D167" s="17" t="s">
        <v>412</v>
      </c>
      <c r="E167" s="17" t="s">
        <v>415</v>
      </c>
      <c r="H167" s="19"/>
      <c r="I167" s="20"/>
      <c r="J167" s="20"/>
    </row>
    <row r="168" customFormat="false" ht="12.75" hidden="false" customHeight="false" outlineLevel="0" collapsed="false">
      <c r="A168" s="17" t="s">
        <v>698</v>
      </c>
      <c r="B168" s="17" t="s">
        <v>699</v>
      </c>
      <c r="C168" s="18" t="n">
        <v>-1.565263848</v>
      </c>
      <c r="D168" s="17" t="s">
        <v>700</v>
      </c>
      <c r="E168" s="17" t="s">
        <v>491</v>
      </c>
      <c r="H168" s="19"/>
      <c r="I168" s="20"/>
      <c r="J168" s="20"/>
    </row>
    <row r="169" customFormat="false" ht="12.75" hidden="false" customHeight="false" outlineLevel="0" collapsed="false">
      <c r="A169" s="21" t="s">
        <v>701</v>
      </c>
      <c r="B169" s="17" t="s">
        <v>702</v>
      </c>
      <c r="C169" s="18" t="n">
        <v>-1.383109385</v>
      </c>
      <c r="D169" s="17" t="s">
        <v>703</v>
      </c>
      <c r="E169" s="17" t="s">
        <v>704</v>
      </c>
      <c r="H169" s="19"/>
      <c r="I169" s="20"/>
      <c r="J169" s="20"/>
    </row>
    <row r="170" customFormat="false" ht="12.75" hidden="false" customHeight="false" outlineLevel="0" collapsed="false">
      <c r="A170" s="17" t="s">
        <v>705</v>
      </c>
      <c r="B170" s="17" t="s">
        <v>706</v>
      </c>
      <c r="C170" s="18" t="n">
        <v>-2.902195443</v>
      </c>
      <c r="D170" s="17" t="s">
        <v>707</v>
      </c>
      <c r="E170" s="17" t="s">
        <v>708</v>
      </c>
      <c r="H170" s="19"/>
      <c r="I170" s="20"/>
      <c r="J170" s="20"/>
    </row>
    <row r="171" customFormat="false" ht="12.75" hidden="false" customHeight="false" outlineLevel="0" collapsed="false">
      <c r="A171" s="17" t="s">
        <v>709</v>
      </c>
      <c r="B171" s="17"/>
      <c r="C171" s="18" t="n">
        <v>-1.909783886</v>
      </c>
      <c r="D171" s="17" t="s">
        <v>710</v>
      </c>
      <c r="E171" s="17" t="s">
        <v>402</v>
      </c>
      <c r="H171" s="19"/>
      <c r="I171" s="20"/>
      <c r="J171" s="20"/>
    </row>
    <row r="172" customFormat="false" ht="12.75" hidden="false" customHeight="false" outlineLevel="0" collapsed="false">
      <c r="A172" s="17" t="s">
        <v>711</v>
      </c>
      <c r="B172" s="17"/>
      <c r="C172" s="18" t="n">
        <v>-1.643527629</v>
      </c>
      <c r="D172" s="17" t="s">
        <v>712</v>
      </c>
      <c r="E172" s="17" t="s">
        <v>402</v>
      </c>
      <c r="H172" s="19"/>
      <c r="I172" s="20"/>
      <c r="J172" s="20"/>
    </row>
    <row r="173" customFormat="false" ht="12.75" hidden="false" customHeight="false" outlineLevel="0" collapsed="false">
      <c r="A173" s="17" t="s">
        <v>713</v>
      </c>
      <c r="B173" s="17" t="s">
        <v>714</v>
      </c>
      <c r="C173" s="18" t="n">
        <v>-3.056225338</v>
      </c>
      <c r="D173" s="17" t="s">
        <v>715</v>
      </c>
      <c r="E173" s="17" t="s">
        <v>652</v>
      </c>
      <c r="H173" s="19"/>
      <c r="I173" s="20"/>
      <c r="J173" s="20"/>
    </row>
    <row r="174" customFormat="false" ht="12.75" hidden="false" customHeight="false" outlineLevel="0" collapsed="false">
      <c r="A174" s="17" t="s">
        <v>716</v>
      </c>
      <c r="B174" s="17"/>
      <c r="C174" s="18" t="n">
        <v>-2.041536289</v>
      </c>
      <c r="D174" s="17" t="s">
        <v>412</v>
      </c>
      <c r="E174" s="17" t="s">
        <v>415</v>
      </c>
      <c r="H174" s="19"/>
      <c r="I174" s="20"/>
      <c r="J174" s="20"/>
    </row>
    <row r="175" customFormat="false" ht="12.75" hidden="false" customHeight="false" outlineLevel="0" collapsed="false">
      <c r="A175" s="17" t="s">
        <v>717</v>
      </c>
      <c r="B175" s="17"/>
      <c r="C175" s="18" t="n">
        <v>-2.302619224</v>
      </c>
      <c r="D175" s="17" t="s">
        <v>718</v>
      </c>
      <c r="E175" s="17" t="s">
        <v>652</v>
      </c>
      <c r="H175" s="19"/>
      <c r="I175" s="20"/>
      <c r="J175" s="20"/>
    </row>
    <row r="176" customFormat="false" ht="12.75" hidden="false" customHeight="false" outlineLevel="0" collapsed="false">
      <c r="A176" s="17" t="s">
        <v>719</v>
      </c>
      <c r="B176" s="17"/>
      <c r="C176" s="18" t="n">
        <v>-3.251173474</v>
      </c>
      <c r="D176" s="17" t="s">
        <v>720</v>
      </c>
      <c r="E176" s="17" t="s">
        <v>439</v>
      </c>
      <c r="H176" s="19"/>
      <c r="I176" s="20"/>
      <c r="J176" s="20"/>
    </row>
    <row r="177" customFormat="false" ht="12.75" hidden="false" customHeight="false" outlineLevel="0" collapsed="false">
      <c r="A177" s="17" t="s">
        <v>721</v>
      </c>
      <c r="B177" s="17"/>
      <c r="C177" s="18" t="n">
        <v>-2.705242813</v>
      </c>
      <c r="D177" s="17" t="s">
        <v>407</v>
      </c>
      <c r="E177" s="17" t="s">
        <v>415</v>
      </c>
      <c r="H177" s="19"/>
      <c r="I177" s="20"/>
      <c r="J177" s="20"/>
    </row>
    <row r="178" customFormat="false" ht="12.75" hidden="false" customHeight="false" outlineLevel="0" collapsed="false">
      <c r="A178" s="17" t="s">
        <v>722</v>
      </c>
      <c r="B178" s="17" t="s">
        <v>723</v>
      </c>
      <c r="C178" s="18" t="n">
        <v>-2.334494469</v>
      </c>
      <c r="D178" s="17" t="s">
        <v>724</v>
      </c>
      <c r="E178" s="17" t="s">
        <v>456</v>
      </c>
      <c r="H178" s="19"/>
      <c r="I178" s="20"/>
      <c r="J178" s="20"/>
    </row>
    <row r="179" customFormat="false" ht="12.75" hidden="false" customHeight="false" outlineLevel="0" collapsed="false">
      <c r="A179" s="17" t="s">
        <v>725</v>
      </c>
      <c r="B179" s="17" t="s">
        <v>726</v>
      </c>
      <c r="C179" s="18" t="n">
        <v>-2.034237056</v>
      </c>
      <c r="D179" s="17" t="s">
        <v>727</v>
      </c>
      <c r="E179" s="17" t="s">
        <v>456</v>
      </c>
      <c r="H179" s="19"/>
      <c r="I179" s="20"/>
      <c r="J179" s="20"/>
    </row>
    <row r="180" customFormat="false" ht="12.75" hidden="false" customHeight="false" outlineLevel="0" collapsed="false">
      <c r="A180" s="17" t="s">
        <v>728</v>
      </c>
      <c r="B180" s="17"/>
      <c r="C180" s="18" t="n">
        <v>-1.562011427</v>
      </c>
      <c r="D180" s="17" t="s">
        <v>412</v>
      </c>
      <c r="E180" s="17" t="s">
        <v>415</v>
      </c>
      <c r="H180" s="19"/>
      <c r="I180" s="20"/>
      <c r="J180" s="20"/>
    </row>
    <row r="181" customFormat="false" ht="12.75" hidden="false" customHeight="false" outlineLevel="0" collapsed="false">
      <c r="A181" s="17" t="s">
        <v>729</v>
      </c>
      <c r="B181" s="17" t="s">
        <v>730</v>
      </c>
      <c r="C181" s="18" t="n">
        <v>-2.430891258</v>
      </c>
      <c r="D181" s="17" t="s">
        <v>731</v>
      </c>
      <c r="E181" s="17" t="s">
        <v>436</v>
      </c>
      <c r="H181" s="19"/>
      <c r="I181" s="20"/>
      <c r="J181" s="20"/>
    </row>
    <row r="182" customFormat="false" ht="12.75" hidden="false" customHeight="false" outlineLevel="0" collapsed="false">
      <c r="A182" s="17" t="s">
        <v>732</v>
      </c>
      <c r="B182" s="17" t="s">
        <v>733</v>
      </c>
      <c r="C182" s="18" t="n">
        <v>-2.064096237</v>
      </c>
      <c r="D182" s="17" t="s">
        <v>734</v>
      </c>
      <c r="E182" s="17" t="s">
        <v>735</v>
      </c>
      <c r="H182" s="19"/>
      <c r="I182" s="20"/>
      <c r="J182" s="20"/>
    </row>
    <row r="183" customFormat="false" ht="12.75" hidden="false" customHeight="false" outlineLevel="0" collapsed="false">
      <c r="A183" s="17" t="s">
        <v>736</v>
      </c>
      <c r="B183" s="17"/>
      <c r="C183" s="18" t="n">
        <v>-1.987184902</v>
      </c>
      <c r="D183" s="17" t="s">
        <v>412</v>
      </c>
      <c r="E183" s="17" t="s">
        <v>415</v>
      </c>
      <c r="H183" s="19"/>
      <c r="I183" s="20"/>
      <c r="J183" s="20"/>
    </row>
    <row r="184" customFormat="false" ht="12.75" hidden="false" customHeight="false" outlineLevel="0" collapsed="false">
      <c r="A184" s="17" t="s">
        <v>737</v>
      </c>
      <c r="B184" s="17"/>
      <c r="C184" s="18" t="n">
        <v>-1.570021978</v>
      </c>
      <c r="D184" s="17" t="s">
        <v>412</v>
      </c>
      <c r="E184" s="17" t="s">
        <v>415</v>
      </c>
      <c r="H184" s="19"/>
      <c r="I184" s="20"/>
      <c r="J184" s="20"/>
    </row>
    <row r="185" customFormat="false" ht="12.75" hidden="false" customHeight="false" outlineLevel="0" collapsed="false">
      <c r="A185" s="17" t="s">
        <v>738</v>
      </c>
      <c r="B185" s="17"/>
      <c r="C185" s="18" t="n">
        <v>-1.824304543</v>
      </c>
      <c r="D185" s="17" t="s">
        <v>412</v>
      </c>
      <c r="E185" s="17" t="s">
        <v>413</v>
      </c>
      <c r="H185" s="19"/>
      <c r="I185" s="20"/>
      <c r="J185" s="20"/>
    </row>
    <row r="186" customFormat="false" ht="12.75" hidden="false" customHeight="false" outlineLevel="0" collapsed="false">
      <c r="A186" s="17" t="s">
        <v>739</v>
      </c>
      <c r="B186" s="17"/>
      <c r="C186" s="18" t="n">
        <v>-1.750684519</v>
      </c>
      <c r="D186" s="17" t="s">
        <v>412</v>
      </c>
      <c r="E186" s="17" t="s">
        <v>415</v>
      </c>
      <c r="H186" s="19"/>
      <c r="I186" s="20"/>
      <c r="J186" s="20"/>
    </row>
    <row r="187" customFormat="false" ht="12.75" hidden="false" customHeight="false" outlineLevel="0" collapsed="false">
      <c r="A187" s="17" t="s">
        <v>740</v>
      </c>
      <c r="B187" s="17"/>
      <c r="C187" s="18" t="n">
        <v>-1.75126524</v>
      </c>
      <c r="D187" s="17" t="s">
        <v>407</v>
      </c>
      <c r="E187" s="17" t="s">
        <v>413</v>
      </c>
      <c r="H187" s="19"/>
      <c r="I187" s="20"/>
      <c r="J187" s="20"/>
    </row>
    <row r="188" customFormat="false" ht="12.75" hidden="false" customHeight="false" outlineLevel="0" collapsed="false">
      <c r="A188" s="17" t="s">
        <v>741</v>
      </c>
      <c r="B188" s="17"/>
      <c r="C188" s="18" t="n">
        <v>-2.553640608</v>
      </c>
      <c r="D188" s="17" t="s">
        <v>412</v>
      </c>
      <c r="E188" s="17" t="s">
        <v>415</v>
      </c>
      <c r="H188" s="19"/>
      <c r="I188" s="20"/>
      <c r="J188" s="20"/>
    </row>
    <row r="189" customFormat="false" ht="12.75" hidden="false" customHeight="false" outlineLevel="0" collapsed="false">
      <c r="A189" s="17" t="s">
        <v>742</v>
      </c>
      <c r="B189" s="17"/>
      <c r="C189" s="18" t="n">
        <v>-1.510925765</v>
      </c>
      <c r="D189" s="17" t="s">
        <v>743</v>
      </c>
      <c r="E189" s="17" t="s">
        <v>550</v>
      </c>
      <c r="H189" s="19"/>
      <c r="I189" s="20"/>
      <c r="J189" s="20"/>
    </row>
    <row r="190" customFormat="false" ht="12.75" hidden="false" customHeight="false" outlineLevel="0" collapsed="false">
      <c r="A190" s="17" t="s">
        <v>744</v>
      </c>
      <c r="B190" s="17"/>
      <c r="C190" s="18" t="n">
        <v>-1.547971664</v>
      </c>
      <c r="D190" s="17" t="s">
        <v>743</v>
      </c>
      <c r="E190" s="17" t="s">
        <v>550</v>
      </c>
      <c r="H190" s="19"/>
      <c r="I190" s="20"/>
      <c r="J190" s="20"/>
    </row>
    <row r="191" customFormat="false" ht="12.75" hidden="false" customHeight="false" outlineLevel="0" collapsed="false">
      <c r="A191" s="17" t="s">
        <v>745</v>
      </c>
      <c r="B191" s="17"/>
      <c r="C191" s="18" t="n">
        <v>-1.667283296</v>
      </c>
      <c r="D191" s="17" t="s">
        <v>407</v>
      </c>
      <c r="E191" s="17" t="s">
        <v>415</v>
      </c>
      <c r="H191" s="19"/>
      <c r="I191" s="20"/>
      <c r="J191" s="20"/>
    </row>
    <row r="192" customFormat="false" ht="12.75" hidden="false" customHeight="false" outlineLevel="0" collapsed="false">
      <c r="A192" s="17" t="s">
        <v>746</v>
      </c>
      <c r="B192" s="17"/>
      <c r="C192" s="18" t="n">
        <v>-2.199719685</v>
      </c>
      <c r="D192" s="17" t="s">
        <v>412</v>
      </c>
      <c r="E192" s="17" t="s">
        <v>415</v>
      </c>
      <c r="H192" s="19"/>
      <c r="I192" s="20"/>
      <c r="J192" s="20"/>
    </row>
    <row r="193" customFormat="false" ht="12.75" hidden="false" customHeight="false" outlineLevel="0" collapsed="false">
      <c r="A193" s="17" t="s">
        <v>747</v>
      </c>
      <c r="B193" s="17"/>
      <c r="C193" s="18" t="n">
        <v>-2.599968956</v>
      </c>
      <c r="D193" s="17" t="s">
        <v>748</v>
      </c>
      <c r="E193" s="17" t="s">
        <v>439</v>
      </c>
      <c r="H193" s="19"/>
      <c r="I193" s="20"/>
      <c r="J193" s="20"/>
    </row>
    <row r="194" customFormat="false" ht="12.75" hidden="false" customHeight="false" outlineLevel="0" collapsed="false">
      <c r="A194" s="17" t="s">
        <v>749</v>
      </c>
      <c r="B194" s="17"/>
      <c r="C194" s="18" t="n">
        <v>-2.247080211</v>
      </c>
      <c r="D194" s="17" t="s">
        <v>750</v>
      </c>
      <c r="E194" s="17" t="s">
        <v>751</v>
      </c>
      <c r="H194" s="19"/>
      <c r="I194" s="20"/>
      <c r="J194" s="20"/>
    </row>
    <row r="195" customFormat="false" ht="12.75" hidden="false" customHeight="false" outlineLevel="0" collapsed="false">
      <c r="A195" s="17" t="s">
        <v>752</v>
      </c>
      <c r="B195" s="17"/>
      <c r="C195" s="18" t="n">
        <v>-1.651527896</v>
      </c>
      <c r="D195" s="17" t="s">
        <v>549</v>
      </c>
      <c r="E195" s="17" t="s">
        <v>550</v>
      </c>
      <c r="H195" s="19"/>
      <c r="I195" s="20"/>
      <c r="J195" s="20"/>
    </row>
    <row r="196" customFormat="false" ht="12.75" hidden="false" customHeight="false" outlineLevel="0" collapsed="false">
      <c r="A196" s="17" t="s">
        <v>753</v>
      </c>
      <c r="B196" s="17"/>
      <c r="C196" s="18" t="n">
        <v>-1.875727368</v>
      </c>
      <c r="D196" s="17" t="s">
        <v>412</v>
      </c>
      <c r="E196" s="17" t="s">
        <v>413</v>
      </c>
      <c r="H196" s="19"/>
      <c r="I196" s="20"/>
      <c r="J196" s="20"/>
    </row>
    <row r="197" customFormat="false" ht="12.75" hidden="false" customHeight="false" outlineLevel="0" collapsed="false">
      <c r="A197" s="17" t="s">
        <v>754</v>
      </c>
      <c r="B197" s="17"/>
      <c r="C197" s="18" t="n">
        <v>-1.863200749</v>
      </c>
      <c r="D197" s="17" t="s">
        <v>412</v>
      </c>
      <c r="E197" s="17" t="s">
        <v>415</v>
      </c>
      <c r="H197" s="19"/>
      <c r="I197" s="20"/>
      <c r="J197" s="20"/>
    </row>
    <row r="198" customFormat="false" ht="12.75" hidden="false" customHeight="false" outlineLevel="0" collapsed="false">
      <c r="A198" s="17" t="s">
        <v>755</v>
      </c>
      <c r="B198" s="17"/>
      <c r="C198" s="18" t="n">
        <v>-2.019553429</v>
      </c>
      <c r="D198" s="17" t="s">
        <v>756</v>
      </c>
      <c r="E198" s="17" t="s">
        <v>708</v>
      </c>
      <c r="H198" s="19"/>
      <c r="I198" s="20"/>
      <c r="J198" s="20"/>
    </row>
    <row r="199" customFormat="false" ht="12.75" hidden="false" customHeight="false" outlineLevel="0" collapsed="false">
      <c r="A199" s="17" t="s">
        <v>757</v>
      </c>
      <c r="B199" s="17"/>
      <c r="C199" s="18" t="n">
        <v>-2.023785567</v>
      </c>
      <c r="D199" s="17" t="s">
        <v>756</v>
      </c>
      <c r="E199" s="17" t="s">
        <v>550</v>
      </c>
      <c r="H199" s="19"/>
      <c r="I199" s="20"/>
      <c r="J199" s="20"/>
    </row>
    <row r="200" customFormat="false" ht="12.75" hidden="false" customHeight="false" outlineLevel="0" collapsed="false">
      <c r="A200" s="17" t="s">
        <v>758</v>
      </c>
      <c r="B200" s="17" t="s">
        <v>759</v>
      </c>
      <c r="C200" s="10" t="n">
        <v>-2.324347542</v>
      </c>
      <c r="D200" s="17" t="s">
        <v>760</v>
      </c>
      <c r="E200" s="17" t="s">
        <v>761</v>
      </c>
      <c r="H200" s="19"/>
      <c r="I200" s="20"/>
      <c r="J200" s="20"/>
    </row>
    <row r="201" customFormat="false" ht="12.75" hidden="false" customHeight="false" outlineLevel="0" collapsed="false">
      <c r="A201" s="17" t="s">
        <v>762</v>
      </c>
      <c r="B201" s="17" t="s">
        <v>763</v>
      </c>
      <c r="C201" s="10" t="n">
        <v>-2.356323254</v>
      </c>
      <c r="D201" s="17" t="s">
        <v>764</v>
      </c>
      <c r="E201" s="17" t="s">
        <v>765</v>
      </c>
      <c r="H201" s="19"/>
      <c r="I201" s="20"/>
      <c r="J201" s="20"/>
    </row>
    <row r="202" customFormat="false" ht="12.75" hidden="false" customHeight="false" outlineLevel="0" collapsed="false">
      <c r="A202" s="17" t="s">
        <v>766</v>
      </c>
      <c r="B202" s="17" t="s">
        <v>767</v>
      </c>
      <c r="C202" s="10" t="n">
        <v>-2.219202868</v>
      </c>
      <c r="D202" s="17" t="s">
        <v>768</v>
      </c>
      <c r="E202" s="17" t="s">
        <v>765</v>
      </c>
      <c r="H202" s="19"/>
      <c r="I202" s="20"/>
      <c r="J202" s="20"/>
    </row>
    <row r="203" customFormat="false" ht="12.75" hidden="false" customHeight="false" outlineLevel="0" collapsed="false">
      <c r="A203" s="17" t="s">
        <v>769</v>
      </c>
      <c r="B203" s="17" t="s">
        <v>770</v>
      </c>
      <c r="C203" s="10" t="n">
        <v>-1.715883184</v>
      </c>
      <c r="D203" s="17" t="s">
        <v>771</v>
      </c>
      <c r="E203" s="17" t="s">
        <v>765</v>
      </c>
      <c r="H203" s="19"/>
      <c r="I203" s="20"/>
      <c r="J203" s="20"/>
    </row>
    <row r="204" customFormat="false" ht="12.75" hidden="false" customHeight="false" outlineLevel="0" collapsed="false">
      <c r="A204" s="17" t="s">
        <v>772</v>
      </c>
      <c r="B204" s="17" t="s">
        <v>773</v>
      </c>
      <c r="C204" s="10" t="n">
        <v>-1.802283194</v>
      </c>
      <c r="D204" s="17" t="s">
        <v>774</v>
      </c>
      <c r="E204" s="17" t="s">
        <v>765</v>
      </c>
      <c r="H204" s="19"/>
      <c r="I204" s="20"/>
      <c r="J204" s="20"/>
    </row>
    <row r="205" customFormat="false" ht="12.75" hidden="false" customHeight="false" outlineLevel="0" collapsed="false">
      <c r="A205" s="17" t="s">
        <v>775</v>
      </c>
      <c r="B205" s="17" t="s">
        <v>776</v>
      </c>
      <c r="C205" s="10" t="n">
        <v>-1.790799239</v>
      </c>
      <c r="D205" s="17" t="s">
        <v>777</v>
      </c>
      <c r="E205" s="17" t="s">
        <v>765</v>
      </c>
      <c r="H205" s="19"/>
      <c r="I205" s="20"/>
      <c r="J205" s="20"/>
    </row>
    <row r="206" customFormat="false" ht="12.75" hidden="false" customHeight="false" outlineLevel="0" collapsed="false">
      <c r="A206" s="17" t="s">
        <v>778</v>
      </c>
      <c r="B206" s="17" t="s">
        <v>779</v>
      </c>
      <c r="C206" s="10" t="n">
        <v>-1.75854478</v>
      </c>
      <c r="D206" s="17" t="s">
        <v>780</v>
      </c>
      <c r="E206" s="17" t="s">
        <v>765</v>
      </c>
      <c r="H206" s="19"/>
      <c r="I206" s="20"/>
      <c r="J206" s="20"/>
    </row>
    <row r="207" customFormat="false" ht="12.75" hidden="false" customHeight="false" outlineLevel="0" collapsed="false">
      <c r="A207" s="17" t="s">
        <v>781</v>
      </c>
      <c r="B207" s="17"/>
      <c r="C207" s="10" t="n">
        <v>-2.262437537</v>
      </c>
      <c r="D207" s="17" t="s">
        <v>407</v>
      </c>
      <c r="E207" s="17" t="s">
        <v>415</v>
      </c>
      <c r="H207" s="19"/>
      <c r="I207" s="20"/>
      <c r="J207" s="20"/>
    </row>
    <row r="208" customFormat="false" ht="12.75" hidden="false" customHeight="false" outlineLevel="0" collapsed="false">
      <c r="A208" s="17" t="s">
        <v>782</v>
      </c>
      <c r="B208" s="17"/>
      <c r="C208" s="10" t="n">
        <v>-1.943825976</v>
      </c>
      <c r="D208" s="17" t="s">
        <v>407</v>
      </c>
      <c r="E208" s="17" t="s">
        <v>415</v>
      </c>
      <c r="H208" s="19"/>
      <c r="I208" s="20"/>
      <c r="J208" s="20"/>
    </row>
    <row r="209" customFormat="false" ht="12.75" hidden="false" customHeight="false" outlineLevel="0" collapsed="false">
      <c r="A209" s="17" t="s">
        <v>783</v>
      </c>
      <c r="B209" s="17"/>
      <c r="C209" s="10" t="n">
        <v>-2.574383312</v>
      </c>
      <c r="D209" s="17" t="s">
        <v>412</v>
      </c>
      <c r="E209" s="17" t="s">
        <v>415</v>
      </c>
      <c r="H209" s="19"/>
      <c r="I209" s="20"/>
      <c r="J209" s="20"/>
    </row>
    <row r="210" customFormat="false" ht="12.75" hidden="false" customHeight="false" outlineLevel="0" collapsed="false">
      <c r="A210" s="17" t="s">
        <v>784</v>
      </c>
      <c r="B210" s="17"/>
      <c r="C210" s="18" t="n">
        <v>-2.196264108</v>
      </c>
      <c r="D210" s="17" t="s">
        <v>407</v>
      </c>
      <c r="E210" s="17" t="s">
        <v>415</v>
      </c>
      <c r="H210" s="19"/>
      <c r="I210" s="20"/>
      <c r="J210" s="20"/>
    </row>
    <row r="211" customFormat="false" ht="12.75" hidden="false" customHeight="false" outlineLevel="0" collapsed="false">
      <c r="A211" s="17" t="s">
        <v>785</v>
      </c>
      <c r="B211" s="17"/>
      <c r="C211" s="18" t="n">
        <v>-1.621294205</v>
      </c>
      <c r="D211" s="17" t="s">
        <v>407</v>
      </c>
      <c r="E211" s="17" t="s">
        <v>415</v>
      </c>
      <c r="H211" s="19"/>
      <c r="I211" s="20"/>
      <c r="J211" s="20"/>
    </row>
    <row r="212" customFormat="false" ht="12.75" hidden="false" customHeight="false" outlineLevel="0" collapsed="false">
      <c r="A212" s="17" t="s">
        <v>786</v>
      </c>
      <c r="B212" s="17"/>
      <c r="C212" s="18" t="n">
        <v>-1.811462149</v>
      </c>
      <c r="D212" s="17" t="s">
        <v>412</v>
      </c>
      <c r="E212" s="17" t="s">
        <v>413</v>
      </c>
      <c r="H212" s="19"/>
      <c r="I212" s="20"/>
      <c r="J212" s="20"/>
    </row>
    <row r="213" customFormat="false" ht="12.75" hidden="false" customHeight="false" outlineLevel="0" collapsed="false">
      <c r="A213" s="17" t="s">
        <v>787</v>
      </c>
      <c r="B213" s="17"/>
      <c r="C213" s="18" t="n">
        <v>-2.048366955</v>
      </c>
      <c r="D213" s="17" t="s">
        <v>412</v>
      </c>
      <c r="E213" s="17" t="s">
        <v>415</v>
      </c>
      <c r="H213" s="19"/>
      <c r="I213" s="20"/>
      <c r="J213" s="20"/>
    </row>
    <row r="214" customFormat="false" ht="12.75" hidden="false" customHeight="false" outlineLevel="0" collapsed="false">
      <c r="A214" s="17" t="s">
        <v>788</v>
      </c>
      <c r="B214" s="17"/>
      <c r="C214" s="18" t="n">
        <v>-1.564334628</v>
      </c>
      <c r="D214" s="17" t="s">
        <v>412</v>
      </c>
      <c r="E214" s="17" t="s">
        <v>415</v>
      </c>
      <c r="H214" s="19"/>
      <c r="I214" s="20"/>
      <c r="J214" s="20"/>
    </row>
    <row r="215" customFormat="false" ht="12.75" hidden="false" customHeight="false" outlineLevel="0" collapsed="false">
      <c r="A215" s="17" t="s">
        <v>789</v>
      </c>
      <c r="B215" s="17"/>
      <c r="C215" s="18" t="n">
        <v>-1.885075137</v>
      </c>
      <c r="D215" s="17" t="s">
        <v>412</v>
      </c>
      <c r="E215" s="17" t="s">
        <v>415</v>
      </c>
      <c r="H215" s="19"/>
      <c r="I215" s="20"/>
      <c r="J215" s="20"/>
    </row>
    <row r="216" customFormat="false" ht="12.75" hidden="false" customHeight="false" outlineLevel="0" collapsed="false">
      <c r="A216" s="17" t="s">
        <v>790</v>
      </c>
      <c r="B216" s="17"/>
      <c r="C216" s="18" t="n">
        <v>-1.521782133</v>
      </c>
      <c r="D216" s="17" t="s">
        <v>412</v>
      </c>
      <c r="E216" s="17" t="s">
        <v>415</v>
      </c>
      <c r="H216" s="19"/>
      <c r="I216" s="20"/>
      <c r="J216" s="20"/>
    </row>
    <row r="217" customFormat="false" ht="12.75" hidden="false" customHeight="false" outlineLevel="0" collapsed="false">
      <c r="A217" s="17" t="s">
        <v>791</v>
      </c>
      <c r="B217" s="17"/>
      <c r="C217" s="18" t="n">
        <v>-1.761722051</v>
      </c>
      <c r="D217" s="17" t="s">
        <v>412</v>
      </c>
      <c r="E217" s="17" t="s">
        <v>415</v>
      </c>
      <c r="H217" s="19"/>
      <c r="I217" s="20"/>
      <c r="J217" s="20"/>
    </row>
    <row r="218" customFormat="false" ht="12.75" hidden="false" customHeight="false" outlineLevel="0" collapsed="false">
      <c r="A218" s="17" t="s">
        <v>792</v>
      </c>
      <c r="B218" s="17"/>
      <c r="C218" s="18" t="n">
        <v>-2.35863053</v>
      </c>
      <c r="D218" s="17" t="s">
        <v>481</v>
      </c>
      <c r="E218" s="17" t="s">
        <v>439</v>
      </c>
      <c r="H218" s="19"/>
      <c r="I218" s="20"/>
      <c r="J218" s="20"/>
    </row>
    <row r="219" customFormat="false" ht="12.75" hidden="false" customHeight="false" outlineLevel="0" collapsed="false">
      <c r="A219" s="17" t="s">
        <v>793</v>
      </c>
      <c r="B219" s="17"/>
      <c r="C219" s="18" t="n">
        <v>-2.25880259</v>
      </c>
      <c r="D219" s="17" t="s">
        <v>412</v>
      </c>
      <c r="E219" s="17" t="s">
        <v>415</v>
      </c>
      <c r="H219" s="19"/>
      <c r="I219" s="20"/>
      <c r="J219" s="20"/>
    </row>
    <row r="220" customFormat="false" ht="12.75" hidden="false" customHeight="false" outlineLevel="0" collapsed="false">
      <c r="A220" s="17" t="s">
        <v>794</v>
      </c>
      <c r="B220" s="17"/>
      <c r="C220" s="18" t="n">
        <v>-1.612533113</v>
      </c>
      <c r="D220" s="17" t="s">
        <v>429</v>
      </c>
      <c r="E220" s="17" t="s">
        <v>795</v>
      </c>
      <c r="H220" s="19"/>
      <c r="I220" s="20"/>
      <c r="J220" s="20"/>
    </row>
    <row r="221" customFormat="false" ht="12.75" hidden="false" customHeight="false" outlineLevel="0" collapsed="false">
      <c r="A221" s="17" t="s">
        <v>796</v>
      </c>
      <c r="B221" s="17"/>
      <c r="C221" s="18" t="n">
        <v>-1.57171435</v>
      </c>
      <c r="D221" s="17" t="s">
        <v>509</v>
      </c>
      <c r="E221" s="17" t="s">
        <v>510</v>
      </c>
      <c r="H221" s="19"/>
      <c r="I221" s="20"/>
      <c r="J221" s="20"/>
    </row>
    <row r="222" customFormat="false" ht="12.75" hidden="false" customHeight="false" outlineLevel="0" collapsed="false">
      <c r="A222" s="17" t="s">
        <v>797</v>
      </c>
      <c r="B222" s="17"/>
      <c r="C222" s="18" t="n">
        <v>-1.872350937</v>
      </c>
      <c r="D222" s="17" t="s">
        <v>407</v>
      </c>
      <c r="E222" s="17" t="s">
        <v>415</v>
      </c>
      <c r="H222" s="20"/>
      <c r="I222" s="20"/>
      <c r="J222" s="20"/>
    </row>
    <row r="223" customFormat="false" ht="12.75" hidden="false" customHeight="false" outlineLevel="0" collapsed="false">
      <c r="A223" s="17" t="s">
        <v>798</v>
      </c>
      <c r="B223" s="17"/>
      <c r="C223" s="18" t="n">
        <v>-1.508058054</v>
      </c>
      <c r="D223" s="17" t="s">
        <v>412</v>
      </c>
      <c r="E223" s="17" t="s">
        <v>415</v>
      </c>
      <c r="H223" s="20"/>
      <c r="I223" s="20"/>
      <c r="J223" s="20"/>
    </row>
    <row r="224" customFormat="false" ht="12.75" hidden="false" customHeight="false" outlineLevel="0" collapsed="false">
      <c r="A224" s="17" t="s">
        <v>799</v>
      </c>
      <c r="B224" s="17"/>
      <c r="C224" s="18" t="n">
        <v>-1.549831761</v>
      </c>
      <c r="D224" s="17" t="s">
        <v>407</v>
      </c>
      <c r="E224" s="17" t="s">
        <v>415</v>
      </c>
      <c r="H224" s="20"/>
      <c r="I224" s="20"/>
      <c r="J224" s="20"/>
    </row>
    <row r="225" customFormat="false" ht="12.75" hidden="false" customHeight="false" outlineLevel="0" collapsed="false">
      <c r="A225" s="17" t="s">
        <v>800</v>
      </c>
      <c r="B225" s="17" t="s">
        <v>801</v>
      </c>
      <c r="C225" s="18" t="n">
        <v>-1.829957238</v>
      </c>
      <c r="D225" s="17" t="s">
        <v>802</v>
      </c>
      <c r="E225" s="17" t="s">
        <v>652</v>
      </c>
      <c r="H225" s="20"/>
      <c r="I225" s="20"/>
      <c r="J225" s="20"/>
    </row>
    <row r="226" customFormat="false" ht="12.75" hidden="false" customHeight="false" outlineLevel="0" collapsed="false">
      <c r="A226" s="17" t="s">
        <v>803</v>
      </c>
      <c r="B226" s="17"/>
      <c r="C226" s="18" t="n">
        <v>-1.552223634</v>
      </c>
      <c r="D226" s="17" t="s">
        <v>623</v>
      </c>
      <c r="E226" s="17" t="s">
        <v>433</v>
      </c>
      <c r="H226" s="20"/>
      <c r="I226" s="20"/>
      <c r="J226" s="20"/>
    </row>
    <row r="227" customFormat="false" ht="12.75" hidden="false" customHeight="false" outlineLevel="0" collapsed="false">
      <c r="A227" s="17" t="s">
        <v>804</v>
      </c>
      <c r="B227" s="17"/>
      <c r="C227" s="18" t="n">
        <v>-1.771213692</v>
      </c>
      <c r="D227" s="17" t="s">
        <v>481</v>
      </c>
      <c r="E227" s="17" t="s">
        <v>439</v>
      </c>
      <c r="H227" s="20"/>
      <c r="I227" s="20"/>
      <c r="J227" s="20"/>
    </row>
    <row r="228" customFormat="false" ht="12.75" hidden="false" customHeight="false" outlineLevel="0" collapsed="false">
      <c r="A228" s="17" t="s">
        <v>805</v>
      </c>
      <c r="B228" s="17" t="s">
        <v>806</v>
      </c>
      <c r="C228" s="18" t="n">
        <v>-1.802439168</v>
      </c>
      <c r="D228" s="17" t="s">
        <v>807</v>
      </c>
      <c r="E228" s="17" t="s">
        <v>652</v>
      </c>
      <c r="H228" s="20"/>
      <c r="I228" s="20"/>
      <c r="J228" s="20"/>
    </row>
    <row r="229" customFormat="false" ht="12.75" hidden="false" customHeight="false" outlineLevel="0" collapsed="false">
      <c r="A229" s="17" t="s">
        <v>808</v>
      </c>
      <c r="B229" s="17" t="s">
        <v>809</v>
      </c>
      <c r="C229" s="18" t="n">
        <v>-1.76111023</v>
      </c>
      <c r="D229" s="17" t="s">
        <v>810</v>
      </c>
      <c r="E229" s="17" t="s">
        <v>652</v>
      </c>
      <c r="H229" s="20"/>
      <c r="I229" s="20"/>
      <c r="J229" s="20"/>
    </row>
    <row r="230" customFormat="false" ht="12.75" hidden="false" customHeight="false" outlineLevel="0" collapsed="false">
      <c r="A230" s="17" t="s">
        <v>811</v>
      </c>
      <c r="B230" s="17"/>
      <c r="C230" s="18" t="n">
        <v>-1.659927687</v>
      </c>
      <c r="D230" s="17" t="s">
        <v>812</v>
      </c>
      <c r="E230" s="17" t="s">
        <v>439</v>
      </c>
      <c r="H230" s="20"/>
      <c r="I230" s="20"/>
      <c r="J230" s="20"/>
    </row>
    <row r="231" customFormat="false" ht="12.75" hidden="false" customHeight="false" outlineLevel="0" collapsed="false">
      <c r="A231" s="17" t="s">
        <v>813</v>
      </c>
      <c r="B231" s="17"/>
      <c r="C231" s="18" t="n">
        <v>-2.535953916</v>
      </c>
      <c r="D231" s="17" t="s">
        <v>814</v>
      </c>
      <c r="E231" s="17" t="s">
        <v>439</v>
      </c>
      <c r="H231" s="20"/>
      <c r="I231" s="20"/>
      <c r="J231" s="20"/>
    </row>
    <row r="232" customFormat="false" ht="12.75" hidden="false" customHeight="false" outlineLevel="0" collapsed="false">
      <c r="A232" s="17" t="s">
        <v>815</v>
      </c>
      <c r="B232" s="17"/>
      <c r="C232" s="18" t="n">
        <v>-1.971535993</v>
      </c>
      <c r="D232" s="17" t="s">
        <v>412</v>
      </c>
      <c r="E232" s="17" t="s">
        <v>415</v>
      </c>
      <c r="H232" s="20"/>
      <c r="I232" s="20"/>
      <c r="J232" s="20"/>
    </row>
    <row r="233" customFormat="false" ht="12.75" hidden="false" customHeight="false" outlineLevel="0" collapsed="false">
      <c r="A233" s="17" t="s">
        <v>816</v>
      </c>
      <c r="B233" s="17"/>
      <c r="C233" s="18" t="n">
        <v>-1.507326442</v>
      </c>
      <c r="D233" s="17" t="s">
        <v>412</v>
      </c>
      <c r="E233" s="17" t="s">
        <v>570</v>
      </c>
      <c r="H233" s="20"/>
      <c r="I233" s="20"/>
      <c r="J233" s="20"/>
    </row>
    <row r="234" customFormat="false" ht="12.75" hidden="false" customHeight="false" outlineLevel="0" collapsed="false">
      <c r="A234" s="17" t="s">
        <v>817</v>
      </c>
      <c r="B234" s="17" t="s">
        <v>818</v>
      </c>
      <c r="C234" s="18" t="n">
        <v>-2.19384126</v>
      </c>
      <c r="D234" s="17" t="s">
        <v>819</v>
      </c>
      <c r="E234" s="17" t="s">
        <v>513</v>
      </c>
      <c r="H234" s="20"/>
      <c r="I234" s="20"/>
      <c r="J234" s="20"/>
    </row>
    <row r="235" customFormat="false" ht="12.75" hidden="false" customHeight="false" outlineLevel="0" collapsed="false">
      <c r="A235" s="17" t="s">
        <v>820</v>
      </c>
      <c r="B235" s="17"/>
      <c r="C235" s="18" t="n">
        <v>-2.208028919</v>
      </c>
      <c r="D235" s="17" t="s">
        <v>412</v>
      </c>
      <c r="E235" s="17" t="s">
        <v>415</v>
      </c>
      <c r="H235" s="20"/>
      <c r="I235" s="20"/>
      <c r="J235" s="20"/>
    </row>
    <row r="236" customFormat="false" ht="12.75" hidden="false" customHeight="false" outlineLevel="0" collapsed="false">
      <c r="A236" s="17" t="s">
        <v>821</v>
      </c>
      <c r="B236" s="17"/>
      <c r="C236" s="18" t="n">
        <v>-2.373904117</v>
      </c>
      <c r="D236" s="17" t="s">
        <v>412</v>
      </c>
      <c r="E236" s="17" t="s">
        <v>415</v>
      </c>
      <c r="H236" s="20"/>
      <c r="I236" s="20"/>
      <c r="J236" s="20"/>
    </row>
    <row r="237" customFormat="false" ht="12.75" hidden="false" customHeight="false" outlineLevel="0" collapsed="false">
      <c r="A237" s="17" t="s">
        <v>822</v>
      </c>
      <c r="B237" s="17"/>
      <c r="C237" s="18" t="n">
        <v>-1.754865304</v>
      </c>
      <c r="D237" s="17" t="s">
        <v>407</v>
      </c>
      <c r="E237" s="17" t="s">
        <v>439</v>
      </c>
      <c r="H237" s="20"/>
      <c r="I237" s="20"/>
      <c r="J237" s="20"/>
    </row>
    <row r="238" customFormat="false" ht="12.75" hidden="false" customHeight="false" outlineLevel="0" collapsed="false">
      <c r="A238" s="0" t="n">
        <v>232</v>
      </c>
      <c r="H238" s="20"/>
      <c r="I238" s="20"/>
      <c r="J238" s="20"/>
    </row>
    <row r="239" customFormat="false" ht="12.75" hidden="false" customHeight="false" outlineLevel="0" collapsed="false">
      <c r="H239" s="20"/>
      <c r="I239" s="20"/>
      <c r="J239" s="20"/>
    </row>
    <row r="240" customFormat="false" ht="12.75" hidden="false" customHeight="false" outlineLevel="0" collapsed="false">
      <c r="H240" s="20"/>
      <c r="I240" s="20"/>
      <c r="J240" s="20"/>
    </row>
  </sheetData>
  <autoFilter ref="A1:E237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6.13"/>
    <col collapsed="false" customWidth="true" hidden="false" outlineLevel="0" max="3" min="3" style="23" width="7.56"/>
    <col collapsed="false" customWidth="true" hidden="false" outlineLevel="0" max="4" min="4" style="0" width="40.99"/>
    <col collapsed="false" customWidth="true" hidden="false" outlineLevel="0" max="5" min="5" style="0" width="96.41"/>
  </cols>
  <sheetData>
    <row r="1" customFormat="false" ht="39.75" hidden="false" customHeight="false" outlineLevel="0" collapsed="false">
      <c r="A1" s="14" t="s">
        <v>390</v>
      </c>
      <c r="B1" s="14" t="s">
        <v>391</v>
      </c>
      <c r="C1" s="24" t="s">
        <v>392</v>
      </c>
      <c r="D1" s="14" t="s">
        <v>393</v>
      </c>
      <c r="E1" s="14" t="s">
        <v>823</v>
      </c>
      <c r="F1" s="20"/>
    </row>
    <row r="2" customFormat="false" ht="12.75" hidden="false" customHeight="false" outlineLevel="0" collapsed="false">
      <c r="A2" s="17" t="s">
        <v>824</v>
      </c>
      <c r="B2" s="17"/>
      <c r="C2" s="18" t="n">
        <v>1.698520469</v>
      </c>
      <c r="D2" s="17" t="s">
        <v>412</v>
      </c>
      <c r="E2" s="17" t="s">
        <v>415</v>
      </c>
      <c r="F2" s="20"/>
    </row>
    <row r="3" customFormat="false" ht="12.75" hidden="false" customHeight="false" outlineLevel="0" collapsed="false">
      <c r="A3" s="17" t="s">
        <v>825</v>
      </c>
      <c r="B3" s="17" t="s">
        <v>826</v>
      </c>
      <c r="C3" s="18" t="n">
        <v>1.719084602</v>
      </c>
      <c r="D3" s="17" t="s">
        <v>827</v>
      </c>
      <c r="E3" s="17" t="s">
        <v>828</v>
      </c>
      <c r="F3" s="20"/>
    </row>
    <row r="4" customFormat="false" ht="12.75" hidden="false" customHeight="false" outlineLevel="0" collapsed="false">
      <c r="A4" s="17" t="s">
        <v>829</v>
      </c>
      <c r="B4" s="17" t="s">
        <v>830</v>
      </c>
      <c r="C4" s="18" t="n">
        <v>1.778901351</v>
      </c>
      <c r="D4" s="17" t="s">
        <v>831</v>
      </c>
      <c r="E4" s="17" t="s">
        <v>652</v>
      </c>
      <c r="F4" s="20"/>
    </row>
    <row r="5" customFormat="false" ht="12.75" hidden="false" customHeight="false" outlineLevel="0" collapsed="false">
      <c r="A5" s="17" t="s">
        <v>832</v>
      </c>
      <c r="B5" s="17"/>
      <c r="C5" s="18" t="n">
        <v>1.668685444</v>
      </c>
      <c r="D5" s="17" t="s">
        <v>407</v>
      </c>
      <c r="E5" s="17" t="s">
        <v>415</v>
      </c>
      <c r="F5" s="20"/>
    </row>
    <row r="6" customFormat="false" ht="12.75" hidden="false" customHeight="false" outlineLevel="0" collapsed="false">
      <c r="A6" s="21" t="s">
        <v>833</v>
      </c>
      <c r="B6" s="17" t="s">
        <v>834</v>
      </c>
      <c r="C6" s="18" t="n">
        <v>1.464274365</v>
      </c>
      <c r="D6" s="17" t="s">
        <v>835</v>
      </c>
      <c r="E6" s="17" t="s">
        <v>420</v>
      </c>
      <c r="F6" s="20"/>
    </row>
    <row r="7" customFormat="false" ht="12.75" hidden="false" customHeight="false" outlineLevel="0" collapsed="false">
      <c r="A7" s="17" t="s">
        <v>836</v>
      </c>
      <c r="B7" s="17" t="s">
        <v>837</v>
      </c>
      <c r="C7" s="18" t="n">
        <v>1.974609838</v>
      </c>
      <c r="D7" s="17" t="s">
        <v>838</v>
      </c>
      <c r="E7" s="17" t="s">
        <v>555</v>
      </c>
      <c r="F7" s="20"/>
    </row>
    <row r="8" customFormat="false" ht="12.75" hidden="false" customHeight="false" outlineLevel="0" collapsed="false">
      <c r="A8" s="17" t="s">
        <v>839</v>
      </c>
      <c r="B8" s="17" t="s">
        <v>840</v>
      </c>
      <c r="C8" s="18" t="n">
        <v>1.525014663</v>
      </c>
      <c r="D8" s="17" t="s">
        <v>841</v>
      </c>
      <c r="E8" s="17" t="s">
        <v>842</v>
      </c>
      <c r="F8" s="20"/>
    </row>
    <row r="9" customFormat="false" ht="12.75" hidden="false" customHeight="false" outlineLevel="0" collapsed="false">
      <c r="A9" s="17" t="s">
        <v>843</v>
      </c>
      <c r="B9" s="17" t="s">
        <v>844</v>
      </c>
      <c r="C9" s="18" t="n">
        <v>1.556588315</v>
      </c>
      <c r="D9" s="17" t="s">
        <v>845</v>
      </c>
      <c r="E9" s="17" t="s">
        <v>550</v>
      </c>
      <c r="F9" s="20"/>
    </row>
    <row r="10" customFormat="false" ht="12.75" hidden="false" customHeight="false" outlineLevel="0" collapsed="false">
      <c r="A10" s="17" t="s">
        <v>846</v>
      </c>
      <c r="B10" s="17"/>
      <c r="C10" s="18" t="n">
        <v>1.568202481</v>
      </c>
      <c r="D10" s="17" t="s">
        <v>412</v>
      </c>
      <c r="E10" s="17" t="s">
        <v>415</v>
      </c>
      <c r="F10" s="20"/>
    </row>
    <row r="11" customFormat="false" ht="12.75" hidden="false" customHeight="false" outlineLevel="0" collapsed="false">
      <c r="A11" s="17" t="s">
        <v>847</v>
      </c>
      <c r="B11" s="17"/>
      <c r="C11" s="18" t="n">
        <v>1.525559862</v>
      </c>
      <c r="D11" s="17" t="s">
        <v>848</v>
      </c>
      <c r="E11" s="17" t="s">
        <v>433</v>
      </c>
      <c r="F11" s="20"/>
    </row>
    <row r="12" customFormat="false" ht="12.75" hidden="false" customHeight="false" outlineLevel="0" collapsed="false">
      <c r="A12" s="17" t="s">
        <v>849</v>
      </c>
      <c r="B12" s="17"/>
      <c r="C12" s="18" t="n">
        <v>1.541849606</v>
      </c>
      <c r="D12" s="17" t="s">
        <v>407</v>
      </c>
      <c r="E12" s="17" t="s">
        <v>415</v>
      </c>
      <c r="F12" s="20"/>
    </row>
    <row r="13" customFormat="false" ht="12.75" hidden="false" customHeight="false" outlineLevel="0" collapsed="false">
      <c r="A13" s="17" t="s">
        <v>850</v>
      </c>
      <c r="B13" s="17"/>
      <c r="C13" s="18" t="n">
        <v>1.868712119</v>
      </c>
      <c r="D13" s="17" t="s">
        <v>851</v>
      </c>
      <c r="E13" s="17" t="s">
        <v>402</v>
      </c>
      <c r="F13" s="20"/>
    </row>
    <row r="14" customFormat="false" ht="12.75" hidden="false" customHeight="false" outlineLevel="0" collapsed="false">
      <c r="A14" s="17" t="s">
        <v>852</v>
      </c>
      <c r="B14" s="17"/>
      <c r="C14" s="18" t="n">
        <v>2.122295187</v>
      </c>
      <c r="D14" s="17" t="s">
        <v>853</v>
      </c>
      <c r="E14" s="17" t="s">
        <v>402</v>
      </c>
      <c r="F14" s="20"/>
    </row>
    <row r="15" customFormat="false" ht="12.75" hidden="false" customHeight="false" outlineLevel="0" collapsed="false">
      <c r="A15" s="17" t="s">
        <v>854</v>
      </c>
      <c r="B15" s="17"/>
      <c r="C15" s="18" t="n">
        <v>1.700018102</v>
      </c>
      <c r="D15" s="17" t="s">
        <v>855</v>
      </c>
      <c r="E15" s="17" t="s">
        <v>402</v>
      </c>
      <c r="F15" s="20"/>
    </row>
    <row r="16" customFormat="false" ht="12.75" hidden="false" customHeight="false" outlineLevel="0" collapsed="false">
      <c r="A16" s="17" t="s">
        <v>856</v>
      </c>
      <c r="B16" s="17" t="s">
        <v>857</v>
      </c>
      <c r="C16" s="18" t="n">
        <v>1.821801718</v>
      </c>
      <c r="D16" s="17" t="s">
        <v>858</v>
      </c>
      <c r="E16" s="17" t="s">
        <v>652</v>
      </c>
      <c r="F16" s="20"/>
    </row>
    <row r="17" customFormat="false" ht="12.75" hidden="false" customHeight="false" outlineLevel="0" collapsed="false">
      <c r="A17" s="17" t="s">
        <v>859</v>
      </c>
      <c r="B17" s="17" t="s">
        <v>860</v>
      </c>
      <c r="C17" s="18" t="n">
        <v>1.778139704</v>
      </c>
      <c r="D17" s="17" t="s">
        <v>861</v>
      </c>
      <c r="E17" s="17" t="s">
        <v>420</v>
      </c>
      <c r="F17" s="20"/>
    </row>
    <row r="18" customFormat="false" ht="12.75" hidden="false" customHeight="false" outlineLevel="0" collapsed="false">
      <c r="A18" s="17" t="s">
        <v>862</v>
      </c>
      <c r="B18" s="17" t="s">
        <v>863</v>
      </c>
      <c r="C18" s="18" t="n">
        <v>1.757753354</v>
      </c>
      <c r="D18" s="17" t="s">
        <v>864</v>
      </c>
      <c r="E18" s="17" t="s">
        <v>420</v>
      </c>
      <c r="F18" s="20"/>
    </row>
    <row r="19" customFormat="false" ht="12.75" hidden="false" customHeight="false" outlineLevel="0" collapsed="false">
      <c r="A19" s="17" t="s">
        <v>865</v>
      </c>
      <c r="B19" s="17"/>
      <c r="C19" s="18" t="n">
        <v>1.520784668</v>
      </c>
      <c r="D19" s="17" t="s">
        <v>407</v>
      </c>
      <c r="E19" s="17" t="s">
        <v>415</v>
      </c>
      <c r="F19" s="20"/>
    </row>
    <row r="20" customFormat="false" ht="12.75" hidden="false" customHeight="false" outlineLevel="0" collapsed="false">
      <c r="A20" s="17" t="s">
        <v>866</v>
      </c>
      <c r="B20" s="17"/>
      <c r="C20" s="18" t="n">
        <v>1.993529896</v>
      </c>
      <c r="D20" s="17" t="s">
        <v>867</v>
      </c>
      <c r="E20" s="17" t="s">
        <v>708</v>
      </c>
      <c r="F20" s="20"/>
    </row>
    <row r="21" customFormat="false" ht="12.75" hidden="false" customHeight="false" outlineLevel="0" collapsed="false">
      <c r="A21" s="17" t="s">
        <v>868</v>
      </c>
      <c r="B21" s="17"/>
      <c r="C21" s="18" t="n">
        <v>1.723262195</v>
      </c>
      <c r="D21" s="17" t="s">
        <v>407</v>
      </c>
      <c r="E21" s="17" t="s">
        <v>415</v>
      </c>
      <c r="F21" s="20"/>
    </row>
    <row r="22" customFormat="false" ht="12.75" hidden="false" customHeight="false" outlineLevel="0" collapsed="false">
      <c r="A22" s="17" t="s">
        <v>869</v>
      </c>
      <c r="B22" s="17" t="s">
        <v>870</v>
      </c>
      <c r="C22" s="18" t="n">
        <v>2.738974834</v>
      </c>
      <c r="D22" s="17" t="s">
        <v>871</v>
      </c>
      <c r="E22" s="17" t="s">
        <v>872</v>
      </c>
      <c r="F22" s="20"/>
    </row>
    <row r="23" customFormat="false" ht="12.75" hidden="false" customHeight="false" outlineLevel="0" collapsed="false">
      <c r="A23" s="17" t="s">
        <v>873</v>
      </c>
      <c r="B23" s="17" t="s">
        <v>874</v>
      </c>
      <c r="C23" s="18" t="n">
        <v>1.673021998</v>
      </c>
      <c r="D23" s="17" t="s">
        <v>875</v>
      </c>
      <c r="E23" s="17" t="s">
        <v>420</v>
      </c>
      <c r="F23" s="20"/>
    </row>
    <row r="24" customFormat="false" ht="12.75" hidden="false" customHeight="false" outlineLevel="0" collapsed="false">
      <c r="A24" s="17" t="s">
        <v>876</v>
      </c>
      <c r="B24" s="17"/>
      <c r="C24" s="18" t="n">
        <v>1.641902891</v>
      </c>
      <c r="D24" s="17" t="s">
        <v>412</v>
      </c>
      <c r="E24" s="17" t="s">
        <v>415</v>
      </c>
      <c r="F24" s="20"/>
    </row>
    <row r="25" customFormat="false" ht="12.75" hidden="false" customHeight="false" outlineLevel="0" collapsed="false">
      <c r="A25" s="17" t="s">
        <v>877</v>
      </c>
      <c r="B25" s="17" t="s">
        <v>878</v>
      </c>
      <c r="C25" s="18" t="n">
        <v>1.751636973</v>
      </c>
      <c r="D25" s="17" t="s">
        <v>879</v>
      </c>
      <c r="E25" s="17" t="s">
        <v>420</v>
      </c>
      <c r="F25" s="20"/>
    </row>
    <row r="26" customFormat="false" ht="12.75" hidden="false" customHeight="false" outlineLevel="0" collapsed="false">
      <c r="A26" s="17" t="s">
        <v>880</v>
      </c>
      <c r="B26" s="17" t="s">
        <v>881</v>
      </c>
      <c r="C26" s="18" t="n">
        <v>1.772718722</v>
      </c>
      <c r="D26" s="17" t="s">
        <v>882</v>
      </c>
      <c r="E26" s="17" t="s">
        <v>883</v>
      </c>
      <c r="F26" s="20"/>
    </row>
    <row r="27" customFormat="false" ht="12.75" hidden="false" customHeight="false" outlineLevel="0" collapsed="false">
      <c r="A27" s="21" t="s">
        <v>884</v>
      </c>
      <c r="B27" s="17" t="s">
        <v>885</v>
      </c>
      <c r="C27" s="18" t="n">
        <v>1.449526642</v>
      </c>
      <c r="D27" s="17" t="s">
        <v>886</v>
      </c>
      <c r="E27" s="17" t="s">
        <v>883</v>
      </c>
      <c r="F27" s="20"/>
    </row>
    <row r="28" customFormat="false" ht="12.75" hidden="false" customHeight="false" outlineLevel="0" collapsed="false">
      <c r="A28" s="17" t="s">
        <v>887</v>
      </c>
      <c r="B28" s="17" t="s">
        <v>888</v>
      </c>
      <c r="C28" s="18" t="n">
        <v>1.505624129</v>
      </c>
      <c r="D28" s="17" t="s">
        <v>889</v>
      </c>
      <c r="E28" s="17" t="s">
        <v>890</v>
      </c>
      <c r="F28" s="20"/>
    </row>
    <row r="29" customFormat="false" ht="12.75" hidden="false" customHeight="false" outlineLevel="0" collapsed="false">
      <c r="A29" s="17" t="s">
        <v>891</v>
      </c>
      <c r="B29" s="17" t="s">
        <v>892</v>
      </c>
      <c r="C29" s="18" t="n">
        <v>1.591593168</v>
      </c>
      <c r="D29" s="17" t="s">
        <v>893</v>
      </c>
      <c r="E29" s="17" t="s">
        <v>491</v>
      </c>
      <c r="F29" s="20"/>
    </row>
    <row r="30" customFormat="false" ht="12.75" hidden="false" customHeight="false" outlineLevel="0" collapsed="false">
      <c r="A30" s="17" t="s">
        <v>894</v>
      </c>
      <c r="B30" s="17" t="s">
        <v>895</v>
      </c>
      <c r="C30" s="18" t="n">
        <v>1.622039547</v>
      </c>
      <c r="D30" s="17" t="s">
        <v>896</v>
      </c>
      <c r="E30" s="17" t="s">
        <v>897</v>
      </c>
      <c r="F30" s="20"/>
    </row>
    <row r="31" customFormat="false" ht="12.75" hidden="false" customHeight="false" outlineLevel="0" collapsed="false">
      <c r="A31" s="17" t="s">
        <v>898</v>
      </c>
      <c r="B31" s="17"/>
      <c r="C31" s="18" t="n">
        <v>1.508866336</v>
      </c>
      <c r="D31" s="17" t="s">
        <v>412</v>
      </c>
      <c r="E31" s="17" t="s">
        <v>415</v>
      </c>
      <c r="F31" s="20"/>
    </row>
    <row r="32" customFormat="false" ht="12.75" hidden="false" customHeight="false" outlineLevel="0" collapsed="false">
      <c r="A32" s="17" t="s">
        <v>899</v>
      </c>
      <c r="B32" s="17"/>
      <c r="C32" s="18" t="n">
        <v>1.598042908</v>
      </c>
      <c r="D32" s="17" t="s">
        <v>412</v>
      </c>
      <c r="E32" s="17" t="s">
        <v>415</v>
      </c>
      <c r="F32" s="20"/>
    </row>
    <row r="33" customFormat="false" ht="12.75" hidden="false" customHeight="false" outlineLevel="0" collapsed="false">
      <c r="A33" s="17" t="s">
        <v>900</v>
      </c>
      <c r="B33" s="17"/>
      <c r="C33" s="18" t="n">
        <v>1.698767904</v>
      </c>
      <c r="D33" s="17" t="s">
        <v>901</v>
      </c>
      <c r="E33" s="17" t="s">
        <v>439</v>
      </c>
      <c r="F33" s="20"/>
    </row>
    <row r="34" customFormat="false" ht="12.75" hidden="false" customHeight="false" outlineLevel="0" collapsed="false">
      <c r="A34" s="17" t="s">
        <v>902</v>
      </c>
      <c r="B34" s="17"/>
      <c r="C34" s="18" t="n">
        <v>2.861336788</v>
      </c>
      <c r="D34" s="17" t="s">
        <v>903</v>
      </c>
      <c r="E34" s="17" t="s">
        <v>402</v>
      </c>
      <c r="F34" s="20"/>
    </row>
    <row r="35" customFormat="false" ht="12.75" hidden="false" customHeight="false" outlineLevel="0" collapsed="false">
      <c r="A35" s="17" t="s">
        <v>904</v>
      </c>
      <c r="B35" s="17"/>
      <c r="C35" s="18" t="n">
        <v>2.55465472</v>
      </c>
      <c r="D35" s="17" t="s">
        <v>412</v>
      </c>
      <c r="E35" s="17" t="s">
        <v>415</v>
      </c>
      <c r="F35" s="20"/>
    </row>
    <row r="36" customFormat="false" ht="12.75" hidden="false" customHeight="false" outlineLevel="0" collapsed="false">
      <c r="A36" s="17" t="s">
        <v>905</v>
      </c>
      <c r="B36" s="17" t="s">
        <v>906</v>
      </c>
      <c r="C36" s="18" t="n">
        <v>1.674539925</v>
      </c>
      <c r="D36" s="17" t="s">
        <v>907</v>
      </c>
      <c r="E36" s="17" t="s">
        <v>420</v>
      </c>
      <c r="F36" s="20"/>
    </row>
    <row r="37" customFormat="false" ht="12.75" hidden="false" customHeight="false" outlineLevel="0" collapsed="false">
      <c r="A37" s="17" t="s">
        <v>908</v>
      </c>
      <c r="B37" s="17" t="s">
        <v>909</v>
      </c>
      <c r="C37" s="18" t="n">
        <v>1.692539609</v>
      </c>
      <c r="D37" s="17" t="s">
        <v>910</v>
      </c>
      <c r="E37" s="17" t="s">
        <v>883</v>
      </c>
      <c r="F37" s="20"/>
    </row>
    <row r="38" customFormat="false" ht="12.75" hidden="false" customHeight="false" outlineLevel="0" collapsed="false">
      <c r="A38" s="17" t="s">
        <v>911</v>
      </c>
      <c r="B38" s="17"/>
      <c r="C38" s="18" t="n">
        <v>2.170963038</v>
      </c>
      <c r="D38" s="17" t="s">
        <v>912</v>
      </c>
      <c r="E38" s="17" t="s">
        <v>402</v>
      </c>
      <c r="F38" s="20"/>
    </row>
    <row r="39" customFormat="false" ht="12.75" hidden="false" customHeight="false" outlineLevel="0" collapsed="false">
      <c r="A39" s="17" t="s">
        <v>913</v>
      </c>
      <c r="B39" s="17"/>
      <c r="C39" s="18" t="n">
        <v>1.985250517</v>
      </c>
      <c r="D39" s="17" t="s">
        <v>914</v>
      </c>
      <c r="E39" s="17" t="s">
        <v>402</v>
      </c>
      <c r="F39" s="20"/>
    </row>
    <row r="40" customFormat="false" ht="12.75" hidden="false" customHeight="false" outlineLevel="0" collapsed="false">
      <c r="A40" s="17" t="s">
        <v>915</v>
      </c>
      <c r="B40" s="17" t="s">
        <v>916</v>
      </c>
      <c r="C40" s="18" t="n">
        <v>1.789038171</v>
      </c>
      <c r="D40" s="17" t="s">
        <v>917</v>
      </c>
      <c r="E40" s="17" t="s">
        <v>420</v>
      </c>
      <c r="F40" s="20"/>
    </row>
    <row r="41" customFormat="false" ht="12.75" hidden="false" customHeight="false" outlineLevel="0" collapsed="false">
      <c r="A41" s="17" t="s">
        <v>918</v>
      </c>
      <c r="B41" s="17"/>
      <c r="C41" s="18" t="n">
        <v>1.601466089</v>
      </c>
      <c r="D41" s="17" t="s">
        <v>407</v>
      </c>
      <c r="E41" s="17" t="s">
        <v>415</v>
      </c>
      <c r="F41" s="20"/>
    </row>
    <row r="42" customFormat="false" ht="12.75" hidden="false" customHeight="false" outlineLevel="0" collapsed="false">
      <c r="A42" s="17" t="s">
        <v>919</v>
      </c>
      <c r="B42" s="17" t="s">
        <v>920</v>
      </c>
      <c r="C42" s="18" t="n">
        <v>1.640036273</v>
      </c>
      <c r="D42" s="17" t="s">
        <v>921</v>
      </c>
      <c r="E42" s="17" t="s">
        <v>922</v>
      </c>
      <c r="F42" s="20"/>
    </row>
    <row r="43" customFormat="false" ht="12.75" hidden="false" customHeight="false" outlineLevel="0" collapsed="false">
      <c r="A43" s="21" t="s">
        <v>923</v>
      </c>
      <c r="B43" s="17" t="s">
        <v>924</v>
      </c>
      <c r="C43" s="18" t="n">
        <v>1.415697755</v>
      </c>
      <c r="D43" s="17" t="s">
        <v>925</v>
      </c>
      <c r="E43" s="17" t="s">
        <v>922</v>
      </c>
      <c r="F43" s="20"/>
    </row>
    <row r="44" customFormat="false" ht="12.75" hidden="false" customHeight="false" outlineLevel="0" collapsed="false">
      <c r="A44" s="17" t="s">
        <v>926</v>
      </c>
      <c r="B44" s="17" t="s">
        <v>927</v>
      </c>
      <c r="C44" s="18" t="n">
        <v>1.524830059</v>
      </c>
      <c r="D44" s="17" t="s">
        <v>928</v>
      </c>
      <c r="E44" s="17" t="s">
        <v>420</v>
      </c>
      <c r="F44" s="20"/>
    </row>
    <row r="45" customFormat="false" ht="12.75" hidden="false" customHeight="false" outlineLevel="0" collapsed="false">
      <c r="A45" s="17" t="s">
        <v>929</v>
      </c>
      <c r="B45" s="17"/>
      <c r="C45" s="18" t="n">
        <v>2.199844072</v>
      </c>
      <c r="D45" s="17" t="s">
        <v>930</v>
      </c>
      <c r="E45" s="17" t="s">
        <v>708</v>
      </c>
      <c r="F45" s="20"/>
    </row>
    <row r="46" customFormat="false" ht="12.75" hidden="false" customHeight="false" outlineLevel="0" collapsed="false">
      <c r="A46" s="17" t="s">
        <v>931</v>
      </c>
      <c r="B46" s="17" t="s">
        <v>932</v>
      </c>
      <c r="C46" s="18" t="n">
        <v>1.654800873</v>
      </c>
      <c r="D46" s="17" t="s">
        <v>933</v>
      </c>
      <c r="E46" s="17" t="s">
        <v>550</v>
      </c>
      <c r="F46" s="20"/>
    </row>
    <row r="47" customFormat="false" ht="12.75" hidden="false" customHeight="false" outlineLevel="0" collapsed="false">
      <c r="A47" s="17" t="s">
        <v>934</v>
      </c>
      <c r="B47" s="17"/>
      <c r="C47" s="18" t="n">
        <v>2.01538826</v>
      </c>
      <c r="D47" s="17" t="s">
        <v>412</v>
      </c>
      <c r="E47" s="17" t="s">
        <v>415</v>
      </c>
      <c r="F47" s="20"/>
    </row>
    <row r="48" customFormat="false" ht="12.75" hidden="false" customHeight="false" outlineLevel="0" collapsed="false">
      <c r="A48" s="17" t="s">
        <v>935</v>
      </c>
      <c r="B48" s="17"/>
      <c r="C48" s="18" t="n">
        <v>1.730571715</v>
      </c>
      <c r="D48" s="17" t="s">
        <v>936</v>
      </c>
      <c r="E48" s="17" t="s">
        <v>420</v>
      </c>
      <c r="F48" s="20"/>
    </row>
    <row r="49" customFormat="false" ht="12.75" hidden="false" customHeight="false" outlineLevel="0" collapsed="false">
      <c r="A49" s="17" t="s">
        <v>937</v>
      </c>
      <c r="B49" s="17"/>
      <c r="C49" s="18" t="n">
        <v>1.726848975</v>
      </c>
      <c r="D49" s="17" t="s">
        <v>407</v>
      </c>
      <c r="E49" s="17" t="s">
        <v>415</v>
      </c>
      <c r="F49" s="20"/>
    </row>
    <row r="50" customFormat="false" ht="12.75" hidden="false" customHeight="false" outlineLevel="0" collapsed="false">
      <c r="A50" s="17" t="s">
        <v>938</v>
      </c>
      <c r="B50" s="17" t="s">
        <v>939</v>
      </c>
      <c r="C50" s="18" t="n">
        <v>1.612575898</v>
      </c>
      <c r="D50" s="17" t="s">
        <v>940</v>
      </c>
      <c r="E50" s="17" t="s">
        <v>941</v>
      </c>
      <c r="F50" s="20"/>
    </row>
    <row r="51" customFormat="false" ht="12.75" hidden="false" customHeight="false" outlineLevel="0" collapsed="false">
      <c r="A51" s="17" t="s">
        <v>942</v>
      </c>
      <c r="B51" s="17" t="s">
        <v>943</v>
      </c>
      <c r="C51" s="18" t="n">
        <v>1.528313318</v>
      </c>
      <c r="D51" s="17" t="s">
        <v>944</v>
      </c>
      <c r="E51" s="17" t="s">
        <v>708</v>
      </c>
      <c r="F51" s="20"/>
    </row>
    <row r="52" customFormat="false" ht="12.75" hidden="false" customHeight="false" outlineLevel="0" collapsed="false">
      <c r="A52" s="17" t="s">
        <v>945</v>
      </c>
      <c r="B52" s="17"/>
      <c r="C52" s="18" t="n">
        <v>1.650453697</v>
      </c>
      <c r="D52" s="17" t="s">
        <v>407</v>
      </c>
      <c r="E52" s="17" t="s">
        <v>415</v>
      </c>
      <c r="F52" s="20"/>
    </row>
    <row r="53" customFormat="false" ht="12.75" hidden="false" customHeight="false" outlineLevel="0" collapsed="false">
      <c r="A53" s="17" t="s">
        <v>946</v>
      </c>
      <c r="B53" s="17"/>
      <c r="C53" s="18" t="n">
        <v>1.553366686</v>
      </c>
      <c r="D53" s="17" t="s">
        <v>947</v>
      </c>
      <c r="E53" s="17" t="s">
        <v>555</v>
      </c>
      <c r="F53" s="20"/>
    </row>
    <row r="54" customFormat="false" ht="12.75" hidden="false" customHeight="false" outlineLevel="0" collapsed="false">
      <c r="A54" s="17" t="s">
        <v>948</v>
      </c>
      <c r="B54" s="17" t="s">
        <v>949</v>
      </c>
      <c r="C54" s="18" t="n">
        <v>1.572264856</v>
      </c>
      <c r="D54" s="17" t="s">
        <v>950</v>
      </c>
      <c r="E54" s="17" t="s">
        <v>420</v>
      </c>
      <c r="F54" s="20"/>
    </row>
    <row r="55" customFormat="false" ht="12.75" hidden="false" customHeight="false" outlineLevel="0" collapsed="false">
      <c r="A55" s="17" t="s">
        <v>951</v>
      </c>
      <c r="B55" s="17"/>
      <c r="C55" s="18" t="n">
        <v>1.797690165</v>
      </c>
      <c r="D55" s="17" t="s">
        <v>412</v>
      </c>
      <c r="E55" s="17" t="s">
        <v>415</v>
      </c>
      <c r="F55" s="20"/>
    </row>
    <row r="56" customFormat="false" ht="12.75" hidden="false" customHeight="false" outlineLevel="0" collapsed="false">
      <c r="A56" s="17" t="s">
        <v>952</v>
      </c>
      <c r="B56" s="17" t="s">
        <v>953</v>
      </c>
      <c r="C56" s="18" t="n">
        <v>1.518079501</v>
      </c>
      <c r="D56" s="17" t="s">
        <v>954</v>
      </c>
      <c r="E56" s="17" t="s">
        <v>618</v>
      </c>
      <c r="F56" s="20"/>
    </row>
    <row r="57" customFormat="false" ht="12.75" hidden="false" customHeight="false" outlineLevel="0" collapsed="false">
      <c r="A57" s="17" t="s">
        <v>955</v>
      </c>
      <c r="B57" s="17"/>
      <c r="C57" s="18" t="n">
        <v>1.937264369</v>
      </c>
      <c r="D57" s="17" t="s">
        <v>623</v>
      </c>
      <c r="E57" s="17" t="s">
        <v>433</v>
      </c>
      <c r="F57" s="20"/>
    </row>
    <row r="58" customFormat="false" ht="12.75" hidden="false" customHeight="false" outlineLevel="0" collapsed="false">
      <c r="A58" s="17" t="s">
        <v>956</v>
      </c>
      <c r="B58" s="17"/>
      <c r="C58" s="18" t="n">
        <v>1.765259932</v>
      </c>
      <c r="D58" s="17" t="s">
        <v>412</v>
      </c>
      <c r="E58" s="17" t="s">
        <v>415</v>
      </c>
      <c r="F58" s="20"/>
    </row>
    <row r="59" customFormat="false" ht="12.75" hidden="false" customHeight="false" outlineLevel="0" collapsed="false">
      <c r="A59" s="17" t="s">
        <v>957</v>
      </c>
      <c r="B59" s="17" t="s">
        <v>958</v>
      </c>
      <c r="C59" s="18" t="n">
        <v>1.572765556</v>
      </c>
      <c r="D59" s="17" t="s">
        <v>959</v>
      </c>
      <c r="E59" s="17" t="s">
        <v>550</v>
      </c>
      <c r="F59" s="20"/>
    </row>
    <row r="60" customFormat="false" ht="12.75" hidden="false" customHeight="false" outlineLevel="0" collapsed="false">
      <c r="A60" s="17" t="s">
        <v>960</v>
      </c>
      <c r="B60" s="17" t="s">
        <v>961</v>
      </c>
      <c r="C60" s="18" t="n">
        <v>1.614163715</v>
      </c>
      <c r="D60" s="17" t="s">
        <v>962</v>
      </c>
      <c r="E60" s="17" t="s">
        <v>433</v>
      </c>
      <c r="F60" s="20"/>
    </row>
    <row r="61" customFormat="false" ht="12.75" hidden="false" customHeight="false" outlineLevel="0" collapsed="false">
      <c r="A61" s="17" t="s">
        <v>963</v>
      </c>
      <c r="B61" s="17" t="s">
        <v>964</v>
      </c>
      <c r="C61" s="18" t="n">
        <v>1.518839716</v>
      </c>
      <c r="D61" s="17" t="s">
        <v>965</v>
      </c>
      <c r="E61" s="17" t="s">
        <v>402</v>
      </c>
      <c r="F61" s="20"/>
    </row>
    <row r="62" customFormat="false" ht="12.75" hidden="false" customHeight="false" outlineLevel="0" collapsed="false">
      <c r="A62" s="17" t="s">
        <v>966</v>
      </c>
      <c r="B62" s="17" t="s">
        <v>967</v>
      </c>
      <c r="C62" s="18" t="n">
        <v>1.857248062</v>
      </c>
      <c r="D62" s="17" t="s">
        <v>968</v>
      </c>
      <c r="E62" s="17" t="s">
        <v>402</v>
      </c>
      <c r="F62" s="20"/>
    </row>
    <row r="63" customFormat="false" ht="12.75" hidden="false" customHeight="false" outlineLevel="0" collapsed="false">
      <c r="A63" s="17" t="s">
        <v>969</v>
      </c>
      <c r="B63" s="17" t="s">
        <v>970</v>
      </c>
      <c r="C63" s="18" t="n">
        <v>1.671856451</v>
      </c>
      <c r="D63" s="17" t="s">
        <v>971</v>
      </c>
      <c r="E63" s="17" t="s">
        <v>402</v>
      </c>
      <c r="F63" s="20"/>
    </row>
    <row r="64" customFormat="false" ht="12.75" hidden="false" customHeight="false" outlineLevel="0" collapsed="false">
      <c r="A64" s="21" t="s">
        <v>972</v>
      </c>
      <c r="B64" s="17" t="s">
        <v>973</v>
      </c>
      <c r="C64" s="18" t="n">
        <v>1.438039095</v>
      </c>
      <c r="D64" s="17" t="s">
        <v>974</v>
      </c>
      <c r="E64" s="17" t="s">
        <v>402</v>
      </c>
      <c r="F64" s="20"/>
    </row>
    <row r="65" customFormat="false" ht="12.75" hidden="false" customHeight="false" outlineLevel="0" collapsed="false">
      <c r="A65" s="21" t="s">
        <v>975</v>
      </c>
      <c r="B65" s="17" t="s">
        <v>976</v>
      </c>
      <c r="C65" s="18" t="n">
        <v>1.303382728</v>
      </c>
      <c r="D65" s="17" t="s">
        <v>977</v>
      </c>
      <c r="E65" s="17" t="s">
        <v>402</v>
      </c>
      <c r="F65" s="20"/>
    </row>
    <row r="66" customFormat="false" ht="12.75" hidden="false" customHeight="false" outlineLevel="0" collapsed="false">
      <c r="A66" s="21" t="s">
        <v>978</v>
      </c>
      <c r="B66" s="17" t="s">
        <v>979</v>
      </c>
      <c r="C66" s="18" t="n">
        <v>1.290230763</v>
      </c>
      <c r="D66" s="17" t="s">
        <v>980</v>
      </c>
      <c r="E66" s="17" t="s">
        <v>402</v>
      </c>
      <c r="F66" s="20"/>
    </row>
    <row r="67" customFormat="false" ht="12.75" hidden="false" customHeight="false" outlineLevel="0" collapsed="false">
      <c r="A67" s="21" t="s">
        <v>981</v>
      </c>
      <c r="B67" s="17" t="s">
        <v>982</v>
      </c>
      <c r="C67" s="18" t="n">
        <v>1.29392113</v>
      </c>
      <c r="D67" s="17" t="s">
        <v>983</v>
      </c>
      <c r="E67" s="17" t="s">
        <v>402</v>
      </c>
      <c r="F67" s="20"/>
    </row>
    <row r="68" customFormat="false" ht="12.75" hidden="false" customHeight="false" outlineLevel="0" collapsed="false">
      <c r="A68" s="17" t="s">
        <v>984</v>
      </c>
      <c r="B68" s="17" t="s">
        <v>985</v>
      </c>
      <c r="C68" s="18" t="n">
        <v>1.752100848</v>
      </c>
      <c r="D68" s="17" t="s">
        <v>986</v>
      </c>
      <c r="E68" s="17" t="s">
        <v>402</v>
      </c>
      <c r="F68" s="20"/>
    </row>
    <row r="69" customFormat="false" ht="12.75" hidden="false" customHeight="false" outlineLevel="0" collapsed="false">
      <c r="A69" s="21" t="s">
        <v>987</v>
      </c>
      <c r="B69" s="17" t="s">
        <v>988</v>
      </c>
      <c r="C69" s="18" t="n">
        <v>1.302838531</v>
      </c>
      <c r="D69" s="17" t="s">
        <v>989</v>
      </c>
      <c r="E69" s="17" t="s">
        <v>990</v>
      </c>
      <c r="F69" s="20"/>
    </row>
    <row r="70" customFormat="false" ht="12.75" hidden="false" customHeight="false" outlineLevel="0" collapsed="false">
      <c r="A70" s="17" t="s">
        <v>991</v>
      </c>
      <c r="B70" s="17"/>
      <c r="C70" s="18" t="n">
        <v>1.650597467</v>
      </c>
      <c r="D70" s="17" t="s">
        <v>407</v>
      </c>
      <c r="E70" s="17" t="s">
        <v>413</v>
      </c>
      <c r="F70" s="20"/>
    </row>
    <row r="71" customFormat="false" ht="12.75" hidden="false" customHeight="false" outlineLevel="0" collapsed="false">
      <c r="A71" s="17" t="s">
        <v>992</v>
      </c>
      <c r="B71" s="17"/>
      <c r="C71" s="18" t="n">
        <v>1.72</v>
      </c>
      <c r="D71" s="17"/>
      <c r="E71" s="25" t="s">
        <v>993</v>
      </c>
      <c r="F71" s="20"/>
    </row>
    <row r="72" customFormat="false" ht="12.75" hidden="false" customHeight="false" outlineLevel="0" collapsed="false">
      <c r="A72" s="17" t="s">
        <v>994</v>
      </c>
      <c r="B72" s="17"/>
      <c r="C72" s="18" t="n">
        <v>2.68</v>
      </c>
      <c r="D72" s="17"/>
      <c r="E72" s="25" t="s">
        <v>993</v>
      </c>
      <c r="F72" s="20"/>
    </row>
    <row r="73" customFormat="false" ht="12.75" hidden="false" customHeight="false" outlineLevel="0" collapsed="false">
      <c r="A73" s="17" t="s">
        <v>995</v>
      </c>
      <c r="B73" s="17"/>
      <c r="C73" s="18" t="n">
        <v>1.6</v>
      </c>
      <c r="D73" s="17"/>
      <c r="E73" s="25" t="s">
        <v>993</v>
      </c>
      <c r="F73" s="20"/>
    </row>
    <row r="74" customFormat="false" ht="12.75" hidden="false" customHeight="false" outlineLevel="0" collapsed="false">
      <c r="A74" s="17" t="s">
        <v>996</v>
      </c>
      <c r="B74" s="17"/>
      <c r="C74" s="18" t="n">
        <v>2.37</v>
      </c>
      <c r="D74" s="17"/>
      <c r="E74" s="25" t="s">
        <v>993</v>
      </c>
      <c r="F74" s="20"/>
    </row>
    <row r="75" customFormat="false" ht="12.75" hidden="false" customHeight="false" outlineLevel="0" collapsed="false">
      <c r="A75" s="17" t="s">
        <v>997</v>
      </c>
      <c r="B75" s="17"/>
      <c r="C75" s="18" t="n">
        <v>1.64</v>
      </c>
      <c r="D75" s="17"/>
      <c r="E75" s="25" t="s">
        <v>993</v>
      </c>
      <c r="F75" s="20"/>
    </row>
    <row r="76" customFormat="false" ht="12.75" hidden="false" customHeight="false" outlineLevel="0" collapsed="false">
      <c r="A76" s="17" t="s">
        <v>998</v>
      </c>
      <c r="B76" s="17"/>
      <c r="C76" s="18" t="n">
        <v>1.64</v>
      </c>
      <c r="D76" s="17"/>
      <c r="E76" s="25" t="s">
        <v>993</v>
      </c>
      <c r="F76" s="20"/>
    </row>
    <row r="77" customFormat="false" ht="12.75" hidden="false" customHeight="false" outlineLevel="0" collapsed="false">
      <c r="A77" s="17" t="s">
        <v>999</v>
      </c>
      <c r="B77" s="17"/>
      <c r="C77" s="18" t="n">
        <v>2.17</v>
      </c>
      <c r="D77" s="17"/>
      <c r="E77" s="25" t="s">
        <v>993</v>
      </c>
      <c r="F77" s="20"/>
    </row>
    <row r="78" customFormat="false" ht="12.75" hidden="false" customHeight="false" outlineLevel="0" collapsed="false">
      <c r="A78" s="17" t="s">
        <v>1000</v>
      </c>
      <c r="B78" s="17"/>
      <c r="C78" s="18" t="n">
        <v>2.5</v>
      </c>
      <c r="D78" s="17"/>
      <c r="E78" s="25" t="s">
        <v>993</v>
      </c>
      <c r="F78" s="20"/>
    </row>
    <row r="79" customFormat="false" ht="12.75" hidden="false" customHeight="false" outlineLevel="0" collapsed="false">
      <c r="A79" s="0" t="n">
        <v>75</v>
      </c>
      <c r="E79" s="20"/>
      <c r="F79" s="20"/>
    </row>
    <row r="82" customFormat="false" ht="12.75" hidden="false" customHeight="false" outlineLevel="0" collapsed="false">
      <c r="A82" s="26"/>
      <c r="B82" s="0" t="s">
        <v>1001</v>
      </c>
    </row>
  </sheetData>
  <autoFilter ref="A1:E78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7" width="8.7"/>
    <col collapsed="false" customWidth="true" hidden="false" outlineLevel="0" max="2" min="2" style="17" width="5.71"/>
    <col collapsed="false" customWidth="true" hidden="false" outlineLevel="0" max="3" min="3" style="17" width="6.41"/>
    <col collapsed="false" customWidth="true" hidden="false" outlineLevel="0" max="4" min="4" style="17" width="62.99"/>
    <col collapsed="false" customWidth="true" hidden="false" outlineLevel="0" max="5" min="5" style="17" width="74.84"/>
    <col collapsed="false" customWidth="false" hidden="false" outlineLevel="0" max="257" min="6" style="17" width="9.14"/>
  </cols>
  <sheetData>
    <row r="1" customFormat="false" ht="39.75" hidden="false" customHeight="false" outlineLevel="0" collapsed="false">
      <c r="A1" s="14" t="s">
        <v>390</v>
      </c>
      <c r="B1" s="14" t="s">
        <v>391</v>
      </c>
      <c r="C1" s="14" t="s">
        <v>392</v>
      </c>
      <c r="D1" s="14" t="s">
        <v>393</v>
      </c>
      <c r="E1" s="14" t="s">
        <v>823</v>
      </c>
    </row>
    <row r="2" customFormat="false" ht="12.75" hidden="false" customHeight="false" outlineLevel="0" collapsed="false">
      <c r="A2" s="17" t="s">
        <v>1002</v>
      </c>
      <c r="B2" s="17" t="s">
        <v>1003</v>
      </c>
      <c r="C2" s="18" t="n">
        <v>-1.902862643</v>
      </c>
      <c r="D2" s="17" t="s">
        <v>1004</v>
      </c>
      <c r="E2" s="17" t="s">
        <v>708</v>
      </c>
      <c r="F2" s="27"/>
    </row>
    <row r="3" customFormat="false" ht="12.75" hidden="false" customHeight="false" outlineLevel="0" collapsed="false">
      <c r="A3" s="17" t="s">
        <v>414</v>
      </c>
      <c r="C3" s="18" t="n">
        <v>-1.735220942</v>
      </c>
      <c r="D3" s="17" t="s">
        <v>412</v>
      </c>
      <c r="E3" s="17" t="s">
        <v>415</v>
      </c>
      <c r="F3" s="27"/>
    </row>
    <row r="4" customFormat="false" ht="12.75" hidden="false" customHeight="false" outlineLevel="0" collapsed="false">
      <c r="A4" s="17" t="s">
        <v>1005</v>
      </c>
      <c r="C4" s="18" t="n">
        <v>-1.723503553</v>
      </c>
      <c r="D4" s="17" t="s">
        <v>407</v>
      </c>
      <c r="E4" s="17" t="s">
        <v>415</v>
      </c>
      <c r="F4" s="27"/>
    </row>
    <row r="5" customFormat="false" ht="12.75" hidden="false" customHeight="false" outlineLevel="0" collapsed="false">
      <c r="A5" s="17" t="s">
        <v>463</v>
      </c>
      <c r="C5" s="18" t="n">
        <v>-2.027415862</v>
      </c>
      <c r="D5" s="17" t="s">
        <v>407</v>
      </c>
      <c r="E5" s="17" t="s">
        <v>413</v>
      </c>
      <c r="F5" s="27"/>
    </row>
    <row r="6" customFormat="false" ht="12.75" hidden="false" customHeight="false" outlineLevel="0" collapsed="false">
      <c r="A6" s="17" t="s">
        <v>508</v>
      </c>
      <c r="C6" s="18" t="n">
        <v>-1.560478945</v>
      </c>
      <c r="D6" s="17" t="s">
        <v>509</v>
      </c>
      <c r="E6" s="17" t="s">
        <v>510</v>
      </c>
      <c r="F6" s="27"/>
    </row>
    <row r="7" customFormat="false" ht="12.75" hidden="false" customHeight="false" outlineLevel="0" collapsed="false">
      <c r="A7" s="17" t="s">
        <v>1006</v>
      </c>
      <c r="C7" s="18" t="n">
        <v>-1.630575311</v>
      </c>
      <c r="D7" s="17" t="s">
        <v>1007</v>
      </c>
      <c r="E7" s="17" t="s">
        <v>436</v>
      </c>
      <c r="F7" s="27"/>
    </row>
    <row r="8" customFormat="false" ht="12.75" hidden="false" customHeight="false" outlineLevel="0" collapsed="false">
      <c r="A8" s="17" t="s">
        <v>546</v>
      </c>
      <c r="C8" s="18" t="n">
        <v>-1.942185625</v>
      </c>
      <c r="D8" s="17" t="s">
        <v>412</v>
      </c>
      <c r="E8" s="17" t="s">
        <v>415</v>
      </c>
      <c r="F8" s="27"/>
    </row>
    <row r="9" customFormat="false" ht="12.75" hidden="false" customHeight="false" outlineLevel="0" collapsed="false">
      <c r="A9" s="17" t="s">
        <v>547</v>
      </c>
      <c r="C9" s="18" t="n">
        <v>-1.924778984</v>
      </c>
      <c r="D9" s="17" t="s">
        <v>412</v>
      </c>
      <c r="E9" s="17" t="s">
        <v>415</v>
      </c>
      <c r="F9" s="27"/>
    </row>
    <row r="10" customFormat="false" ht="12.75" hidden="false" customHeight="false" outlineLevel="0" collapsed="false">
      <c r="A10" s="17" t="s">
        <v>551</v>
      </c>
      <c r="C10" s="18" t="n">
        <v>-1.669056584</v>
      </c>
      <c r="D10" s="17" t="s">
        <v>412</v>
      </c>
      <c r="E10" s="17" t="s">
        <v>415</v>
      </c>
      <c r="F10" s="27"/>
    </row>
    <row r="11" customFormat="false" ht="12.75" hidden="false" customHeight="false" outlineLevel="0" collapsed="false">
      <c r="A11" s="17" t="s">
        <v>552</v>
      </c>
      <c r="C11" s="18" t="n">
        <v>-2.686455903</v>
      </c>
      <c r="D11" s="17" t="s">
        <v>412</v>
      </c>
      <c r="E11" s="17" t="s">
        <v>415</v>
      </c>
      <c r="F11" s="27"/>
    </row>
    <row r="12" customFormat="false" ht="12.75" hidden="false" customHeight="false" outlineLevel="0" collapsed="false">
      <c r="A12" s="17" t="s">
        <v>553</v>
      </c>
      <c r="C12" s="18" t="n">
        <v>-2.051983939</v>
      </c>
      <c r="D12" s="17" t="s">
        <v>554</v>
      </c>
      <c r="E12" s="17" t="s">
        <v>555</v>
      </c>
      <c r="F12" s="27"/>
    </row>
    <row r="13" customFormat="false" ht="12.75" hidden="false" customHeight="false" outlineLevel="0" collapsed="false">
      <c r="A13" s="17" t="s">
        <v>556</v>
      </c>
      <c r="C13" s="18" t="n">
        <v>-2.29010111</v>
      </c>
      <c r="D13" s="17" t="s">
        <v>412</v>
      </c>
      <c r="E13" s="17" t="s">
        <v>415</v>
      </c>
      <c r="F13" s="27"/>
    </row>
    <row r="14" customFormat="false" ht="12.75" hidden="false" customHeight="false" outlineLevel="0" collapsed="false">
      <c r="A14" s="17" t="s">
        <v>557</v>
      </c>
      <c r="C14" s="18" t="n">
        <v>-2.620301064</v>
      </c>
      <c r="D14" s="17" t="s">
        <v>481</v>
      </c>
      <c r="E14" s="17" t="s">
        <v>439</v>
      </c>
      <c r="F14" s="27"/>
    </row>
    <row r="15" customFormat="false" ht="12.75" hidden="false" customHeight="false" outlineLevel="0" collapsed="false">
      <c r="A15" s="17" t="s">
        <v>558</v>
      </c>
      <c r="C15" s="18" t="n">
        <v>-1.721099805</v>
      </c>
      <c r="D15" s="17" t="s">
        <v>412</v>
      </c>
      <c r="E15" s="17" t="s">
        <v>415</v>
      </c>
      <c r="F15" s="27"/>
    </row>
    <row r="16" customFormat="false" ht="12.75" hidden="false" customHeight="false" outlineLevel="0" collapsed="false">
      <c r="A16" s="17" t="s">
        <v>559</v>
      </c>
      <c r="B16" s="17" t="s">
        <v>560</v>
      </c>
      <c r="C16" s="18" t="n">
        <v>-1.706710601</v>
      </c>
      <c r="D16" s="17" t="s">
        <v>561</v>
      </c>
      <c r="E16" s="17" t="s">
        <v>562</v>
      </c>
      <c r="F16" s="27"/>
    </row>
    <row r="17" customFormat="false" ht="12.75" hidden="false" customHeight="false" outlineLevel="0" collapsed="false">
      <c r="A17" s="17" t="s">
        <v>563</v>
      </c>
      <c r="C17" s="18" t="n">
        <v>-1.640906969</v>
      </c>
      <c r="D17" s="17" t="s">
        <v>412</v>
      </c>
      <c r="E17" s="17" t="s">
        <v>415</v>
      </c>
      <c r="F17" s="27"/>
    </row>
    <row r="18" customFormat="false" ht="12.75" hidden="false" customHeight="false" outlineLevel="0" collapsed="false">
      <c r="A18" s="17" t="s">
        <v>565</v>
      </c>
      <c r="B18" s="17" t="s">
        <v>566</v>
      </c>
      <c r="C18" s="18" t="n">
        <v>-1.931228508</v>
      </c>
      <c r="D18" s="17" t="s">
        <v>567</v>
      </c>
      <c r="E18" s="17" t="s">
        <v>568</v>
      </c>
      <c r="F18" s="27"/>
    </row>
    <row r="19" customFormat="false" ht="12.75" hidden="false" customHeight="false" outlineLevel="0" collapsed="false">
      <c r="A19" s="17" t="s">
        <v>569</v>
      </c>
      <c r="C19" s="18" t="n">
        <v>-2.165331398</v>
      </c>
      <c r="D19" s="17" t="s">
        <v>407</v>
      </c>
      <c r="E19" s="17" t="s">
        <v>570</v>
      </c>
      <c r="F19" s="27"/>
    </row>
    <row r="20" customFormat="false" ht="12.75" hidden="false" customHeight="false" outlineLevel="0" collapsed="false">
      <c r="A20" s="17" t="s">
        <v>571</v>
      </c>
      <c r="C20" s="18" t="n">
        <v>-1.741129051</v>
      </c>
      <c r="D20" s="17" t="s">
        <v>412</v>
      </c>
      <c r="E20" s="17" t="s">
        <v>415</v>
      </c>
      <c r="F20" s="27"/>
    </row>
    <row r="21" customFormat="false" ht="12.75" hidden="false" customHeight="false" outlineLevel="0" collapsed="false">
      <c r="A21" s="17" t="s">
        <v>573</v>
      </c>
      <c r="C21" s="18" t="n">
        <v>-1.647840474</v>
      </c>
      <c r="D21" s="17" t="s">
        <v>407</v>
      </c>
      <c r="E21" s="17" t="s">
        <v>415</v>
      </c>
      <c r="F21" s="27"/>
    </row>
    <row r="22" customFormat="false" ht="12.75" hidden="false" customHeight="false" outlineLevel="0" collapsed="false">
      <c r="A22" s="17" t="s">
        <v>581</v>
      </c>
      <c r="C22" s="18" t="n">
        <v>-1.712455192</v>
      </c>
      <c r="D22" s="17" t="s">
        <v>407</v>
      </c>
      <c r="E22" s="17" t="s">
        <v>415</v>
      </c>
      <c r="F22" s="27"/>
    </row>
    <row r="23" customFormat="false" ht="12.75" hidden="false" customHeight="false" outlineLevel="0" collapsed="false">
      <c r="A23" s="17" t="s">
        <v>583</v>
      </c>
      <c r="C23" s="18" t="n">
        <v>-1.718038815</v>
      </c>
      <c r="D23" s="17" t="s">
        <v>584</v>
      </c>
      <c r="E23" s="17" t="s">
        <v>439</v>
      </c>
      <c r="F23" s="27"/>
    </row>
    <row r="24" customFormat="false" ht="12.75" hidden="false" customHeight="false" outlineLevel="0" collapsed="false">
      <c r="A24" s="17" t="s">
        <v>588</v>
      </c>
      <c r="C24" s="18" t="n">
        <v>-1.867489017</v>
      </c>
      <c r="D24" s="17" t="s">
        <v>412</v>
      </c>
      <c r="E24" s="17" t="s">
        <v>415</v>
      </c>
      <c r="F24" s="27"/>
    </row>
    <row r="25" customFormat="false" ht="12.75" hidden="false" customHeight="false" outlineLevel="0" collapsed="false">
      <c r="A25" s="17" t="s">
        <v>595</v>
      </c>
      <c r="C25" s="18" t="n">
        <v>-1.604128653</v>
      </c>
      <c r="D25" s="17" t="s">
        <v>412</v>
      </c>
      <c r="E25" s="17" t="s">
        <v>415</v>
      </c>
      <c r="F25" s="27"/>
    </row>
    <row r="26" customFormat="false" ht="12.75" hidden="false" customHeight="false" outlineLevel="0" collapsed="false">
      <c r="A26" s="17" t="s">
        <v>596</v>
      </c>
      <c r="C26" s="18" t="n">
        <v>-1.76027493</v>
      </c>
      <c r="D26" s="17" t="s">
        <v>412</v>
      </c>
      <c r="E26" s="17" t="s">
        <v>415</v>
      </c>
      <c r="F26" s="27"/>
    </row>
    <row r="27" customFormat="false" ht="12.75" hidden="false" customHeight="false" outlineLevel="0" collapsed="false">
      <c r="A27" s="17" t="s">
        <v>597</v>
      </c>
      <c r="C27" s="18" t="n">
        <v>-1.768557027</v>
      </c>
      <c r="D27" s="17" t="s">
        <v>412</v>
      </c>
      <c r="E27" s="17" t="s">
        <v>415</v>
      </c>
      <c r="F27" s="27"/>
    </row>
    <row r="28" customFormat="false" ht="12.75" hidden="false" customHeight="false" outlineLevel="0" collapsed="false">
      <c r="A28" s="17" t="s">
        <v>598</v>
      </c>
      <c r="C28" s="18" t="n">
        <v>-1.704111153</v>
      </c>
      <c r="D28" s="17" t="s">
        <v>412</v>
      </c>
      <c r="E28" s="17" t="s">
        <v>415</v>
      </c>
      <c r="F28" s="27"/>
    </row>
    <row r="29" customFormat="false" ht="12.75" hidden="false" customHeight="false" outlineLevel="0" collapsed="false">
      <c r="A29" s="17" t="s">
        <v>602</v>
      </c>
      <c r="C29" s="18" t="n">
        <v>-2.133332176</v>
      </c>
      <c r="D29" s="17" t="s">
        <v>412</v>
      </c>
      <c r="E29" s="17" t="s">
        <v>415</v>
      </c>
      <c r="F29" s="27"/>
    </row>
    <row r="30" customFormat="false" ht="12.75" hidden="false" customHeight="false" outlineLevel="0" collapsed="false">
      <c r="A30" s="17" t="s">
        <v>603</v>
      </c>
      <c r="C30" s="18" t="n">
        <v>-1.598028676</v>
      </c>
      <c r="D30" s="17" t="s">
        <v>412</v>
      </c>
      <c r="E30" s="17" t="s">
        <v>415</v>
      </c>
      <c r="F30" s="27"/>
    </row>
    <row r="31" customFormat="false" ht="12.75" hidden="false" customHeight="false" outlineLevel="0" collapsed="false">
      <c r="A31" s="17" t="s">
        <v>604</v>
      </c>
      <c r="C31" s="18" t="n">
        <v>-1.773851723</v>
      </c>
      <c r="D31" s="17" t="s">
        <v>412</v>
      </c>
      <c r="E31" s="17" t="s">
        <v>415</v>
      </c>
      <c r="F31" s="27"/>
    </row>
    <row r="32" customFormat="false" ht="12.75" hidden="false" customHeight="false" outlineLevel="0" collapsed="false">
      <c r="A32" s="17" t="s">
        <v>605</v>
      </c>
      <c r="C32" s="18" t="n">
        <v>-1.524699782</v>
      </c>
      <c r="D32" s="17" t="s">
        <v>412</v>
      </c>
      <c r="E32" s="17" t="s">
        <v>415</v>
      </c>
      <c r="F32" s="27"/>
    </row>
    <row r="33" customFormat="false" ht="12.75" hidden="false" customHeight="false" outlineLevel="0" collapsed="false">
      <c r="A33" s="17" t="s">
        <v>606</v>
      </c>
      <c r="C33" s="18" t="n">
        <v>-2.115940935</v>
      </c>
      <c r="D33" s="17" t="s">
        <v>412</v>
      </c>
      <c r="E33" s="17" t="s">
        <v>415</v>
      </c>
      <c r="F33" s="27"/>
    </row>
    <row r="34" customFormat="false" ht="12.75" hidden="false" customHeight="false" outlineLevel="0" collapsed="false">
      <c r="A34" s="17" t="s">
        <v>636</v>
      </c>
      <c r="C34" s="18" t="n">
        <v>-1.663056512</v>
      </c>
      <c r="D34" s="17" t="s">
        <v>412</v>
      </c>
      <c r="E34" s="17" t="s">
        <v>413</v>
      </c>
      <c r="F34" s="27"/>
    </row>
    <row r="35" customFormat="false" ht="12.75" hidden="false" customHeight="false" outlineLevel="0" collapsed="false">
      <c r="A35" s="17" t="s">
        <v>637</v>
      </c>
      <c r="B35" s="17" t="s">
        <v>638</v>
      </c>
      <c r="C35" s="18" t="n">
        <v>-1.630992508</v>
      </c>
      <c r="D35" s="17" t="s">
        <v>639</v>
      </c>
      <c r="E35" s="17" t="s">
        <v>436</v>
      </c>
      <c r="F35" s="27"/>
    </row>
    <row r="36" customFormat="false" ht="12.75" hidden="false" customHeight="false" outlineLevel="0" collapsed="false">
      <c r="A36" s="17" t="s">
        <v>665</v>
      </c>
      <c r="B36" s="17" t="s">
        <v>666</v>
      </c>
      <c r="C36" s="18" t="n">
        <v>-2.027332406</v>
      </c>
      <c r="D36" s="17" t="s">
        <v>667</v>
      </c>
      <c r="E36" s="17" t="s">
        <v>668</v>
      </c>
      <c r="F36" s="27"/>
    </row>
    <row r="37" customFormat="false" ht="12.75" hidden="false" customHeight="false" outlineLevel="0" collapsed="false">
      <c r="A37" s="17" t="s">
        <v>674</v>
      </c>
      <c r="C37" s="18" t="n">
        <v>-1.519322563</v>
      </c>
      <c r="D37" s="17" t="s">
        <v>412</v>
      </c>
      <c r="E37" s="17" t="s">
        <v>413</v>
      </c>
      <c r="F37" s="27"/>
    </row>
    <row r="38" customFormat="false" ht="12.75" hidden="false" customHeight="false" outlineLevel="0" collapsed="false">
      <c r="A38" s="17" t="s">
        <v>675</v>
      </c>
      <c r="C38" s="18" t="n">
        <v>-1.642672676</v>
      </c>
      <c r="D38" s="17" t="s">
        <v>412</v>
      </c>
      <c r="E38" s="17" t="s">
        <v>415</v>
      </c>
      <c r="F38" s="27"/>
    </row>
    <row r="39" customFormat="false" ht="12.75" hidden="false" customHeight="false" outlineLevel="0" collapsed="false">
      <c r="A39" s="17" t="s">
        <v>682</v>
      </c>
      <c r="C39" s="18" t="n">
        <v>-1.61623891</v>
      </c>
      <c r="D39" s="17" t="s">
        <v>412</v>
      </c>
      <c r="E39" s="17" t="s">
        <v>415</v>
      </c>
      <c r="F39" s="27"/>
    </row>
    <row r="40" customFormat="false" ht="12.75" hidden="false" customHeight="false" outlineLevel="0" collapsed="false">
      <c r="A40" s="17" t="s">
        <v>689</v>
      </c>
      <c r="C40" s="18" t="n">
        <v>-1.7493143</v>
      </c>
      <c r="D40" s="17" t="s">
        <v>412</v>
      </c>
      <c r="E40" s="17" t="s">
        <v>413</v>
      </c>
      <c r="F40" s="27"/>
    </row>
    <row r="41" customFormat="false" ht="12.75" hidden="false" customHeight="false" outlineLevel="0" collapsed="false">
      <c r="A41" s="17" t="s">
        <v>691</v>
      </c>
      <c r="C41" s="18" t="n">
        <v>-2.108406856</v>
      </c>
      <c r="D41" s="17" t="s">
        <v>412</v>
      </c>
      <c r="E41" s="17" t="s">
        <v>415</v>
      </c>
      <c r="F41" s="27"/>
    </row>
    <row r="42" customFormat="false" ht="12.75" hidden="false" customHeight="false" outlineLevel="0" collapsed="false">
      <c r="A42" s="17" t="s">
        <v>692</v>
      </c>
      <c r="C42" s="18" t="n">
        <v>-1.791569631</v>
      </c>
      <c r="D42" s="17" t="s">
        <v>412</v>
      </c>
      <c r="E42" s="17" t="s">
        <v>415</v>
      </c>
      <c r="F42" s="27"/>
    </row>
    <row r="43" customFormat="false" ht="12.75" hidden="false" customHeight="false" outlineLevel="0" collapsed="false">
      <c r="A43" s="17" t="s">
        <v>820</v>
      </c>
      <c r="C43" s="18" t="n">
        <v>-2.575220085</v>
      </c>
      <c r="D43" s="17" t="s">
        <v>412</v>
      </c>
      <c r="E43" s="17" t="s">
        <v>415</v>
      </c>
      <c r="F43" s="27"/>
    </row>
    <row r="44" customFormat="false" ht="12.75" hidden="false" customHeight="false" outlineLevel="0" collapsed="false">
      <c r="A44" s="17" t="s">
        <v>821</v>
      </c>
      <c r="C44" s="18" t="n">
        <v>-2.067209006</v>
      </c>
      <c r="D44" s="17" t="s">
        <v>412</v>
      </c>
      <c r="E44" s="17" t="s">
        <v>415</v>
      </c>
      <c r="F44" s="27"/>
    </row>
    <row r="45" customFormat="false" ht="12.75" hidden="false" customHeight="false" outlineLevel="0" collapsed="false">
      <c r="A45" s="17" t="n">
        <v>43</v>
      </c>
    </row>
  </sheetData>
  <autoFilter ref="A1:E44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.41"/>
    <col collapsed="false" customWidth="true" hidden="false" outlineLevel="0" max="3" min="3" style="0" width="6.41"/>
    <col collapsed="false" customWidth="true" hidden="false" outlineLevel="0" max="4" min="4" style="0" width="77.41"/>
    <col collapsed="false" customWidth="true" hidden="false" outlineLevel="0" max="5" min="5" style="0" width="95.28"/>
  </cols>
  <sheetData>
    <row r="1" customFormat="false" ht="39.75" hidden="false" customHeight="false" outlineLevel="0" collapsed="false">
      <c r="A1" s="14" t="s">
        <v>390</v>
      </c>
      <c r="B1" s="14" t="s">
        <v>391</v>
      </c>
      <c r="C1" s="14" t="s">
        <v>392</v>
      </c>
      <c r="D1" s="14" t="s">
        <v>393</v>
      </c>
      <c r="E1" s="14" t="s">
        <v>823</v>
      </c>
      <c r="F1" s="15"/>
      <c r="G1" s="15"/>
    </row>
    <row r="2" customFormat="false" ht="12.75" hidden="false" customHeight="false" outlineLevel="0" collapsed="false">
      <c r="A2" s="17" t="s">
        <v>1008</v>
      </c>
      <c r="B2" s="17" t="s">
        <v>1009</v>
      </c>
      <c r="C2" s="18" t="n">
        <v>4.47536038</v>
      </c>
      <c r="D2" s="17" t="s">
        <v>1010</v>
      </c>
      <c r="E2" s="17" t="s">
        <v>568</v>
      </c>
    </row>
    <row r="3" customFormat="false" ht="12.75" hidden="false" customHeight="false" outlineLevel="0" collapsed="false">
      <c r="A3" s="17" t="s">
        <v>1011</v>
      </c>
      <c r="B3" s="17"/>
      <c r="C3" s="18" t="n">
        <v>1.794627777</v>
      </c>
      <c r="D3" s="17" t="s">
        <v>407</v>
      </c>
      <c r="E3" s="17" t="s">
        <v>415</v>
      </c>
    </row>
    <row r="4" customFormat="false" ht="12.75" hidden="false" customHeight="false" outlineLevel="0" collapsed="false">
      <c r="A4" s="17" t="s">
        <v>1012</v>
      </c>
      <c r="B4" s="17"/>
      <c r="C4" s="18" t="n">
        <v>1.961472178</v>
      </c>
      <c r="D4" s="17" t="s">
        <v>412</v>
      </c>
      <c r="E4" s="17" t="s">
        <v>415</v>
      </c>
    </row>
    <row r="5" customFormat="false" ht="12.75" hidden="false" customHeight="false" outlineLevel="0" collapsed="false">
      <c r="A5" s="17" t="s">
        <v>1013</v>
      </c>
      <c r="B5" s="17"/>
      <c r="C5" s="18" t="n">
        <v>1.515523069</v>
      </c>
      <c r="D5" s="17" t="s">
        <v>412</v>
      </c>
      <c r="E5" s="17" t="s">
        <v>415</v>
      </c>
    </row>
    <row r="6" customFormat="false" ht="12.75" hidden="false" customHeight="false" outlineLevel="0" collapsed="false">
      <c r="A6" s="17" t="s">
        <v>1014</v>
      </c>
      <c r="B6" s="17"/>
      <c r="C6" s="18" t="n">
        <v>5.386311717</v>
      </c>
      <c r="D6" s="17" t="s">
        <v>1015</v>
      </c>
      <c r="E6" s="17" t="s">
        <v>629</v>
      </c>
    </row>
    <row r="7" customFormat="false" ht="12.75" hidden="false" customHeight="false" outlineLevel="0" collapsed="false">
      <c r="A7" s="17" t="s">
        <v>1016</v>
      </c>
      <c r="B7" s="17" t="s">
        <v>1017</v>
      </c>
      <c r="C7" s="18" t="n">
        <v>3.678271876</v>
      </c>
      <c r="D7" s="17" t="s">
        <v>1018</v>
      </c>
      <c r="E7" s="17" t="s">
        <v>1019</v>
      </c>
    </row>
    <row r="8" customFormat="false" ht="12.75" hidden="false" customHeight="false" outlineLevel="0" collapsed="false">
      <c r="A8" s="17" t="s">
        <v>1020</v>
      </c>
      <c r="B8" s="17" t="s">
        <v>1021</v>
      </c>
      <c r="C8" s="18" t="n">
        <v>1.589529329</v>
      </c>
      <c r="D8" s="17" t="s">
        <v>1022</v>
      </c>
      <c r="E8" s="17" t="s">
        <v>708</v>
      </c>
    </row>
    <row r="9" customFormat="false" ht="12.75" hidden="false" customHeight="false" outlineLevel="0" collapsed="false">
      <c r="A9" s="17" t="s">
        <v>1023</v>
      </c>
      <c r="B9" s="17"/>
      <c r="C9" s="18" t="n">
        <v>1.836625475</v>
      </c>
      <c r="D9" s="17" t="s">
        <v>412</v>
      </c>
      <c r="E9" s="17" t="s">
        <v>415</v>
      </c>
    </row>
    <row r="10" customFormat="false" ht="12.75" hidden="false" customHeight="false" outlineLevel="0" collapsed="false">
      <c r="A10" s="17" t="s">
        <v>1024</v>
      </c>
      <c r="B10" s="17" t="s">
        <v>1025</v>
      </c>
      <c r="C10" s="18" t="n">
        <v>1.671169211</v>
      </c>
      <c r="D10" s="17" t="s">
        <v>1026</v>
      </c>
      <c r="E10" s="17" t="s">
        <v>652</v>
      </c>
    </row>
    <row r="11" customFormat="false" ht="12.75" hidden="false" customHeight="false" outlineLevel="0" collapsed="false">
      <c r="A11" s="17" t="s">
        <v>1027</v>
      </c>
      <c r="B11" s="17" t="s">
        <v>1028</v>
      </c>
      <c r="C11" s="18" t="n">
        <v>1.618398473</v>
      </c>
      <c r="D11" s="17" t="s">
        <v>1029</v>
      </c>
      <c r="E11" s="17" t="s">
        <v>1030</v>
      </c>
    </row>
    <row r="12" customFormat="false" ht="12.75" hidden="false" customHeight="false" outlineLevel="0" collapsed="false">
      <c r="A12" s="17" t="s">
        <v>1031</v>
      </c>
      <c r="B12" s="17"/>
      <c r="C12" s="18" t="n">
        <v>2.201038016</v>
      </c>
      <c r="D12" s="17" t="s">
        <v>412</v>
      </c>
      <c r="E12" s="17" t="s">
        <v>415</v>
      </c>
    </row>
    <row r="13" customFormat="false" ht="12.75" hidden="false" customHeight="false" outlineLevel="0" collapsed="false">
      <c r="A13" s="17" t="s">
        <v>1032</v>
      </c>
      <c r="B13" s="17"/>
      <c r="C13" s="18" t="n">
        <v>1.720968286</v>
      </c>
      <c r="D13" s="17" t="s">
        <v>412</v>
      </c>
      <c r="E13" s="17" t="s">
        <v>413</v>
      </c>
    </row>
    <row r="14" customFormat="false" ht="12.75" hidden="false" customHeight="false" outlineLevel="0" collapsed="false">
      <c r="A14" s="25" t="s">
        <v>1033</v>
      </c>
      <c r="B14" s="17"/>
      <c r="C14" s="18" t="n">
        <v>1.848038114</v>
      </c>
      <c r="D14" s="17" t="s">
        <v>412</v>
      </c>
      <c r="E14" s="17" t="s">
        <v>1034</v>
      </c>
    </row>
    <row r="15" customFormat="false" ht="12.75" hidden="false" customHeight="false" outlineLevel="0" collapsed="false">
      <c r="A15" s="25" t="s">
        <v>1035</v>
      </c>
      <c r="B15" s="17"/>
      <c r="C15" s="18" t="n">
        <v>1.982099104</v>
      </c>
      <c r="D15" s="17" t="s">
        <v>1036</v>
      </c>
      <c r="E15" s="17" t="s">
        <v>708</v>
      </c>
    </row>
    <row r="16" customFormat="false" ht="12.75" hidden="false" customHeight="false" outlineLevel="0" collapsed="false">
      <c r="A16" s="25" t="s">
        <v>1037</v>
      </c>
      <c r="B16" s="17"/>
      <c r="C16" s="18" t="n">
        <v>1.622307984</v>
      </c>
      <c r="D16" s="17" t="s">
        <v>1038</v>
      </c>
      <c r="E16" s="17" t="s">
        <v>439</v>
      </c>
    </row>
    <row r="17" customFormat="false" ht="12.75" hidden="false" customHeight="false" outlineLevel="0" collapsed="false">
      <c r="A17" s="25" t="s">
        <v>1039</v>
      </c>
      <c r="B17" s="17"/>
      <c r="C17" s="18" t="n">
        <v>2.766626485</v>
      </c>
      <c r="D17" s="17" t="s">
        <v>412</v>
      </c>
      <c r="E17" s="17" t="s">
        <v>413</v>
      </c>
    </row>
    <row r="18" customFormat="false" ht="12.75" hidden="false" customHeight="false" outlineLevel="0" collapsed="false">
      <c r="A18" s="25" t="s">
        <v>1040</v>
      </c>
      <c r="B18" s="17" t="s">
        <v>1041</v>
      </c>
      <c r="C18" s="18" t="n">
        <v>1.787562099</v>
      </c>
      <c r="D18" s="17" t="s">
        <v>1042</v>
      </c>
      <c r="E18" s="17" t="s">
        <v>652</v>
      </c>
    </row>
    <row r="19" customFormat="false" ht="12.75" hidden="false" customHeight="false" outlineLevel="0" collapsed="false">
      <c r="A19" s="17" t="s">
        <v>1043</v>
      </c>
      <c r="B19" s="17"/>
      <c r="C19" s="18" t="n">
        <v>2.628366609</v>
      </c>
      <c r="D19" s="17" t="s">
        <v>756</v>
      </c>
      <c r="E19" s="17" t="s">
        <v>708</v>
      </c>
    </row>
    <row r="20" customFormat="false" ht="12.75" hidden="false" customHeight="false" outlineLevel="0" collapsed="false">
      <c r="A20" s="17" t="s">
        <v>866</v>
      </c>
      <c r="B20" s="17"/>
      <c r="C20" s="18" t="n">
        <v>3.076413828</v>
      </c>
      <c r="D20" s="17" t="s">
        <v>867</v>
      </c>
      <c r="E20" s="17" t="s">
        <v>708</v>
      </c>
    </row>
    <row r="21" customFormat="false" ht="12.75" hidden="false" customHeight="false" outlineLevel="0" collapsed="false">
      <c r="A21" s="17" t="s">
        <v>1044</v>
      </c>
      <c r="B21" s="17"/>
      <c r="C21" s="18" t="n">
        <v>2.512858562</v>
      </c>
      <c r="D21" s="17" t="s">
        <v>867</v>
      </c>
      <c r="E21" s="17" t="s">
        <v>708</v>
      </c>
    </row>
    <row r="22" customFormat="false" ht="12.75" hidden="false" customHeight="false" outlineLevel="0" collapsed="false">
      <c r="A22" s="17" t="s">
        <v>1045</v>
      </c>
      <c r="B22" s="17"/>
      <c r="C22" s="18" t="n">
        <v>5.40668409</v>
      </c>
      <c r="D22" s="17" t="s">
        <v>412</v>
      </c>
      <c r="E22" s="17" t="s">
        <v>415</v>
      </c>
    </row>
    <row r="23" customFormat="false" ht="12.75" hidden="false" customHeight="false" outlineLevel="0" collapsed="false">
      <c r="A23" s="17" t="s">
        <v>1046</v>
      </c>
      <c r="B23" s="17"/>
      <c r="C23" s="18" t="n">
        <v>4.709691556</v>
      </c>
      <c r="D23" s="17" t="s">
        <v>407</v>
      </c>
      <c r="E23" s="17" t="s">
        <v>415</v>
      </c>
    </row>
    <row r="24" customFormat="false" ht="12.75" hidden="false" customHeight="false" outlineLevel="0" collapsed="false">
      <c r="A24" s="17" t="s">
        <v>1047</v>
      </c>
      <c r="B24" s="17"/>
      <c r="C24" s="18" t="n">
        <v>3.607841656</v>
      </c>
      <c r="D24" s="17" t="s">
        <v>412</v>
      </c>
      <c r="E24" s="17" t="s">
        <v>415</v>
      </c>
    </row>
    <row r="25" customFormat="false" ht="12.75" hidden="false" customHeight="false" outlineLevel="0" collapsed="false">
      <c r="A25" s="17" t="s">
        <v>1048</v>
      </c>
      <c r="B25" s="17"/>
      <c r="C25" s="18" t="n">
        <v>4.220966752</v>
      </c>
      <c r="D25" s="17" t="s">
        <v>1049</v>
      </c>
      <c r="E25" s="17" t="s">
        <v>708</v>
      </c>
    </row>
    <row r="26" customFormat="false" ht="12.75" hidden="false" customHeight="false" outlineLevel="0" collapsed="false">
      <c r="A26" s="17" t="s">
        <v>1050</v>
      </c>
      <c r="B26" s="17"/>
      <c r="C26" s="18" t="n">
        <v>2.623471425</v>
      </c>
      <c r="D26" s="17" t="s">
        <v>1051</v>
      </c>
      <c r="E26" s="17" t="s">
        <v>550</v>
      </c>
    </row>
    <row r="27" customFormat="false" ht="12.75" hidden="false" customHeight="false" outlineLevel="0" collapsed="false">
      <c r="A27" s="17" t="s">
        <v>1052</v>
      </c>
      <c r="B27" s="17"/>
      <c r="C27" s="18" t="n">
        <v>1.61755006</v>
      </c>
      <c r="D27" s="17" t="s">
        <v>412</v>
      </c>
      <c r="E27" s="17" t="s">
        <v>413</v>
      </c>
    </row>
    <row r="28" customFormat="false" ht="12.75" hidden="false" customHeight="false" outlineLevel="0" collapsed="false">
      <c r="A28" s="17" t="s">
        <v>1053</v>
      </c>
      <c r="B28" s="17"/>
      <c r="C28" s="18" t="n">
        <v>1.526943353</v>
      </c>
      <c r="D28" s="17" t="s">
        <v>412</v>
      </c>
      <c r="E28" s="17" t="s">
        <v>415</v>
      </c>
    </row>
    <row r="29" customFormat="false" ht="12.75" hidden="false" customHeight="false" outlineLevel="0" collapsed="false">
      <c r="A29" s="17" t="s">
        <v>902</v>
      </c>
      <c r="B29" s="17"/>
      <c r="C29" s="18" t="n">
        <v>1.62228585</v>
      </c>
      <c r="D29" s="17" t="s">
        <v>903</v>
      </c>
      <c r="E29" s="17" t="s">
        <v>402</v>
      </c>
    </row>
    <row r="30" customFormat="false" ht="12.75" hidden="false" customHeight="false" outlineLevel="0" collapsed="false">
      <c r="A30" s="17" t="s">
        <v>1054</v>
      </c>
      <c r="B30" s="17"/>
      <c r="C30" s="18" t="n">
        <v>1.539009612</v>
      </c>
      <c r="D30" s="17" t="s">
        <v>412</v>
      </c>
      <c r="E30" s="17" t="s">
        <v>415</v>
      </c>
    </row>
    <row r="31" customFormat="false" ht="12.75" hidden="false" customHeight="false" outlineLevel="0" collapsed="false">
      <c r="A31" s="17" t="s">
        <v>1055</v>
      </c>
      <c r="B31" s="17"/>
      <c r="C31" s="18" t="n">
        <v>1.608628848</v>
      </c>
      <c r="D31" s="17" t="s">
        <v>412</v>
      </c>
      <c r="E31" s="17" t="s">
        <v>415</v>
      </c>
    </row>
    <row r="32" customFormat="false" ht="12.75" hidden="false" customHeight="false" outlineLevel="0" collapsed="false">
      <c r="A32" s="17" t="s">
        <v>1056</v>
      </c>
      <c r="B32" s="17" t="s">
        <v>1057</v>
      </c>
      <c r="C32" s="18" t="n">
        <v>3.426445033</v>
      </c>
      <c r="D32" s="17" t="s">
        <v>1058</v>
      </c>
      <c r="E32" s="17" t="s">
        <v>568</v>
      </c>
    </row>
    <row r="33" customFormat="false" ht="12.75" hidden="false" customHeight="false" outlineLevel="0" collapsed="false">
      <c r="A33" s="17" t="s">
        <v>1059</v>
      </c>
      <c r="B33" s="17" t="s">
        <v>1060</v>
      </c>
      <c r="C33" s="18" t="n">
        <v>4.388685104</v>
      </c>
      <c r="D33" s="17" t="s">
        <v>1058</v>
      </c>
      <c r="E33" s="17" t="s">
        <v>568</v>
      </c>
    </row>
    <row r="34" customFormat="false" ht="12.75" hidden="false" customHeight="false" outlineLevel="0" collapsed="false">
      <c r="A34" s="17" t="s">
        <v>1061</v>
      </c>
      <c r="B34" s="17"/>
      <c r="C34" s="18" t="n">
        <v>2.378479126</v>
      </c>
      <c r="D34" s="17" t="s">
        <v>412</v>
      </c>
      <c r="E34" s="17" t="s">
        <v>413</v>
      </c>
    </row>
    <row r="35" customFormat="false" ht="12.75" hidden="false" customHeight="false" outlineLevel="0" collapsed="false">
      <c r="A35" s="17" t="s">
        <v>1062</v>
      </c>
      <c r="B35" s="17"/>
      <c r="C35" s="18" t="n">
        <v>2.102550067</v>
      </c>
      <c r="D35" s="17" t="s">
        <v>412</v>
      </c>
      <c r="E35" s="17" t="s">
        <v>1034</v>
      </c>
    </row>
    <row r="36" customFormat="false" ht="12.75" hidden="false" customHeight="false" outlineLevel="0" collapsed="false">
      <c r="A36" s="17" t="s">
        <v>1063</v>
      </c>
      <c r="B36" s="17"/>
      <c r="C36" s="18" t="n">
        <v>2.005975074</v>
      </c>
      <c r="D36" s="17" t="s">
        <v>412</v>
      </c>
      <c r="E36" s="17" t="s">
        <v>415</v>
      </c>
    </row>
    <row r="37" customFormat="false" ht="12.75" hidden="false" customHeight="false" outlineLevel="0" collapsed="false">
      <c r="A37" s="25" t="s">
        <v>1064</v>
      </c>
      <c r="B37" s="17"/>
      <c r="C37" s="18" t="n">
        <v>1.692231202</v>
      </c>
      <c r="D37" s="17" t="s">
        <v>1065</v>
      </c>
      <c r="E37" s="17" t="s">
        <v>550</v>
      </c>
    </row>
    <row r="38" customFormat="false" ht="12.75" hidden="false" customHeight="false" outlineLevel="0" collapsed="false">
      <c r="A38" s="25" t="s">
        <v>1066</v>
      </c>
      <c r="B38" s="17"/>
      <c r="C38" s="18" t="n">
        <v>3.647830271</v>
      </c>
      <c r="D38" s="17" t="s">
        <v>623</v>
      </c>
      <c r="E38" s="17" t="s">
        <v>433</v>
      </c>
    </row>
    <row r="39" customFormat="false" ht="12.75" hidden="false" customHeight="false" outlineLevel="0" collapsed="false">
      <c r="A39" s="25" t="s">
        <v>1067</v>
      </c>
      <c r="B39" s="17"/>
      <c r="C39" s="18" t="n">
        <v>1.535124703</v>
      </c>
      <c r="D39" s="17" t="s">
        <v>1068</v>
      </c>
      <c r="E39" s="17" t="s">
        <v>708</v>
      </c>
    </row>
    <row r="40" customFormat="false" ht="12.75" hidden="false" customHeight="false" outlineLevel="0" collapsed="false">
      <c r="A40" s="25" t="s">
        <v>1069</v>
      </c>
      <c r="B40" s="17"/>
      <c r="C40" s="18" t="n">
        <v>1.622181251</v>
      </c>
      <c r="D40" s="17" t="s">
        <v>407</v>
      </c>
      <c r="E40" s="17" t="s">
        <v>415</v>
      </c>
    </row>
    <row r="41" customFormat="false" ht="12.75" hidden="false" customHeight="false" outlineLevel="0" collapsed="false">
      <c r="A41" s="25" t="s">
        <v>1070</v>
      </c>
      <c r="B41" s="17"/>
      <c r="C41" s="18" t="n">
        <v>1.935568285</v>
      </c>
      <c r="D41" s="17" t="s">
        <v>407</v>
      </c>
      <c r="E41" s="17" t="s">
        <v>415</v>
      </c>
    </row>
    <row r="42" customFormat="false" ht="12.75" hidden="false" customHeight="false" outlineLevel="0" collapsed="false">
      <c r="A42" s="25" t="s">
        <v>1071</v>
      </c>
      <c r="B42" s="17"/>
      <c r="C42" s="18" t="n">
        <v>1.864748526</v>
      </c>
      <c r="D42" s="17" t="s">
        <v>407</v>
      </c>
      <c r="E42" s="17" t="s">
        <v>415</v>
      </c>
    </row>
    <row r="43" customFormat="false" ht="12.75" hidden="false" customHeight="false" outlineLevel="0" collapsed="false">
      <c r="A43" s="17" t="s">
        <v>1072</v>
      </c>
      <c r="B43" s="17" t="s">
        <v>1073</v>
      </c>
      <c r="C43" s="18" t="n">
        <v>1.545463624</v>
      </c>
      <c r="D43" s="17" t="s">
        <v>1074</v>
      </c>
      <c r="E43" s="17" t="s">
        <v>562</v>
      </c>
    </row>
    <row r="44" customFormat="false" ht="12.75" hidden="false" customHeight="false" outlineLevel="0" collapsed="false">
      <c r="A44" s="17" t="s">
        <v>1075</v>
      </c>
      <c r="B44" s="17"/>
      <c r="C44" s="18" t="n">
        <v>1.532222846</v>
      </c>
      <c r="D44" s="17" t="s">
        <v>412</v>
      </c>
      <c r="E44" s="17" t="s">
        <v>415</v>
      </c>
    </row>
    <row r="45" customFormat="false" ht="12.75" hidden="false" customHeight="false" outlineLevel="0" collapsed="false">
      <c r="A45" s="17" t="s">
        <v>1076</v>
      </c>
      <c r="B45" s="17"/>
      <c r="C45" s="18" t="n">
        <v>1.988246776</v>
      </c>
      <c r="D45" s="17" t="s">
        <v>412</v>
      </c>
      <c r="E45" s="17" t="s">
        <v>415</v>
      </c>
    </row>
    <row r="46" customFormat="false" ht="12.75" hidden="false" customHeight="false" outlineLevel="0" collapsed="false">
      <c r="A46" s="17" t="s">
        <v>1077</v>
      </c>
      <c r="B46" s="17" t="s">
        <v>1078</v>
      </c>
      <c r="C46" s="18" t="n">
        <v>2.451783287</v>
      </c>
      <c r="D46" s="17" t="s">
        <v>1079</v>
      </c>
      <c r="E46" s="17" t="s">
        <v>1019</v>
      </c>
    </row>
    <row r="47" customFormat="false" ht="12.75" hidden="false" customHeight="false" outlineLevel="0" collapsed="false">
      <c r="A47" s="0" t="n">
        <v>45</v>
      </c>
    </row>
  </sheetData>
  <autoFilter ref="A1:E4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7" width="8.7"/>
    <col collapsed="false" customWidth="true" hidden="false" outlineLevel="0" max="2" min="2" style="17" width="5.85"/>
    <col collapsed="false" customWidth="true" hidden="false" outlineLevel="0" max="3" min="3" style="17" width="6.41"/>
    <col collapsed="false" customWidth="true" hidden="false" outlineLevel="0" max="4" min="4" style="17" width="77.41"/>
    <col collapsed="false" customWidth="true" hidden="false" outlineLevel="0" max="5" min="5" style="25" width="124.28"/>
    <col collapsed="false" customWidth="false" hidden="false" outlineLevel="0" max="257" min="6" style="17" width="9.14"/>
  </cols>
  <sheetData>
    <row r="1" customFormat="false" ht="48" hidden="false" customHeight="true" outlineLevel="0" collapsed="false">
      <c r="A1" s="14" t="s">
        <v>390</v>
      </c>
      <c r="B1" s="14" t="s">
        <v>391</v>
      </c>
      <c r="C1" s="14" t="s">
        <v>392</v>
      </c>
      <c r="D1" s="14" t="s">
        <v>393</v>
      </c>
      <c r="E1" s="14" t="s">
        <v>823</v>
      </c>
    </row>
    <row r="2" customFormat="false" ht="12.75" hidden="false" customHeight="false" outlineLevel="0" collapsed="false">
      <c r="A2" s="17" t="s">
        <v>399</v>
      </c>
      <c r="B2" s="17" t="s">
        <v>400</v>
      </c>
      <c r="C2" s="18" t="n">
        <v>-2.142000907</v>
      </c>
      <c r="D2" s="17" t="s">
        <v>401</v>
      </c>
      <c r="E2" s="17" t="s">
        <v>402</v>
      </c>
    </row>
    <row r="3" customFormat="false" ht="12.75" hidden="false" customHeight="false" outlineLevel="0" collapsed="false">
      <c r="A3" s="17" t="s">
        <v>403</v>
      </c>
      <c r="B3" s="17" t="s">
        <v>404</v>
      </c>
      <c r="C3" s="18" t="n">
        <v>-2.622475484</v>
      </c>
      <c r="D3" s="17" t="s">
        <v>405</v>
      </c>
      <c r="E3" s="17" t="s">
        <v>402</v>
      </c>
    </row>
    <row r="4" customFormat="false" ht="12.75" hidden="false" customHeight="false" outlineLevel="0" collapsed="false">
      <c r="A4" s="17" t="s">
        <v>406</v>
      </c>
      <c r="C4" s="18" t="n">
        <v>-2.156542884</v>
      </c>
      <c r="D4" s="17" t="s">
        <v>407</v>
      </c>
      <c r="E4" s="17" t="s">
        <v>402</v>
      </c>
    </row>
    <row r="5" customFormat="false" ht="12.75" hidden="false" customHeight="false" outlineLevel="0" collapsed="false">
      <c r="A5" s="17" t="s">
        <v>408</v>
      </c>
      <c r="B5" s="17" t="s">
        <v>409</v>
      </c>
      <c r="C5" s="18" t="n">
        <v>-1.97529478</v>
      </c>
      <c r="D5" s="17" t="s">
        <v>410</v>
      </c>
      <c r="E5" s="17" t="s">
        <v>402</v>
      </c>
    </row>
    <row r="6" customFormat="false" ht="12.75" hidden="false" customHeight="false" outlineLevel="0" collapsed="false">
      <c r="A6" s="17" t="s">
        <v>1008</v>
      </c>
      <c r="B6" s="17" t="s">
        <v>1009</v>
      </c>
      <c r="C6" s="18" t="n">
        <v>-3.449057776</v>
      </c>
      <c r="D6" s="17" t="s">
        <v>1010</v>
      </c>
      <c r="E6" s="17" t="s">
        <v>568</v>
      </c>
    </row>
    <row r="7" customFormat="false" ht="12.75" hidden="false" customHeight="false" outlineLevel="0" collapsed="false">
      <c r="A7" s="17" t="s">
        <v>1011</v>
      </c>
      <c r="C7" s="18" t="n">
        <v>-2.418400256</v>
      </c>
      <c r="D7" s="17" t="s">
        <v>407</v>
      </c>
      <c r="E7" s="17" t="s">
        <v>415</v>
      </c>
    </row>
    <row r="8" customFormat="false" ht="12.75" hidden="false" customHeight="false" outlineLevel="0" collapsed="false">
      <c r="A8" s="17" t="s">
        <v>421</v>
      </c>
      <c r="C8" s="18" t="n">
        <v>-1.825290261</v>
      </c>
      <c r="D8" s="17" t="s">
        <v>407</v>
      </c>
      <c r="E8" s="17" t="s">
        <v>415</v>
      </c>
    </row>
    <row r="9" customFormat="false" ht="12.75" hidden="false" customHeight="false" outlineLevel="0" collapsed="false">
      <c r="A9" s="17" t="s">
        <v>422</v>
      </c>
      <c r="B9" s="17" t="s">
        <v>423</v>
      </c>
      <c r="C9" s="18" t="n">
        <v>-1.843610832</v>
      </c>
      <c r="D9" s="17" t="s">
        <v>424</v>
      </c>
      <c r="E9" s="17" t="s">
        <v>425</v>
      </c>
    </row>
    <row r="10" customFormat="false" ht="12.75" hidden="false" customHeight="false" outlineLevel="0" collapsed="false">
      <c r="A10" s="17" t="s">
        <v>1080</v>
      </c>
      <c r="C10" s="18" t="n">
        <v>-1.604324658</v>
      </c>
      <c r="D10" s="17" t="s">
        <v>412</v>
      </c>
      <c r="E10" s="17" t="s">
        <v>415</v>
      </c>
    </row>
    <row r="11" customFormat="false" ht="12.75" hidden="false" customHeight="false" outlineLevel="0" collapsed="false">
      <c r="A11" s="17" t="s">
        <v>437</v>
      </c>
      <c r="C11" s="18" t="n">
        <v>-1.838968767</v>
      </c>
      <c r="D11" s="17" t="s">
        <v>438</v>
      </c>
      <c r="E11" s="17" t="s">
        <v>439</v>
      </c>
    </row>
    <row r="12" customFormat="false" ht="12.75" hidden="false" customHeight="false" outlineLevel="0" collapsed="false">
      <c r="A12" s="17" t="s">
        <v>440</v>
      </c>
      <c r="C12" s="18" t="n">
        <v>-2.715220556</v>
      </c>
      <c r="D12" s="17" t="s">
        <v>438</v>
      </c>
      <c r="E12" s="17" t="s">
        <v>439</v>
      </c>
    </row>
    <row r="13" customFormat="false" ht="12.75" hidden="false" customHeight="false" outlineLevel="0" collapsed="false">
      <c r="A13" s="17" t="s">
        <v>441</v>
      </c>
      <c r="C13" s="18" t="n">
        <v>-2.253535467</v>
      </c>
      <c r="D13" s="17" t="s">
        <v>442</v>
      </c>
      <c r="E13" s="17" t="s">
        <v>439</v>
      </c>
    </row>
    <row r="14" customFormat="false" ht="12.75" hidden="false" customHeight="false" outlineLevel="0" collapsed="false">
      <c r="A14" s="17" t="s">
        <v>1012</v>
      </c>
      <c r="C14" s="18" t="n">
        <v>-1.689424189</v>
      </c>
      <c r="D14" s="17" t="s">
        <v>412</v>
      </c>
      <c r="E14" s="17" t="s">
        <v>415</v>
      </c>
    </row>
    <row r="15" customFormat="false" ht="12.75" hidden="false" customHeight="false" outlineLevel="0" collapsed="false">
      <c r="A15" s="17" t="s">
        <v>1081</v>
      </c>
      <c r="B15" s="17" t="s">
        <v>1082</v>
      </c>
      <c r="C15" s="18" t="n">
        <v>-1.887768868</v>
      </c>
      <c r="D15" s="17" t="s">
        <v>1083</v>
      </c>
      <c r="E15" s="17" t="s">
        <v>436</v>
      </c>
    </row>
    <row r="16" customFormat="false" ht="12.75" hidden="false" customHeight="false" outlineLevel="0" collapsed="false">
      <c r="A16" s="17" t="s">
        <v>1014</v>
      </c>
      <c r="C16" s="18" t="n">
        <v>-4.219927873</v>
      </c>
      <c r="D16" s="17" t="s">
        <v>1015</v>
      </c>
      <c r="E16" s="17" t="s">
        <v>629</v>
      </c>
    </row>
    <row r="17" customFormat="false" ht="12.75" hidden="false" customHeight="false" outlineLevel="0" collapsed="false">
      <c r="A17" s="17" t="s">
        <v>1016</v>
      </c>
      <c r="B17" s="17" t="s">
        <v>1017</v>
      </c>
      <c r="C17" s="18" t="n">
        <v>-2.899334848</v>
      </c>
      <c r="D17" s="17" t="s">
        <v>1018</v>
      </c>
      <c r="E17" s="17" t="s">
        <v>1019</v>
      </c>
    </row>
    <row r="18" customFormat="false" ht="12.75" hidden="false" customHeight="false" outlineLevel="0" collapsed="false">
      <c r="A18" s="17" t="s">
        <v>1023</v>
      </c>
      <c r="C18" s="18" t="n">
        <v>-2.512078102</v>
      </c>
      <c r="D18" s="17" t="s">
        <v>412</v>
      </c>
      <c r="E18" s="17" t="s">
        <v>415</v>
      </c>
    </row>
    <row r="19" customFormat="false" ht="12.75" hidden="false" customHeight="false" outlineLevel="0" collapsed="false">
      <c r="A19" s="17" t="s">
        <v>457</v>
      </c>
      <c r="B19" s="17" t="s">
        <v>458</v>
      </c>
      <c r="C19" s="18" t="n">
        <v>-1.833528794</v>
      </c>
      <c r="D19" s="17" t="s">
        <v>459</v>
      </c>
      <c r="E19" s="17" t="s">
        <v>402</v>
      </c>
    </row>
    <row r="20" customFormat="false" ht="12.75" hidden="false" customHeight="false" outlineLevel="0" collapsed="false">
      <c r="A20" s="17" t="s">
        <v>463</v>
      </c>
      <c r="C20" s="18" t="n">
        <v>-1.694752674</v>
      </c>
      <c r="D20" s="17" t="s">
        <v>407</v>
      </c>
      <c r="E20" s="17" t="s">
        <v>413</v>
      </c>
    </row>
    <row r="21" customFormat="false" ht="12.75" hidden="false" customHeight="false" outlineLevel="0" collapsed="false">
      <c r="A21" s="17" t="s">
        <v>468</v>
      </c>
      <c r="C21" s="18" t="n">
        <v>-1.739629301</v>
      </c>
      <c r="D21" s="17" t="s">
        <v>412</v>
      </c>
      <c r="E21" s="17" t="s">
        <v>413</v>
      </c>
    </row>
    <row r="22" customFormat="false" ht="12.75" hidden="false" customHeight="false" outlineLevel="0" collapsed="false">
      <c r="A22" s="17" t="s">
        <v>469</v>
      </c>
      <c r="B22" s="17" t="s">
        <v>470</v>
      </c>
      <c r="C22" s="18" t="n">
        <v>-1.960632787</v>
      </c>
      <c r="D22" s="17" t="s">
        <v>471</v>
      </c>
      <c r="E22" s="17" t="s">
        <v>472</v>
      </c>
    </row>
    <row r="23" customFormat="false" ht="12.75" hidden="false" customHeight="false" outlineLevel="0" collapsed="false">
      <c r="A23" s="17" t="s">
        <v>476</v>
      </c>
      <c r="B23" s="17" t="s">
        <v>477</v>
      </c>
      <c r="C23" s="18" t="n">
        <v>-1.542810311</v>
      </c>
      <c r="D23" s="17" t="s">
        <v>478</v>
      </c>
      <c r="E23" s="17" t="s">
        <v>456</v>
      </c>
    </row>
    <row r="24" customFormat="false" ht="12.75" hidden="false" customHeight="false" outlineLevel="0" collapsed="false">
      <c r="A24" s="17" t="s">
        <v>492</v>
      </c>
      <c r="C24" s="18" t="n">
        <v>-1.576718792</v>
      </c>
      <c r="D24" s="17" t="s">
        <v>412</v>
      </c>
      <c r="E24" s="17" t="s">
        <v>415</v>
      </c>
    </row>
    <row r="25" customFormat="false" ht="12.75" hidden="false" customHeight="false" outlineLevel="0" collapsed="false">
      <c r="A25" s="17" t="s">
        <v>495</v>
      </c>
      <c r="C25" s="18" t="n">
        <v>-1.553893232</v>
      </c>
      <c r="D25" s="17" t="s">
        <v>407</v>
      </c>
      <c r="E25" s="17" t="s">
        <v>415</v>
      </c>
    </row>
    <row r="26" customFormat="false" ht="12.75" hidden="false" customHeight="false" outlineLevel="0" collapsed="false">
      <c r="A26" s="17" t="s">
        <v>499</v>
      </c>
      <c r="B26" s="17" t="s">
        <v>500</v>
      </c>
      <c r="C26" s="18" t="n">
        <v>-2.404279564</v>
      </c>
      <c r="D26" s="17" t="s">
        <v>501</v>
      </c>
      <c r="E26" s="17" t="s">
        <v>502</v>
      </c>
    </row>
    <row r="27" customFormat="false" ht="12.75" hidden="false" customHeight="false" outlineLevel="0" collapsed="false">
      <c r="A27" s="17" t="s">
        <v>503</v>
      </c>
      <c r="C27" s="18" t="n">
        <v>-2.348227349</v>
      </c>
      <c r="D27" s="17" t="s">
        <v>412</v>
      </c>
      <c r="E27" s="17" t="s">
        <v>504</v>
      </c>
    </row>
    <row r="28" customFormat="false" ht="12.75" hidden="false" customHeight="false" outlineLevel="0" collapsed="false">
      <c r="A28" s="17" t="s">
        <v>1084</v>
      </c>
      <c r="C28" s="18" t="n">
        <v>-1.801580442</v>
      </c>
      <c r="D28" s="17" t="s">
        <v>1065</v>
      </c>
      <c r="E28" s="17" t="s">
        <v>1085</v>
      </c>
    </row>
    <row r="29" customFormat="false" ht="12.75" hidden="false" customHeight="false" outlineLevel="0" collapsed="false">
      <c r="A29" s="17" t="s">
        <v>1086</v>
      </c>
      <c r="C29" s="18" t="n">
        <v>-1.733763517</v>
      </c>
      <c r="D29" s="17" t="s">
        <v>1087</v>
      </c>
      <c r="E29" s="17" t="s">
        <v>1088</v>
      </c>
    </row>
    <row r="30" customFormat="false" ht="12.75" hidden="false" customHeight="false" outlineLevel="0" collapsed="false">
      <c r="A30" s="17" t="s">
        <v>1031</v>
      </c>
      <c r="C30" s="18" t="n">
        <v>-1.553556562</v>
      </c>
      <c r="D30" s="17" t="s">
        <v>412</v>
      </c>
      <c r="E30" s="17" t="s">
        <v>415</v>
      </c>
    </row>
    <row r="31" customFormat="false" ht="12.75" hidden="false" customHeight="false" outlineLevel="0" collapsed="false">
      <c r="A31" s="17" t="s">
        <v>1089</v>
      </c>
      <c r="C31" s="18" t="n">
        <v>-2.074382436</v>
      </c>
      <c r="D31" s="17" t="s">
        <v>407</v>
      </c>
      <c r="E31" s="17" t="s">
        <v>1090</v>
      </c>
    </row>
    <row r="32" customFormat="false" ht="12.75" hidden="false" customHeight="false" outlineLevel="0" collapsed="false">
      <c r="A32" s="17" t="s">
        <v>528</v>
      </c>
      <c r="B32" s="17" t="s">
        <v>529</v>
      </c>
      <c r="C32" s="18" t="n">
        <v>-1.587175725</v>
      </c>
      <c r="D32" s="17" t="s">
        <v>530</v>
      </c>
      <c r="E32" s="17" t="s">
        <v>521</v>
      </c>
    </row>
    <row r="33" customFormat="false" ht="12.75" hidden="false" customHeight="false" outlineLevel="0" collapsed="false">
      <c r="A33" s="17" t="s">
        <v>541</v>
      </c>
      <c r="C33" s="18" t="n">
        <v>-2.129820476</v>
      </c>
      <c r="D33" s="17" t="s">
        <v>412</v>
      </c>
      <c r="E33" s="17" t="s">
        <v>415</v>
      </c>
    </row>
    <row r="34" customFormat="false" ht="12.75" hidden="false" customHeight="false" outlineLevel="0" collapsed="false">
      <c r="A34" s="17" t="s">
        <v>542</v>
      </c>
      <c r="C34" s="18" t="n">
        <v>-2.384822045</v>
      </c>
      <c r="D34" s="17" t="s">
        <v>412</v>
      </c>
      <c r="E34" s="17" t="s">
        <v>415</v>
      </c>
    </row>
    <row r="35" customFormat="false" ht="12.75" hidden="false" customHeight="false" outlineLevel="0" collapsed="false">
      <c r="A35" s="17" t="s">
        <v>1091</v>
      </c>
      <c r="C35" s="18" t="n">
        <v>-1.786097184</v>
      </c>
      <c r="D35" s="17" t="s">
        <v>451</v>
      </c>
      <c r="E35" s="17" t="s">
        <v>550</v>
      </c>
    </row>
    <row r="36" customFormat="false" ht="12.75" hidden="false" customHeight="false" outlineLevel="0" collapsed="false">
      <c r="A36" s="17" t="s">
        <v>564</v>
      </c>
      <c r="C36" s="18" t="n">
        <v>-2.906592054</v>
      </c>
      <c r="D36" s="17" t="s">
        <v>407</v>
      </c>
      <c r="E36" s="17" t="s">
        <v>415</v>
      </c>
    </row>
    <row r="37" customFormat="false" ht="12.75" hidden="false" customHeight="false" outlineLevel="0" collapsed="false">
      <c r="A37" s="17" t="s">
        <v>573</v>
      </c>
      <c r="C37" s="18" t="n">
        <v>-1.689660765</v>
      </c>
      <c r="D37" s="17" t="s">
        <v>407</v>
      </c>
      <c r="E37" s="17" t="s">
        <v>415</v>
      </c>
    </row>
    <row r="38" customFormat="false" ht="12.75" hidden="false" customHeight="false" outlineLevel="0" collapsed="false">
      <c r="A38" s="17" t="s">
        <v>574</v>
      </c>
      <c r="C38" s="18" t="n">
        <v>-1.928557301</v>
      </c>
      <c r="D38" s="17" t="s">
        <v>575</v>
      </c>
      <c r="E38" s="17" t="s">
        <v>439</v>
      </c>
    </row>
    <row r="39" customFormat="false" ht="12.75" hidden="false" customHeight="false" outlineLevel="0" collapsed="false">
      <c r="A39" s="17" t="s">
        <v>576</v>
      </c>
      <c r="B39" s="17" t="s">
        <v>577</v>
      </c>
      <c r="C39" s="18" t="n">
        <v>-2.212832186</v>
      </c>
      <c r="D39" s="17" t="s">
        <v>578</v>
      </c>
      <c r="E39" s="17" t="s">
        <v>402</v>
      </c>
    </row>
    <row r="40" customFormat="false" ht="12.75" hidden="false" customHeight="false" outlineLevel="0" collapsed="false">
      <c r="A40" s="17" t="s">
        <v>581</v>
      </c>
      <c r="C40" s="18" t="n">
        <v>-1.622440441</v>
      </c>
      <c r="D40" s="17" t="s">
        <v>407</v>
      </c>
      <c r="E40" s="17" t="s">
        <v>415</v>
      </c>
    </row>
    <row r="41" customFormat="false" ht="12.75" hidden="false" customHeight="false" outlineLevel="0" collapsed="false">
      <c r="A41" s="17" t="s">
        <v>583</v>
      </c>
      <c r="C41" s="18" t="n">
        <v>-2.694189276</v>
      </c>
      <c r="D41" s="17" t="s">
        <v>584</v>
      </c>
      <c r="E41" s="17" t="s">
        <v>439</v>
      </c>
    </row>
    <row r="42" customFormat="false" ht="12.75" hidden="false" customHeight="false" outlineLevel="0" collapsed="false">
      <c r="A42" s="17" t="s">
        <v>585</v>
      </c>
      <c r="C42" s="18" t="n">
        <v>-2.738313429</v>
      </c>
      <c r="D42" s="17" t="s">
        <v>407</v>
      </c>
      <c r="E42" s="17" t="s">
        <v>415</v>
      </c>
    </row>
    <row r="43" customFormat="false" ht="12.75" hidden="false" customHeight="false" outlineLevel="0" collapsed="false">
      <c r="A43" s="17" t="s">
        <v>586</v>
      </c>
      <c r="C43" s="18" t="n">
        <v>-1.83012397</v>
      </c>
      <c r="D43" s="17" t="s">
        <v>587</v>
      </c>
      <c r="E43" s="17" t="s">
        <v>439</v>
      </c>
    </row>
    <row r="44" customFormat="false" ht="12.75" hidden="false" customHeight="false" outlineLevel="0" collapsed="false">
      <c r="A44" s="17" t="s">
        <v>588</v>
      </c>
      <c r="C44" s="18" t="n">
        <v>-2.599131942</v>
      </c>
      <c r="D44" s="17" t="s">
        <v>412</v>
      </c>
      <c r="E44" s="17" t="s">
        <v>415</v>
      </c>
    </row>
    <row r="45" customFormat="false" ht="12.75" hidden="false" customHeight="false" outlineLevel="0" collapsed="false">
      <c r="A45" s="17" t="s">
        <v>589</v>
      </c>
      <c r="C45" s="18" t="n">
        <v>-1.993372679</v>
      </c>
      <c r="D45" s="17" t="s">
        <v>587</v>
      </c>
      <c r="E45" s="17" t="s">
        <v>439</v>
      </c>
    </row>
    <row r="46" customFormat="false" ht="12.75" hidden="false" customHeight="false" outlineLevel="0" collapsed="false">
      <c r="A46" s="17" t="s">
        <v>590</v>
      </c>
      <c r="C46" s="18" t="n">
        <v>-2.118016041</v>
      </c>
      <c r="D46" s="17" t="s">
        <v>412</v>
      </c>
      <c r="E46" s="17" t="s">
        <v>415</v>
      </c>
    </row>
    <row r="47" customFormat="false" ht="12.75" hidden="false" customHeight="false" outlineLevel="0" collapsed="false">
      <c r="A47" s="17" t="s">
        <v>591</v>
      </c>
      <c r="C47" s="18" t="n">
        <v>-1.821064887</v>
      </c>
      <c r="D47" s="17" t="s">
        <v>587</v>
      </c>
      <c r="E47" s="17" t="s">
        <v>439</v>
      </c>
    </row>
    <row r="48" customFormat="false" ht="12.75" hidden="false" customHeight="false" outlineLevel="0" collapsed="false">
      <c r="A48" s="17" t="s">
        <v>592</v>
      </c>
      <c r="C48" s="18" t="n">
        <v>-1.576246108</v>
      </c>
      <c r="D48" s="17" t="s">
        <v>593</v>
      </c>
      <c r="E48" s="17" t="s">
        <v>402</v>
      </c>
    </row>
    <row r="49" customFormat="false" ht="12.75" hidden="false" customHeight="false" outlineLevel="0" collapsed="false">
      <c r="A49" s="17" t="s">
        <v>595</v>
      </c>
      <c r="C49" s="18" t="n">
        <v>-1.777228628</v>
      </c>
      <c r="D49" s="17" t="s">
        <v>412</v>
      </c>
      <c r="E49" s="17" t="s">
        <v>415</v>
      </c>
    </row>
    <row r="50" customFormat="false" ht="12.75" hidden="false" customHeight="false" outlineLevel="0" collapsed="false">
      <c r="A50" s="17" t="s">
        <v>597</v>
      </c>
      <c r="C50" s="18" t="n">
        <v>-1.744260521</v>
      </c>
      <c r="D50" s="17" t="s">
        <v>412</v>
      </c>
      <c r="E50" s="17" t="s">
        <v>415</v>
      </c>
    </row>
    <row r="51" customFormat="false" ht="12.75" hidden="false" customHeight="false" outlineLevel="0" collapsed="false">
      <c r="A51" s="17" t="s">
        <v>598</v>
      </c>
      <c r="C51" s="18" t="n">
        <v>-1.950214999</v>
      </c>
      <c r="D51" s="17" t="s">
        <v>412</v>
      </c>
      <c r="E51" s="17" t="s">
        <v>415</v>
      </c>
    </row>
    <row r="52" customFormat="false" ht="12.75" hidden="false" customHeight="false" outlineLevel="0" collapsed="false">
      <c r="A52" s="17" t="s">
        <v>603</v>
      </c>
      <c r="C52" s="18" t="n">
        <v>-1.743799987</v>
      </c>
      <c r="D52" s="17" t="s">
        <v>412</v>
      </c>
      <c r="E52" s="17" t="s">
        <v>415</v>
      </c>
    </row>
    <row r="53" customFormat="false" ht="12.75" hidden="false" customHeight="false" outlineLevel="0" collapsed="false">
      <c r="A53" s="17" t="s">
        <v>604</v>
      </c>
      <c r="C53" s="18" t="n">
        <v>-1.788132472</v>
      </c>
      <c r="D53" s="17" t="s">
        <v>412</v>
      </c>
      <c r="E53" s="17" t="s">
        <v>415</v>
      </c>
    </row>
    <row r="54" customFormat="false" ht="12.75" hidden="false" customHeight="false" outlineLevel="0" collapsed="false">
      <c r="A54" s="17" t="s">
        <v>1092</v>
      </c>
      <c r="B54" s="17" t="s">
        <v>1093</v>
      </c>
      <c r="C54" s="18" t="n">
        <v>-1.548270088</v>
      </c>
      <c r="D54" s="17" t="s">
        <v>1094</v>
      </c>
      <c r="E54" s="17" t="s">
        <v>652</v>
      </c>
    </row>
    <row r="55" customFormat="false" ht="12.75" hidden="false" customHeight="false" outlineLevel="0" collapsed="false">
      <c r="A55" s="17" t="s">
        <v>1095</v>
      </c>
      <c r="B55" s="17" t="s">
        <v>1096</v>
      </c>
      <c r="C55" s="18" t="n">
        <v>-1.672281637</v>
      </c>
      <c r="D55" s="17" t="s">
        <v>1097</v>
      </c>
      <c r="E55" s="17" t="s">
        <v>456</v>
      </c>
    </row>
    <row r="56" customFormat="false" ht="12.75" hidden="false" customHeight="false" outlineLevel="0" collapsed="false">
      <c r="A56" s="17" t="s">
        <v>613</v>
      </c>
      <c r="C56" s="18" t="n">
        <v>-1.775099954</v>
      </c>
      <c r="D56" s="17" t="s">
        <v>412</v>
      </c>
      <c r="E56" s="17" t="s">
        <v>614</v>
      </c>
    </row>
    <row r="57" customFormat="false" ht="12.75" hidden="false" customHeight="false" outlineLevel="0" collapsed="false">
      <c r="A57" s="17" t="s">
        <v>615</v>
      </c>
      <c r="B57" s="17" t="s">
        <v>616</v>
      </c>
      <c r="C57" s="18" t="n">
        <v>-1.555034175</v>
      </c>
      <c r="D57" s="17" t="s">
        <v>617</v>
      </c>
      <c r="E57" s="17" t="s">
        <v>618</v>
      </c>
    </row>
    <row r="58" customFormat="false" ht="12.75" hidden="false" customHeight="false" outlineLevel="0" collapsed="false">
      <c r="A58" s="17" t="s">
        <v>619</v>
      </c>
      <c r="B58" s="17" t="s">
        <v>620</v>
      </c>
      <c r="C58" s="18" t="n">
        <v>-1.841931039</v>
      </c>
      <c r="D58" s="17" t="s">
        <v>621</v>
      </c>
      <c r="E58" s="17" t="s">
        <v>436</v>
      </c>
    </row>
    <row r="59" customFormat="false" ht="12.75" hidden="false" customHeight="false" outlineLevel="0" collapsed="false">
      <c r="A59" s="17" t="s">
        <v>1098</v>
      </c>
      <c r="C59" s="18" t="n">
        <v>-1.916206765</v>
      </c>
      <c r="D59" s="17" t="s">
        <v>412</v>
      </c>
      <c r="E59" s="17" t="s">
        <v>415</v>
      </c>
    </row>
    <row r="60" customFormat="false" ht="12.75" hidden="false" customHeight="false" outlineLevel="0" collapsed="false">
      <c r="A60" s="17" t="s">
        <v>627</v>
      </c>
      <c r="C60" s="18" t="n">
        <v>-1.770426959</v>
      </c>
      <c r="D60" s="17" t="s">
        <v>628</v>
      </c>
      <c r="E60" s="17" t="s">
        <v>629</v>
      </c>
    </row>
    <row r="61" customFormat="false" ht="12.75" hidden="false" customHeight="false" outlineLevel="0" collapsed="false">
      <c r="A61" s="17" t="s">
        <v>630</v>
      </c>
      <c r="C61" s="18" t="n">
        <v>-1.522455188</v>
      </c>
      <c r="D61" s="17" t="s">
        <v>407</v>
      </c>
      <c r="E61" s="17" t="s">
        <v>415</v>
      </c>
    </row>
    <row r="62" customFormat="false" ht="12.75" hidden="false" customHeight="false" outlineLevel="0" collapsed="false">
      <c r="A62" s="17" t="s">
        <v>634</v>
      </c>
      <c r="C62" s="18" t="n">
        <v>-1.967302086</v>
      </c>
      <c r="D62" s="17" t="s">
        <v>635</v>
      </c>
      <c r="E62" s="17" t="s">
        <v>436</v>
      </c>
    </row>
    <row r="63" customFormat="false" ht="12.75" hidden="false" customHeight="false" outlineLevel="0" collapsed="false">
      <c r="A63" s="17" t="s">
        <v>636</v>
      </c>
      <c r="C63" s="18" t="n">
        <v>-1.761331297</v>
      </c>
      <c r="D63" s="17" t="s">
        <v>412</v>
      </c>
      <c r="E63" s="17" t="s">
        <v>413</v>
      </c>
    </row>
    <row r="64" customFormat="false" ht="12.75" hidden="false" customHeight="false" outlineLevel="0" collapsed="false">
      <c r="A64" s="17" t="s">
        <v>641</v>
      </c>
      <c r="B64" s="17" t="s">
        <v>642</v>
      </c>
      <c r="C64" s="18" t="n">
        <v>-1.902894577</v>
      </c>
      <c r="D64" s="17" t="s">
        <v>643</v>
      </c>
      <c r="E64" s="17" t="s">
        <v>568</v>
      </c>
    </row>
    <row r="65" customFormat="false" ht="12.75" hidden="false" customHeight="false" outlineLevel="0" collapsed="false">
      <c r="A65" s="17" t="s">
        <v>649</v>
      </c>
      <c r="B65" s="17" t="s">
        <v>650</v>
      </c>
      <c r="C65" s="18" t="n">
        <v>-1.547103489</v>
      </c>
      <c r="D65" s="17" t="s">
        <v>651</v>
      </c>
      <c r="E65" s="17" t="s">
        <v>652</v>
      </c>
    </row>
    <row r="66" customFormat="false" ht="12.75" hidden="false" customHeight="false" outlineLevel="0" collapsed="false">
      <c r="A66" s="17" t="s">
        <v>665</v>
      </c>
      <c r="B66" s="17" t="s">
        <v>666</v>
      </c>
      <c r="C66" s="18" t="n">
        <v>-2.465444701</v>
      </c>
      <c r="D66" s="17" t="s">
        <v>667</v>
      </c>
      <c r="E66" s="17" t="s">
        <v>668</v>
      </c>
    </row>
    <row r="67" customFormat="false" ht="12.75" hidden="false" customHeight="false" outlineLevel="0" collapsed="false">
      <c r="A67" s="17" t="s">
        <v>1099</v>
      </c>
      <c r="C67" s="18" t="n">
        <v>-1.516657544</v>
      </c>
      <c r="D67" s="17" t="s">
        <v>407</v>
      </c>
      <c r="E67" s="17" t="s">
        <v>415</v>
      </c>
    </row>
    <row r="68" customFormat="false" ht="12.75" hidden="false" customHeight="false" outlineLevel="0" collapsed="false">
      <c r="A68" s="17" t="s">
        <v>670</v>
      </c>
      <c r="B68" s="17" t="s">
        <v>671</v>
      </c>
      <c r="C68" s="18" t="n">
        <v>-1.587080502</v>
      </c>
      <c r="D68" s="17" t="s">
        <v>672</v>
      </c>
      <c r="E68" s="17" t="s">
        <v>555</v>
      </c>
    </row>
    <row r="69" customFormat="false" ht="12.75" hidden="false" customHeight="false" outlineLevel="0" collapsed="false">
      <c r="A69" s="17" t="s">
        <v>673</v>
      </c>
      <c r="C69" s="18" t="n">
        <v>-2.199089918</v>
      </c>
      <c r="D69" s="17" t="s">
        <v>412</v>
      </c>
      <c r="E69" s="17" t="s">
        <v>413</v>
      </c>
    </row>
    <row r="70" customFormat="false" ht="12.75" hidden="false" customHeight="false" outlineLevel="0" collapsed="false">
      <c r="A70" s="17" t="s">
        <v>1100</v>
      </c>
      <c r="C70" s="18" t="n">
        <v>-2.019732965</v>
      </c>
      <c r="D70" s="17" t="s">
        <v>412</v>
      </c>
      <c r="E70" s="17" t="s">
        <v>415</v>
      </c>
    </row>
    <row r="71" customFormat="false" ht="12.75" hidden="false" customHeight="false" outlineLevel="0" collapsed="false">
      <c r="A71" s="17" t="s">
        <v>676</v>
      </c>
      <c r="C71" s="18" t="n">
        <v>-1.889872837</v>
      </c>
      <c r="D71" s="17" t="s">
        <v>509</v>
      </c>
      <c r="E71" s="17" t="s">
        <v>510</v>
      </c>
    </row>
    <row r="72" customFormat="false" ht="12.75" hidden="false" customHeight="false" outlineLevel="0" collapsed="false">
      <c r="A72" s="17" t="s">
        <v>677</v>
      </c>
      <c r="C72" s="18" t="n">
        <v>-1.627352696</v>
      </c>
      <c r="D72" s="17" t="s">
        <v>442</v>
      </c>
      <c r="E72" s="17" t="s">
        <v>439</v>
      </c>
    </row>
    <row r="73" customFormat="false" ht="12.75" hidden="false" customHeight="false" outlineLevel="0" collapsed="false">
      <c r="A73" s="17" t="s">
        <v>1039</v>
      </c>
      <c r="C73" s="18" t="n">
        <v>-3.373931099</v>
      </c>
      <c r="D73" s="17" t="s">
        <v>412</v>
      </c>
      <c r="E73" s="17" t="s">
        <v>413</v>
      </c>
    </row>
    <row r="74" customFormat="false" ht="12.75" hidden="false" customHeight="false" outlineLevel="0" collapsed="false">
      <c r="A74" s="17" t="s">
        <v>1101</v>
      </c>
      <c r="C74" s="18" t="n">
        <v>-1.673820988</v>
      </c>
      <c r="D74" s="17" t="s">
        <v>1102</v>
      </c>
      <c r="E74" s="17" t="s">
        <v>652</v>
      </c>
    </row>
    <row r="75" customFormat="false" ht="12.75" hidden="false" customHeight="false" outlineLevel="0" collapsed="false">
      <c r="A75" s="17" t="s">
        <v>685</v>
      </c>
      <c r="B75" s="17" t="s">
        <v>686</v>
      </c>
      <c r="C75" s="18" t="n">
        <v>-1.630788093</v>
      </c>
      <c r="D75" s="17" t="s">
        <v>687</v>
      </c>
      <c r="E75" s="17" t="s">
        <v>420</v>
      </c>
    </row>
    <row r="76" customFormat="false" ht="12.75" hidden="false" customHeight="false" outlineLevel="0" collapsed="false">
      <c r="A76" s="17" t="s">
        <v>1040</v>
      </c>
      <c r="B76" s="17" t="s">
        <v>1041</v>
      </c>
      <c r="C76" s="18" t="n">
        <v>-1.807736267</v>
      </c>
      <c r="D76" s="17" t="s">
        <v>1042</v>
      </c>
      <c r="E76" s="17" t="s">
        <v>652</v>
      </c>
    </row>
    <row r="77" customFormat="false" ht="12.75" hidden="false" customHeight="false" outlineLevel="0" collapsed="false">
      <c r="A77" s="17" t="s">
        <v>688</v>
      </c>
      <c r="C77" s="18" t="n">
        <v>-1.650135646</v>
      </c>
      <c r="D77" s="17" t="s">
        <v>407</v>
      </c>
      <c r="E77" s="17" t="s">
        <v>415</v>
      </c>
    </row>
    <row r="78" customFormat="false" ht="12.75" hidden="false" customHeight="false" outlineLevel="0" collapsed="false">
      <c r="A78" s="17" t="s">
        <v>1103</v>
      </c>
      <c r="B78" s="17" t="s">
        <v>1104</v>
      </c>
      <c r="C78" s="18" t="n">
        <v>-1.862134328</v>
      </c>
      <c r="D78" s="17" t="s">
        <v>1105</v>
      </c>
      <c r="E78" s="17" t="s">
        <v>555</v>
      </c>
    </row>
    <row r="79" customFormat="false" ht="12.75" hidden="false" customHeight="false" outlineLevel="0" collapsed="false">
      <c r="A79" s="17" t="s">
        <v>689</v>
      </c>
      <c r="C79" s="18" t="n">
        <v>-1.879603684</v>
      </c>
      <c r="D79" s="17" t="s">
        <v>412</v>
      </c>
      <c r="E79" s="17" t="s">
        <v>413</v>
      </c>
    </row>
    <row r="80" customFormat="false" ht="12.75" hidden="false" customHeight="false" outlineLevel="0" collapsed="false">
      <c r="A80" s="17" t="s">
        <v>1045</v>
      </c>
      <c r="C80" s="18" t="n">
        <v>-5.348363197</v>
      </c>
      <c r="D80" s="17" t="s">
        <v>412</v>
      </c>
      <c r="E80" s="17" t="s">
        <v>415</v>
      </c>
    </row>
    <row r="81" customFormat="false" ht="12.75" hidden="false" customHeight="false" outlineLevel="0" collapsed="false">
      <c r="A81" s="17" t="s">
        <v>1046</v>
      </c>
      <c r="C81" s="18" t="n">
        <v>-4.829115275</v>
      </c>
      <c r="D81" s="17" t="s">
        <v>407</v>
      </c>
      <c r="E81" s="17" t="s">
        <v>415</v>
      </c>
    </row>
    <row r="82" customFormat="false" ht="12.75" hidden="false" customHeight="false" outlineLevel="0" collapsed="false">
      <c r="A82" s="17" t="s">
        <v>693</v>
      </c>
      <c r="C82" s="18" t="n">
        <v>-1.651465948</v>
      </c>
      <c r="D82" s="17" t="s">
        <v>412</v>
      </c>
      <c r="E82" s="17" t="s">
        <v>415</v>
      </c>
    </row>
    <row r="83" customFormat="false" ht="12.75" hidden="false" customHeight="false" outlineLevel="0" collapsed="false">
      <c r="A83" s="17" t="s">
        <v>698</v>
      </c>
      <c r="B83" s="17" t="s">
        <v>699</v>
      </c>
      <c r="C83" s="18" t="n">
        <v>-1.580808053</v>
      </c>
      <c r="D83" s="17" t="s">
        <v>700</v>
      </c>
      <c r="E83" s="17" t="s">
        <v>491</v>
      </c>
    </row>
    <row r="84" customFormat="false" ht="12.75" hidden="false" customHeight="false" outlineLevel="0" collapsed="false">
      <c r="A84" s="25" t="s">
        <v>701</v>
      </c>
      <c r="B84" s="17" t="s">
        <v>702</v>
      </c>
      <c r="C84" s="18" t="n">
        <v>-1.467349416</v>
      </c>
      <c r="D84" s="17" t="s">
        <v>703</v>
      </c>
      <c r="E84" s="17" t="s">
        <v>704</v>
      </c>
    </row>
    <row r="85" customFormat="false" ht="12.75" hidden="false" customHeight="false" outlineLevel="0" collapsed="false">
      <c r="A85" s="17" t="s">
        <v>705</v>
      </c>
      <c r="B85" s="17" t="s">
        <v>706</v>
      </c>
      <c r="C85" s="18" t="n">
        <v>-2.663192298</v>
      </c>
      <c r="D85" s="17" t="s">
        <v>707</v>
      </c>
      <c r="E85" s="17" t="s">
        <v>708</v>
      </c>
    </row>
    <row r="86" customFormat="false" ht="12.75" hidden="false" customHeight="false" outlineLevel="0" collapsed="false">
      <c r="A86" s="17" t="s">
        <v>713</v>
      </c>
      <c r="B86" s="17" t="s">
        <v>714</v>
      </c>
      <c r="C86" s="18" t="n">
        <v>-2.049102256</v>
      </c>
      <c r="D86" s="17" t="s">
        <v>715</v>
      </c>
      <c r="E86" s="17" t="s">
        <v>652</v>
      </c>
    </row>
    <row r="87" customFormat="false" ht="12.75" hidden="false" customHeight="false" outlineLevel="0" collapsed="false">
      <c r="A87" s="17" t="s">
        <v>719</v>
      </c>
      <c r="C87" s="18" t="n">
        <v>-2.486638763</v>
      </c>
      <c r="D87" s="17" t="s">
        <v>720</v>
      </c>
      <c r="E87" s="17" t="s">
        <v>439</v>
      </c>
    </row>
    <row r="88" customFormat="false" ht="12.75" hidden="false" customHeight="false" outlineLevel="0" collapsed="false">
      <c r="A88" s="17" t="s">
        <v>721</v>
      </c>
      <c r="C88" s="18" t="n">
        <v>-1.766054023</v>
      </c>
      <c r="D88" s="17" t="s">
        <v>407</v>
      </c>
      <c r="E88" s="17" t="s">
        <v>415</v>
      </c>
    </row>
    <row r="89" customFormat="false" ht="12.75" hidden="false" customHeight="false" outlineLevel="0" collapsed="false">
      <c r="A89" s="17" t="s">
        <v>1047</v>
      </c>
      <c r="C89" s="18" t="n">
        <v>-3.445815895</v>
      </c>
      <c r="D89" s="17" t="s">
        <v>412</v>
      </c>
      <c r="E89" s="17" t="s">
        <v>415</v>
      </c>
    </row>
    <row r="90" customFormat="false" ht="12.75" hidden="false" customHeight="false" outlineLevel="0" collapsed="false">
      <c r="A90" s="17" t="s">
        <v>728</v>
      </c>
      <c r="C90" s="18" t="n">
        <v>-1.785499519</v>
      </c>
      <c r="D90" s="17" t="s">
        <v>412</v>
      </c>
      <c r="E90" s="17" t="s">
        <v>415</v>
      </c>
    </row>
    <row r="91" customFormat="false" ht="12.75" hidden="false" customHeight="false" outlineLevel="0" collapsed="false">
      <c r="A91" s="17" t="s">
        <v>1048</v>
      </c>
      <c r="C91" s="18" t="n">
        <v>-3.885453236</v>
      </c>
      <c r="D91" s="17" t="s">
        <v>1049</v>
      </c>
      <c r="E91" s="17" t="s">
        <v>708</v>
      </c>
    </row>
    <row r="92" customFormat="false" ht="12.75" hidden="false" customHeight="false" outlineLevel="0" collapsed="false">
      <c r="A92" s="17" t="s">
        <v>729</v>
      </c>
      <c r="B92" s="17" t="s">
        <v>730</v>
      </c>
      <c r="C92" s="18" t="n">
        <v>-3.604370364</v>
      </c>
      <c r="D92" s="17" t="s">
        <v>731</v>
      </c>
      <c r="E92" s="17" t="s">
        <v>436</v>
      </c>
    </row>
    <row r="93" customFormat="false" ht="12.75" hidden="false" customHeight="false" outlineLevel="0" collapsed="false">
      <c r="A93" s="17" t="s">
        <v>732</v>
      </c>
      <c r="B93" s="17" t="s">
        <v>733</v>
      </c>
      <c r="C93" s="18" t="n">
        <v>-2.651771797</v>
      </c>
      <c r="D93" s="17" t="s">
        <v>734</v>
      </c>
      <c r="E93" s="17" t="s">
        <v>735</v>
      </c>
    </row>
    <row r="94" customFormat="false" ht="12.75" hidden="false" customHeight="false" outlineLevel="0" collapsed="false">
      <c r="A94" s="17" t="s">
        <v>1106</v>
      </c>
      <c r="C94" s="18" t="n">
        <v>-2.070893812</v>
      </c>
      <c r="D94" s="17" t="s">
        <v>407</v>
      </c>
      <c r="E94" s="17" t="s">
        <v>1107</v>
      </c>
    </row>
    <row r="95" customFormat="false" ht="12.75" hidden="false" customHeight="false" outlineLevel="0" collapsed="false">
      <c r="A95" s="17" t="s">
        <v>1108</v>
      </c>
      <c r="C95" s="18" t="n">
        <v>-1.622239728</v>
      </c>
      <c r="D95" s="17" t="s">
        <v>1109</v>
      </c>
      <c r="E95" s="17" t="s">
        <v>550</v>
      </c>
    </row>
    <row r="96" customFormat="false" ht="12.75" hidden="false" customHeight="false" outlineLevel="0" collapsed="false">
      <c r="A96" s="17" t="s">
        <v>1110</v>
      </c>
      <c r="C96" s="18" t="n">
        <v>-1.680332281</v>
      </c>
      <c r="D96" s="17" t="s">
        <v>412</v>
      </c>
      <c r="E96" s="17" t="s">
        <v>415</v>
      </c>
    </row>
    <row r="97" customFormat="false" ht="12.75" hidden="false" customHeight="false" outlineLevel="0" collapsed="false">
      <c r="A97" s="17" t="s">
        <v>739</v>
      </c>
      <c r="C97" s="18" t="n">
        <v>-1.518334282</v>
      </c>
      <c r="D97" s="17" t="s">
        <v>412</v>
      </c>
      <c r="E97" s="17" t="s">
        <v>415</v>
      </c>
    </row>
    <row r="98" customFormat="false" ht="12.75" hidden="false" customHeight="false" outlineLevel="0" collapsed="false">
      <c r="A98" s="17" t="s">
        <v>741</v>
      </c>
      <c r="C98" s="18" t="n">
        <v>-2.050343166</v>
      </c>
      <c r="D98" s="17" t="s">
        <v>412</v>
      </c>
      <c r="E98" s="17" t="s">
        <v>415</v>
      </c>
    </row>
    <row r="99" customFormat="false" ht="12.75" hidden="false" customHeight="false" outlineLevel="0" collapsed="false">
      <c r="A99" s="17" t="s">
        <v>1050</v>
      </c>
      <c r="C99" s="18" t="n">
        <v>-3.051146674</v>
      </c>
      <c r="D99" s="17" t="s">
        <v>1051</v>
      </c>
      <c r="E99" s="17" t="s">
        <v>550</v>
      </c>
    </row>
    <row r="100" customFormat="false" ht="12.75" hidden="false" customHeight="false" outlineLevel="0" collapsed="false">
      <c r="A100" s="17" t="s">
        <v>1111</v>
      </c>
      <c r="C100" s="18" t="n">
        <v>-2.002572515</v>
      </c>
      <c r="D100" s="17" t="s">
        <v>407</v>
      </c>
      <c r="E100" s="17" t="s">
        <v>415</v>
      </c>
    </row>
    <row r="101" customFormat="false" ht="12.75" hidden="false" customHeight="false" outlineLevel="0" collapsed="false">
      <c r="A101" s="17" t="s">
        <v>1112</v>
      </c>
      <c r="C101" s="18" t="n">
        <v>-1.583988737</v>
      </c>
      <c r="D101" s="17" t="s">
        <v>412</v>
      </c>
      <c r="E101" s="17" t="s">
        <v>415</v>
      </c>
    </row>
    <row r="102" customFormat="false" ht="12.75" hidden="false" customHeight="false" outlineLevel="0" collapsed="false">
      <c r="A102" s="17" t="s">
        <v>746</v>
      </c>
      <c r="C102" s="18" t="n">
        <v>-1.573318991</v>
      </c>
      <c r="D102" s="17" t="s">
        <v>412</v>
      </c>
      <c r="E102" s="17" t="s">
        <v>415</v>
      </c>
    </row>
    <row r="103" customFormat="false" ht="12.75" hidden="false" customHeight="false" outlineLevel="0" collapsed="false">
      <c r="A103" s="17" t="s">
        <v>1113</v>
      </c>
      <c r="C103" s="18" t="n">
        <v>-2.102490951</v>
      </c>
      <c r="D103" s="17" t="s">
        <v>756</v>
      </c>
      <c r="E103" s="17" t="s">
        <v>708</v>
      </c>
    </row>
    <row r="104" customFormat="false" ht="12.75" hidden="false" customHeight="false" outlineLevel="0" collapsed="false">
      <c r="A104" s="17" t="s">
        <v>1052</v>
      </c>
      <c r="C104" s="18" t="n">
        <v>-2.188146909</v>
      </c>
      <c r="D104" s="17" t="s">
        <v>412</v>
      </c>
      <c r="E104" s="17" t="s">
        <v>413</v>
      </c>
    </row>
    <row r="105" customFormat="false" ht="12.75" hidden="false" customHeight="false" outlineLevel="0" collapsed="false">
      <c r="A105" s="17" t="s">
        <v>1054</v>
      </c>
      <c r="C105" s="18" t="n">
        <v>-2.24923557</v>
      </c>
      <c r="D105" s="17" t="s">
        <v>412</v>
      </c>
      <c r="E105" s="17" t="s">
        <v>415</v>
      </c>
    </row>
    <row r="106" customFormat="false" ht="12.75" hidden="false" customHeight="false" outlineLevel="0" collapsed="false">
      <c r="A106" s="17" t="s">
        <v>1055</v>
      </c>
      <c r="C106" s="18" t="n">
        <v>-1.950658559</v>
      </c>
      <c r="D106" s="17" t="s">
        <v>412</v>
      </c>
      <c r="E106" s="17" t="s">
        <v>415</v>
      </c>
    </row>
    <row r="107" customFormat="false" ht="12.75" hidden="false" customHeight="false" outlineLevel="0" collapsed="false">
      <c r="A107" s="17" t="s">
        <v>1056</v>
      </c>
      <c r="B107" s="17" t="s">
        <v>1057</v>
      </c>
      <c r="C107" s="18" t="n">
        <v>-3.158750534</v>
      </c>
      <c r="D107" s="17" t="s">
        <v>1058</v>
      </c>
      <c r="E107" s="17" t="s">
        <v>568</v>
      </c>
    </row>
    <row r="108" customFormat="false" ht="12.75" hidden="false" customHeight="false" outlineLevel="0" collapsed="false">
      <c r="A108" s="17" t="s">
        <v>786</v>
      </c>
      <c r="C108" s="18" t="n">
        <v>-2.107544436</v>
      </c>
      <c r="D108" s="17" t="s">
        <v>412</v>
      </c>
      <c r="E108" s="17" t="s">
        <v>413</v>
      </c>
    </row>
    <row r="109" customFormat="false" ht="12.75" hidden="false" customHeight="false" outlineLevel="0" collapsed="false">
      <c r="A109" s="17" t="s">
        <v>1114</v>
      </c>
      <c r="C109" s="18" t="n">
        <v>-1.528301855</v>
      </c>
      <c r="D109" s="17" t="s">
        <v>412</v>
      </c>
      <c r="E109" s="17" t="s">
        <v>415</v>
      </c>
    </row>
    <row r="110" customFormat="false" ht="12.75" hidden="false" customHeight="false" outlineLevel="0" collapsed="false">
      <c r="A110" s="17" t="s">
        <v>1059</v>
      </c>
      <c r="B110" s="17" t="s">
        <v>1060</v>
      </c>
      <c r="C110" s="18" t="n">
        <v>-3.437485055</v>
      </c>
      <c r="D110" s="17" t="s">
        <v>1058</v>
      </c>
      <c r="E110" s="17" t="s">
        <v>568</v>
      </c>
    </row>
    <row r="111" customFormat="false" ht="12.75" hidden="false" customHeight="false" outlineLevel="0" collapsed="false">
      <c r="A111" s="17" t="s">
        <v>792</v>
      </c>
      <c r="C111" s="18" t="n">
        <v>-1.758820874</v>
      </c>
      <c r="D111" s="17" t="s">
        <v>481</v>
      </c>
      <c r="E111" s="17" t="s">
        <v>439</v>
      </c>
    </row>
    <row r="112" customFormat="false" ht="12.75" hidden="false" customHeight="false" outlineLevel="0" collapsed="false">
      <c r="A112" s="17" t="s">
        <v>1061</v>
      </c>
      <c r="C112" s="18" t="n">
        <v>-2.093831893</v>
      </c>
      <c r="D112" s="17" t="s">
        <v>412</v>
      </c>
      <c r="E112" s="17" t="s">
        <v>413</v>
      </c>
    </row>
    <row r="113" customFormat="false" ht="12.75" hidden="false" customHeight="false" outlineLevel="0" collapsed="false">
      <c r="A113" s="17" t="s">
        <v>1062</v>
      </c>
      <c r="C113" s="18" t="n">
        <v>-2.779993882</v>
      </c>
      <c r="D113" s="17" t="s">
        <v>412</v>
      </c>
      <c r="E113" s="17" t="s">
        <v>1034</v>
      </c>
    </row>
    <row r="114" customFormat="false" ht="12.75" hidden="false" customHeight="false" outlineLevel="0" collapsed="false">
      <c r="A114" s="17" t="s">
        <v>1063</v>
      </c>
      <c r="C114" s="18" t="n">
        <v>-2.460320139</v>
      </c>
      <c r="D114" s="17" t="s">
        <v>412</v>
      </c>
      <c r="E114" s="17" t="s">
        <v>415</v>
      </c>
    </row>
    <row r="115" customFormat="false" ht="12.75" hidden="false" customHeight="false" outlineLevel="0" collapsed="false">
      <c r="A115" s="17" t="s">
        <v>1115</v>
      </c>
      <c r="C115" s="18" t="n">
        <v>-1.532570189</v>
      </c>
      <c r="D115" s="17" t="s">
        <v>412</v>
      </c>
      <c r="E115" s="17" t="s">
        <v>415</v>
      </c>
    </row>
    <row r="116" customFormat="false" ht="12.75" hidden="false" customHeight="false" outlineLevel="0" collapsed="false">
      <c r="A116" s="17" t="s">
        <v>1066</v>
      </c>
      <c r="C116" s="18" t="n">
        <v>-3.314744996</v>
      </c>
      <c r="D116" s="17" t="s">
        <v>623</v>
      </c>
      <c r="E116" s="17" t="s">
        <v>433</v>
      </c>
    </row>
    <row r="117" customFormat="false" ht="12.75" hidden="false" customHeight="false" outlineLevel="0" collapsed="false">
      <c r="A117" s="17" t="s">
        <v>1116</v>
      </c>
      <c r="C117" s="18" t="n">
        <v>-1.599042755</v>
      </c>
      <c r="D117" s="17" t="s">
        <v>412</v>
      </c>
      <c r="E117" s="17" t="s">
        <v>415</v>
      </c>
    </row>
    <row r="118" customFormat="false" ht="12.75" hidden="false" customHeight="false" outlineLevel="0" collapsed="false">
      <c r="A118" s="17" t="s">
        <v>1069</v>
      </c>
      <c r="C118" s="18" t="n">
        <v>-1.660325139</v>
      </c>
      <c r="D118" s="17" t="s">
        <v>407</v>
      </c>
      <c r="E118" s="17" t="s">
        <v>415</v>
      </c>
    </row>
    <row r="119" customFormat="false" ht="12.75" hidden="false" customHeight="false" outlineLevel="0" collapsed="false">
      <c r="A119" s="17" t="s">
        <v>815</v>
      </c>
      <c r="C119" s="18" t="n">
        <v>-1.586775273</v>
      </c>
      <c r="D119" s="17" t="s">
        <v>412</v>
      </c>
      <c r="E119" s="17" t="s">
        <v>415</v>
      </c>
    </row>
    <row r="120" customFormat="false" ht="12.75" hidden="false" customHeight="false" outlineLevel="0" collapsed="false">
      <c r="A120" s="17" t="s">
        <v>1070</v>
      </c>
      <c r="C120" s="18" t="n">
        <v>-1.513104294</v>
      </c>
      <c r="D120" s="17" t="s">
        <v>407</v>
      </c>
      <c r="E120" s="17" t="s">
        <v>415</v>
      </c>
    </row>
    <row r="121" customFormat="false" ht="12.75" hidden="false" customHeight="false" outlineLevel="0" collapsed="false">
      <c r="A121" s="17" t="s">
        <v>1072</v>
      </c>
      <c r="B121" s="17" t="s">
        <v>1073</v>
      </c>
      <c r="C121" s="18" t="n">
        <v>-1.544291063</v>
      </c>
      <c r="D121" s="17" t="s">
        <v>1074</v>
      </c>
      <c r="E121" s="17" t="s">
        <v>562</v>
      </c>
    </row>
    <row r="122" customFormat="false" ht="12.75" hidden="false" customHeight="false" outlineLevel="0" collapsed="false">
      <c r="A122" s="17" t="s">
        <v>1077</v>
      </c>
      <c r="B122" s="17" t="s">
        <v>1078</v>
      </c>
      <c r="C122" s="18" t="n">
        <v>-1.957468222</v>
      </c>
      <c r="D122" s="17" t="s">
        <v>1079</v>
      </c>
      <c r="E122" s="17" t="s">
        <v>1019</v>
      </c>
    </row>
    <row r="123" customFormat="false" ht="12.75" hidden="false" customHeight="false" outlineLevel="0" collapsed="false">
      <c r="A123" s="17" t="n">
        <v>121</v>
      </c>
    </row>
  </sheetData>
  <autoFilter ref="A1:E122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5.13"/>
    <col collapsed="false" customWidth="true" hidden="false" outlineLevel="0" max="3" min="3" style="0" width="6.41"/>
    <col collapsed="false" customWidth="true" hidden="false" outlineLevel="0" max="4" min="4" style="0" width="40.13"/>
    <col collapsed="false" customWidth="true" hidden="false" outlineLevel="0" max="5" min="5" style="0" width="75.99"/>
  </cols>
  <sheetData>
    <row r="1" s="17" customFormat="true" ht="48" hidden="false" customHeight="true" outlineLevel="0" collapsed="false">
      <c r="A1" s="14" t="s">
        <v>390</v>
      </c>
      <c r="B1" s="14" t="s">
        <v>391</v>
      </c>
      <c r="C1" s="14" t="s">
        <v>392</v>
      </c>
      <c r="D1" s="14" t="s">
        <v>393</v>
      </c>
      <c r="E1" s="14" t="s">
        <v>823</v>
      </c>
    </row>
    <row r="2" customFormat="false" ht="12.75" hidden="false" customHeight="false" outlineLevel="0" collapsed="false">
      <c r="A2" s="17" t="s">
        <v>825</v>
      </c>
      <c r="B2" s="17" t="s">
        <v>826</v>
      </c>
      <c r="C2" s="18" t="n">
        <v>1.803532463</v>
      </c>
      <c r="D2" s="17" t="s">
        <v>827</v>
      </c>
      <c r="E2" s="17" t="s">
        <v>828</v>
      </c>
    </row>
    <row r="3" customFormat="false" ht="12.75" hidden="false" customHeight="false" outlineLevel="0" collapsed="false">
      <c r="A3" s="17" t="s">
        <v>829</v>
      </c>
      <c r="B3" s="17" t="s">
        <v>830</v>
      </c>
      <c r="C3" s="18" t="n">
        <v>1.548082086</v>
      </c>
      <c r="D3" s="17" t="s">
        <v>831</v>
      </c>
      <c r="E3" s="17" t="s">
        <v>652</v>
      </c>
    </row>
    <row r="4" customFormat="false" ht="12.75" hidden="false" customHeight="false" outlineLevel="0" collapsed="false">
      <c r="A4" s="17" t="s">
        <v>836</v>
      </c>
      <c r="B4" s="17" t="s">
        <v>837</v>
      </c>
      <c r="C4" s="18" t="n">
        <v>1.841800111</v>
      </c>
      <c r="D4" s="17" t="s">
        <v>838</v>
      </c>
      <c r="E4" s="17" t="s">
        <v>555</v>
      </c>
    </row>
    <row r="5" customFormat="false" ht="12.75" hidden="false" customHeight="false" outlineLevel="0" collapsed="false">
      <c r="A5" s="17" t="s">
        <v>1117</v>
      </c>
      <c r="B5" s="17" t="s">
        <v>1118</v>
      </c>
      <c r="C5" s="18" t="n">
        <v>1.748081429</v>
      </c>
      <c r="D5" s="17" t="s">
        <v>1119</v>
      </c>
      <c r="E5" s="17" t="s">
        <v>652</v>
      </c>
    </row>
    <row r="6" customFormat="false" ht="12.75" hidden="false" customHeight="false" outlineLevel="0" collapsed="false">
      <c r="A6" s="17" t="s">
        <v>843</v>
      </c>
      <c r="B6" s="17" t="s">
        <v>844</v>
      </c>
      <c r="C6" s="18" t="n">
        <v>1.544006821</v>
      </c>
      <c r="D6" s="17" t="s">
        <v>845</v>
      </c>
      <c r="E6" s="17" t="s">
        <v>550</v>
      </c>
    </row>
    <row r="7" customFormat="false" ht="12.75" hidden="false" customHeight="false" outlineLevel="0" collapsed="false">
      <c r="A7" s="17" t="s">
        <v>856</v>
      </c>
      <c r="B7" s="17" t="s">
        <v>857</v>
      </c>
      <c r="C7" s="18" t="n">
        <v>1.683068275</v>
      </c>
      <c r="D7" s="17" t="s">
        <v>858</v>
      </c>
      <c r="E7" s="17" t="s">
        <v>652</v>
      </c>
    </row>
    <row r="8" customFormat="false" ht="12.75" hidden="false" customHeight="false" outlineLevel="0" collapsed="false">
      <c r="A8" s="17" t="s">
        <v>869</v>
      </c>
      <c r="B8" s="17" t="s">
        <v>870</v>
      </c>
      <c r="C8" s="18" t="n">
        <v>2.213542383</v>
      </c>
      <c r="D8" s="17" t="s">
        <v>871</v>
      </c>
      <c r="E8" s="17" t="s">
        <v>872</v>
      </c>
    </row>
    <row r="9" customFormat="false" ht="12.75" hidden="false" customHeight="false" outlineLevel="0" collapsed="false">
      <c r="A9" s="17" t="s">
        <v>873</v>
      </c>
      <c r="B9" s="17" t="s">
        <v>874</v>
      </c>
      <c r="C9" s="18" t="n">
        <v>1.505428902</v>
      </c>
      <c r="D9" s="17" t="s">
        <v>875</v>
      </c>
      <c r="E9" s="17" t="s">
        <v>420</v>
      </c>
    </row>
    <row r="10" customFormat="false" ht="12.75" hidden="false" customHeight="false" outlineLevel="0" collapsed="false">
      <c r="A10" s="17" t="s">
        <v>915</v>
      </c>
      <c r="B10" s="17" t="s">
        <v>916</v>
      </c>
      <c r="C10" s="18" t="n">
        <v>1.503589428</v>
      </c>
      <c r="D10" s="17" t="s">
        <v>917</v>
      </c>
      <c r="E10" s="17" t="s">
        <v>420</v>
      </c>
    </row>
    <row r="11" customFormat="false" ht="12.75" hidden="false" customHeight="false" outlineLevel="0" collapsed="false">
      <c r="A11" s="17" t="s">
        <v>929</v>
      </c>
      <c r="B11" s="17"/>
      <c r="C11" s="18" t="n">
        <v>1.581052137</v>
      </c>
      <c r="D11" s="17" t="s">
        <v>930</v>
      </c>
      <c r="E11" s="17" t="s">
        <v>708</v>
      </c>
    </row>
    <row r="12" customFormat="false" ht="12.75" hidden="false" customHeight="false" outlineLevel="0" collapsed="false">
      <c r="A12" s="17" t="s">
        <v>934</v>
      </c>
      <c r="B12" s="17"/>
      <c r="C12" s="18" t="n">
        <v>1.623534518</v>
      </c>
      <c r="D12" s="17" t="s">
        <v>412</v>
      </c>
      <c r="E12" s="17" t="s">
        <v>415</v>
      </c>
    </row>
    <row r="13" customFormat="false" ht="12.75" hidden="false" customHeight="false" outlineLevel="0" collapsed="false">
      <c r="A13" s="17" t="s">
        <v>1120</v>
      </c>
      <c r="B13" s="17" t="s">
        <v>1121</v>
      </c>
      <c r="C13" s="18" t="n">
        <v>1.57035539</v>
      </c>
      <c r="D13" s="17" t="s">
        <v>1122</v>
      </c>
      <c r="E13" s="17" t="s">
        <v>1123</v>
      </c>
    </row>
    <row r="14" customFormat="false" ht="12.75" hidden="false" customHeight="false" outlineLevel="0" collapsed="false">
      <c r="A14" s="17" t="s">
        <v>942</v>
      </c>
      <c r="B14" s="17" t="s">
        <v>943</v>
      </c>
      <c r="C14" s="18" t="n">
        <v>1.535308412</v>
      </c>
      <c r="D14" s="17" t="s">
        <v>944</v>
      </c>
      <c r="E14" s="17" t="s">
        <v>708</v>
      </c>
    </row>
    <row r="15" customFormat="false" ht="12.75" hidden="false" customHeight="false" outlineLevel="0" collapsed="false">
      <c r="A15" s="17" t="s">
        <v>1124</v>
      </c>
      <c r="B15" s="17"/>
      <c r="C15" s="18" t="n">
        <v>1.538721525</v>
      </c>
      <c r="D15" s="17" t="s">
        <v>407</v>
      </c>
      <c r="E15" s="17" t="s">
        <v>415</v>
      </c>
    </row>
    <row r="16" customFormat="false" ht="12.75" hidden="false" customHeight="false" outlineLevel="0" collapsed="false">
      <c r="A16" s="17" t="s">
        <v>955</v>
      </c>
      <c r="B16" s="17"/>
      <c r="C16" s="18" t="n">
        <v>1.734788057</v>
      </c>
      <c r="D16" s="17" t="s">
        <v>623</v>
      </c>
      <c r="E16" s="17" t="s">
        <v>433</v>
      </c>
    </row>
    <row r="17" customFormat="false" ht="12.75" hidden="false" customHeight="false" outlineLevel="0" collapsed="false">
      <c r="A17" s="17" t="s">
        <v>1125</v>
      </c>
      <c r="B17" s="17"/>
      <c r="C17" s="18" t="n">
        <v>1.99750405</v>
      </c>
      <c r="D17" s="17" t="s">
        <v>1126</v>
      </c>
      <c r="E17" s="17" t="s">
        <v>550</v>
      </c>
    </row>
    <row r="18" customFormat="false" ht="12.75" hidden="false" customHeight="false" outlineLevel="0" collapsed="false">
      <c r="A18" s="17" t="s">
        <v>996</v>
      </c>
      <c r="B18" s="17"/>
      <c r="C18" s="18" t="n">
        <v>1.684090918</v>
      </c>
      <c r="D18" s="17"/>
      <c r="E18" s="27"/>
    </row>
    <row r="19" customFormat="false" ht="12.75" hidden="false" customHeight="false" outlineLevel="0" collapsed="false">
      <c r="A19" s="17" t="s">
        <v>999</v>
      </c>
      <c r="B19" s="17"/>
      <c r="C19" s="18" t="n">
        <v>2.366320506</v>
      </c>
      <c r="D19" s="17"/>
      <c r="E19" s="27"/>
    </row>
    <row r="20" customFormat="false" ht="12.75" hidden="false" customHeight="false" outlineLevel="0" collapsed="false">
      <c r="A20" s="17" t="s">
        <v>1000</v>
      </c>
      <c r="B20" s="17"/>
      <c r="C20" s="18" t="n">
        <v>2.032312852</v>
      </c>
      <c r="D20" s="17"/>
      <c r="E20" s="27"/>
    </row>
    <row r="21" customFormat="false" ht="12.75" hidden="false" customHeight="false" outlineLevel="0" collapsed="false">
      <c r="A21" s="0" t="n">
        <v>20</v>
      </c>
    </row>
  </sheetData>
  <autoFilter ref="A1:E2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21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15" activeCellId="0" sqref="B15"/>
    </sheetView>
  </sheetViews>
  <sheetFormatPr defaultColWidth="9.13671875" defaultRowHeight="15" zeroHeight="false" outlineLevelRow="0" outlineLevelCol="0"/>
  <cols>
    <col collapsed="false" customWidth="true" hidden="false" outlineLevel="0" max="1" min="1" style="28" width="31.42"/>
    <col collapsed="false" customWidth="true" hidden="false" outlineLevel="0" max="2" min="2" style="28" width="27.99"/>
    <col collapsed="false" customWidth="true" hidden="false" outlineLevel="0" max="3" min="3" style="28" width="14.41"/>
    <col collapsed="false" customWidth="false" hidden="false" outlineLevel="0" max="4" min="4" style="28" width="9.14"/>
    <col collapsed="false" customWidth="true" hidden="false" outlineLevel="0" max="5" min="5" style="28" width="18.85"/>
    <col collapsed="false" customWidth="true" hidden="false" outlineLevel="0" max="6" min="6" style="28" width="12.85"/>
    <col collapsed="false" customWidth="true" hidden="false" outlineLevel="0" max="7" min="7" style="28" width="11.42"/>
    <col collapsed="false" customWidth="true" hidden="false" outlineLevel="0" max="8" min="8" style="28" width="13.41"/>
    <col collapsed="false" customWidth="true" hidden="false" outlineLevel="0" max="9" min="9" style="28" width="12.56"/>
    <col collapsed="false" customWidth="false" hidden="false" outlineLevel="0" max="10" min="10" style="28" width="9.14"/>
    <col collapsed="false" customWidth="true" hidden="false" outlineLevel="0" max="11" min="11" style="28" width="14.85"/>
    <col collapsed="false" customWidth="true" hidden="false" outlineLevel="0" max="12" min="12" style="28" width="14.41"/>
    <col collapsed="false" customWidth="true" hidden="false" outlineLevel="0" max="13" min="13" style="28" width="12.7"/>
    <col collapsed="false" customWidth="false" hidden="false" outlineLevel="0" max="14" min="14" style="28" width="9.14"/>
    <col collapsed="false" customWidth="true" hidden="false" outlineLevel="0" max="15" min="15" style="28" width="18.41"/>
    <col collapsed="false" customWidth="true" hidden="false" outlineLevel="0" max="17" min="16" style="28" width="14.41"/>
    <col collapsed="false" customWidth="true" hidden="false" outlineLevel="0" max="18" min="18" style="28" width="9.41"/>
    <col collapsed="false" customWidth="true" hidden="false" outlineLevel="0" max="19" min="19" style="28" width="9.56"/>
    <col collapsed="false" customWidth="true" hidden="false" outlineLevel="0" max="20" min="20" style="28" width="12.85"/>
    <col collapsed="false" customWidth="true" hidden="false" outlineLevel="0" max="21" min="21" style="28" width="14.41"/>
    <col collapsed="false" customWidth="true" hidden="false" outlineLevel="0" max="22" min="22" style="28" width="29.28"/>
    <col collapsed="false" customWidth="true" hidden="false" outlineLevel="0" max="23" min="23" style="28" width="13.41"/>
    <col collapsed="false" customWidth="true" hidden="false" outlineLevel="0" max="24" min="24" style="28" width="14.41"/>
    <col collapsed="false" customWidth="true" hidden="false" outlineLevel="0" max="25" min="25" style="28" width="12.85"/>
    <col collapsed="false" customWidth="true" hidden="false" outlineLevel="0" max="26" min="26" style="28" width="14.41"/>
    <col collapsed="false" customWidth="true" hidden="false" outlineLevel="0" max="28" min="27" style="28" width="11.42"/>
    <col collapsed="false" customWidth="false" hidden="false" outlineLevel="0" max="257" min="29" style="28" width="9.14"/>
  </cols>
  <sheetData>
    <row r="2" s="30" customFormat="true" ht="15" hidden="false" customHeight="false" outlineLevel="0" collapsed="false">
      <c r="A2" s="29" t="s">
        <v>1127</v>
      </c>
      <c r="B2" s="29" t="n">
        <f aca="false">B3+E3+H3+K3+O3+S3+W3</f>
        <v>378</v>
      </c>
    </row>
    <row r="3" s="30" customFormat="true" ht="15" hidden="false" customHeight="false" outlineLevel="0" collapsed="false">
      <c r="A3" s="29" t="s">
        <v>1128</v>
      </c>
      <c r="B3" s="29" t="n">
        <f aca="false">COUNTA(B7:B140,B142:B199)</f>
        <v>192</v>
      </c>
      <c r="E3" s="31" t="n">
        <f aca="false">COUNTA(E7:E9,E11:E26)</f>
        <v>19</v>
      </c>
      <c r="H3" s="31" t="n">
        <f aca="false">COUNTA(H7:H10,H12:H33)</f>
        <v>26</v>
      </c>
      <c r="K3" s="31" t="n">
        <f aca="false">COUNTA(K7:K33,K35:K36)</f>
        <v>29</v>
      </c>
      <c r="O3" s="31" t="n">
        <f aca="false">COUNTA(O7:O65,O67:O81)</f>
        <v>74</v>
      </c>
      <c r="S3" s="31" t="n">
        <f aca="false">COUNTA(S7:S31)</f>
        <v>25</v>
      </c>
      <c r="W3" s="31" t="n">
        <f aca="false">COUNTA(W7:W19)</f>
        <v>13</v>
      </c>
    </row>
    <row r="4" s="30" customFormat="true" ht="15" hidden="false" customHeight="false" outlineLevel="0" collapsed="false">
      <c r="B4" s="32" t="s">
        <v>1129</v>
      </c>
      <c r="C4" s="32"/>
      <c r="D4" s="33"/>
      <c r="E4" s="32" t="s">
        <v>1130</v>
      </c>
      <c r="F4" s="32"/>
      <c r="H4" s="32" t="s">
        <v>1131</v>
      </c>
      <c r="I4" s="32"/>
      <c r="K4" s="32" t="s">
        <v>1132</v>
      </c>
      <c r="L4" s="32"/>
      <c r="M4" s="32"/>
      <c r="O4" s="32" t="s">
        <v>1133</v>
      </c>
      <c r="P4" s="32"/>
      <c r="Q4" s="32"/>
      <c r="S4" s="32" t="s">
        <v>1134</v>
      </c>
      <c r="T4" s="32"/>
      <c r="U4" s="32"/>
      <c r="W4" s="32" t="s">
        <v>1135</v>
      </c>
      <c r="X4" s="32"/>
      <c r="Y4" s="32"/>
      <c r="Z4" s="32"/>
    </row>
    <row r="5" s="34" customFormat="true" ht="63" hidden="false" customHeight="false" outlineLevel="0" collapsed="false">
      <c r="B5" s="35" t="s">
        <v>1136</v>
      </c>
      <c r="C5" s="35" t="s">
        <v>1137</v>
      </c>
      <c r="E5" s="35" t="s">
        <v>1136</v>
      </c>
      <c r="F5" s="35" t="s">
        <v>1138</v>
      </c>
      <c r="H5" s="35" t="s">
        <v>1136</v>
      </c>
      <c r="I5" s="35" t="s">
        <v>1139</v>
      </c>
      <c r="K5" s="35" t="s">
        <v>1136</v>
      </c>
      <c r="L5" s="35" t="s">
        <v>1137</v>
      </c>
      <c r="M5" s="35" t="s">
        <v>1138</v>
      </c>
      <c r="O5" s="35" t="s">
        <v>1136</v>
      </c>
      <c r="P5" s="35" t="s">
        <v>1137</v>
      </c>
      <c r="Q5" s="35" t="s">
        <v>1139</v>
      </c>
      <c r="S5" s="35" t="s">
        <v>1136</v>
      </c>
      <c r="T5" s="35" t="s">
        <v>1138</v>
      </c>
      <c r="U5" s="35" t="s">
        <v>1139</v>
      </c>
      <c r="W5" s="35" t="s">
        <v>1136</v>
      </c>
      <c r="X5" s="35" t="s">
        <v>1137</v>
      </c>
      <c r="Y5" s="35" t="s">
        <v>1138</v>
      </c>
      <c r="Z5" s="35" t="s">
        <v>1139</v>
      </c>
    </row>
    <row r="6" customFormat="false" ht="15" hidden="false" customHeight="false" outlineLevel="0" collapsed="false">
      <c r="B6" s="30" t="s">
        <v>1140</v>
      </c>
      <c r="E6" s="30" t="s">
        <v>1141</v>
      </c>
      <c r="H6" s="30" t="s">
        <v>1142</v>
      </c>
      <c r="K6" s="30" t="s">
        <v>1143</v>
      </c>
      <c r="O6" s="30" t="s">
        <v>1144</v>
      </c>
      <c r="S6" s="30" t="s">
        <v>1145</v>
      </c>
      <c r="W6" s="30" t="s">
        <v>1146</v>
      </c>
    </row>
    <row r="7" customFormat="false" ht="15" hidden="false" customHeight="false" outlineLevel="0" collapsed="false">
      <c r="B7" s="28" t="s">
        <v>411</v>
      </c>
      <c r="C7" s="36" t="n">
        <v>-1.801296</v>
      </c>
      <c r="E7" s="28" t="s">
        <v>1002</v>
      </c>
      <c r="F7" s="36" t="n">
        <v>-1.902863</v>
      </c>
      <c r="H7" s="28" t="s">
        <v>1117</v>
      </c>
      <c r="I7" s="36" t="n">
        <v>1.748081</v>
      </c>
      <c r="K7" s="28" t="s">
        <v>414</v>
      </c>
      <c r="L7" s="36" t="n">
        <v>-1.906844</v>
      </c>
      <c r="M7" s="36" t="n">
        <v>-1.735221</v>
      </c>
      <c r="O7" s="28" t="s">
        <v>399</v>
      </c>
      <c r="P7" s="36" t="n">
        <v>-2.922704</v>
      </c>
      <c r="Q7" s="36" t="n">
        <v>-2.142001</v>
      </c>
      <c r="S7" s="28" t="s">
        <v>1008</v>
      </c>
      <c r="T7" s="36" t="n">
        <v>4.47536</v>
      </c>
      <c r="U7" s="36" t="n">
        <v>-3.449058</v>
      </c>
      <c r="W7" s="28" t="s">
        <v>463</v>
      </c>
      <c r="X7" s="36" t="n">
        <v>-3.722168</v>
      </c>
      <c r="Y7" s="36" t="n">
        <v>-2.027416</v>
      </c>
      <c r="Z7" s="36" t="n">
        <v>-1.694753</v>
      </c>
    </row>
    <row r="8" customFormat="false" ht="15" hidden="false" customHeight="false" outlineLevel="0" collapsed="false">
      <c r="B8" s="28" t="s">
        <v>416</v>
      </c>
      <c r="C8" s="36" t="n">
        <v>-1.528607</v>
      </c>
      <c r="E8" s="28" t="s">
        <v>1005</v>
      </c>
      <c r="F8" s="36" t="n">
        <v>-1.723503</v>
      </c>
      <c r="H8" s="28" t="s">
        <v>1120</v>
      </c>
      <c r="I8" s="36" t="n">
        <v>1.570355</v>
      </c>
      <c r="K8" s="28" t="s">
        <v>508</v>
      </c>
      <c r="L8" s="36" t="n">
        <v>-2.788414</v>
      </c>
      <c r="M8" s="36" t="n">
        <v>-1.560479</v>
      </c>
      <c r="O8" s="28" t="s">
        <v>403</v>
      </c>
      <c r="P8" s="36" t="n">
        <v>-2.647186</v>
      </c>
      <c r="Q8" s="36" t="n">
        <v>-2.622475</v>
      </c>
      <c r="S8" s="28" t="s">
        <v>1011</v>
      </c>
      <c r="T8" s="36" t="n">
        <v>1.794628</v>
      </c>
      <c r="U8" s="36" t="n">
        <v>-2.4184</v>
      </c>
      <c r="W8" s="28" t="s">
        <v>573</v>
      </c>
      <c r="X8" s="36" t="n">
        <v>-3.337502</v>
      </c>
      <c r="Y8" s="36" t="n">
        <v>-1.647841</v>
      </c>
      <c r="Z8" s="36" t="n">
        <v>-1.689661</v>
      </c>
    </row>
    <row r="9" customFormat="false" ht="15" hidden="false" customHeight="false" outlineLevel="0" collapsed="false">
      <c r="B9" s="28" t="s">
        <v>417</v>
      </c>
      <c r="C9" s="36" t="n">
        <v>-1.609578</v>
      </c>
      <c r="E9" s="28" t="s">
        <v>1006</v>
      </c>
      <c r="F9" s="36" t="n">
        <v>-1.630575</v>
      </c>
      <c r="H9" s="28" t="s">
        <v>1124</v>
      </c>
      <c r="I9" s="36" t="n">
        <v>1.538722</v>
      </c>
      <c r="K9" s="28" t="s">
        <v>546</v>
      </c>
      <c r="L9" s="36" t="n">
        <v>-2.924807</v>
      </c>
      <c r="M9" s="36" t="n">
        <v>-1.942186</v>
      </c>
      <c r="O9" s="28" t="s">
        <v>406</v>
      </c>
      <c r="P9" s="36" t="n">
        <v>-2.169925</v>
      </c>
      <c r="Q9" s="36" t="n">
        <v>-2.156543</v>
      </c>
      <c r="S9" s="28" t="s">
        <v>1012</v>
      </c>
      <c r="T9" s="36" t="n">
        <v>1.961472</v>
      </c>
      <c r="U9" s="36" t="n">
        <v>-1.689424</v>
      </c>
      <c r="W9" s="28" t="s">
        <v>581</v>
      </c>
      <c r="X9" s="36" t="n">
        <v>-3.334895</v>
      </c>
      <c r="Y9" s="36" t="n">
        <v>-1.712455</v>
      </c>
      <c r="Z9" s="36" t="n">
        <v>-1.62244</v>
      </c>
    </row>
    <row r="10" customFormat="false" ht="15" hidden="false" customHeight="false" outlineLevel="0" collapsed="false">
      <c r="B10" s="28" t="s">
        <v>426</v>
      </c>
      <c r="C10" s="36" t="n">
        <v>-1.676145</v>
      </c>
      <c r="E10" s="30" t="s">
        <v>1147</v>
      </c>
      <c r="F10" s="36"/>
      <c r="H10" s="28" t="s">
        <v>1125</v>
      </c>
      <c r="I10" s="36" t="n">
        <v>1.997504</v>
      </c>
      <c r="K10" s="28" t="s">
        <v>547</v>
      </c>
      <c r="L10" s="36" t="n">
        <v>-3.341231</v>
      </c>
      <c r="M10" s="36" t="n">
        <v>-1.924779</v>
      </c>
      <c r="O10" s="28" t="s">
        <v>408</v>
      </c>
      <c r="P10" s="36" t="n">
        <v>-1.922415</v>
      </c>
      <c r="Q10" s="36" t="n">
        <v>-1.975295</v>
      </c>
      <c r="S10" s="28" t="s">
        <v>1014</v>
      </c>
      <c r="T10" s="36" t="n">
        <v>5.386312</v>
      </c>
      <c r="U10" s="36" t="n">
        <v>-4.219928</v>
      </c>
      <c r="W10" s="28" t="s">
        <v>583</v>
      </c>
      <c r="X10" s="36" t="n">
        <v>-4.412228</v>
      </c>
      <c r="Y10" s="36" t="n">
        <v>-1.718039</v>
      </c>
      <c r="Z10" s="36" t="n">
        <v>-2.69419</v>
      </c>
    </row>
    <row r="11" customFormat="false" ht="15" hidden="false" customHeight="false" outlineLevel="0" collapsed="false">
      <c r="B11" s="28" t="s">
        <v>428</v>
      </c>
      <c r="C11" s="36" t="n">
        <v>-1.852201</v>
      </c>
      <c r="E11" s="28" t="s">
        <v>1013</v>
      </c>
      <c r="F11" s="36" t="n">
        <v>1.515523</v>
      </c>
      <c r="H11" s="30" t="s">
        <v>1148</v>
      </c>
      <c r="I11" s="36"/>
      <c r="K11" s="28" t="s">
        <v>551</v>
      </c>
      <c r="L11" s="36" t="n">
        <v>-1.850354</v>
      </c>
      <c r="M11" s="36" t="n">
        <v>-1.669057</v>
      </c>
      <c r="O11" s="28" t="s">
        <v>421</v>
      </c>
      <c r="P11" s="36" t="n">
        <v>-1.712603</v>
      </c>
      <c r="Q11" s="36" t="n">
        <v>-1.82529</v>
      </c>
      <c r="S11" s="28" t="s">
        <v>1016</v>
      </c>
      <c r="T11" s="36" t="n">
        <v>3.678272</v>
      </c>
      <c r="U11" s="36" t="n">
        <v>-2.899335</v>
      </c>
      <c r="W11" s="28" t="s">
        <v>588</v>
      </c>
      <c r="X11" s="36" t="n">
        <v>-4.466621</v>
      </c>
      <c r="Y11" s="36" t="n">
        <v>-1.867489</v>
      </c>
      <c r="Z11" s="36" t="n">
        <v>-2.599132</v>
      </c>
    </row>
    <row r="12" customFormat="false" ht="15" hidden="false" customHeight="false" outlineLevel="0" collapsed="false">
      <c r="B12" s="28" t="s">
        <v>431</v>
      </c>
      <c r="C12" s="36" t="n">
        <v>-1.496882</v>
      </c>
      <c r="E12" s="28" t="s">
        <v>1020</v>
      </c>
      <c r="F12" s="36" t="n">
        <v>1.589529</v>
      </c>
      <c r="H12" s="28" t="s">
        <v>1080</v>
      </c>
      <c r="I12" s="36" t="n">
        <v>-1.604325</v>
      </c>
      <c r="K12" s="28" t="s">
        <v>552</v>
      </c>
      <c r="L12" s="36" t="n">
        <v>-3.445758</v>
      </c>
      <c r="M12" s="36" t="n">
        <v>-2.686456</v>
      </c>
      <c r="O12" s="28" t="s">
        <v>422</v>
      </c>
      <c r="P12" s="36" t="n">
        <v>-1.707854</v>
      </c>
      <c r="Q12" s="36" t="n">
        <v>-1.843611</v>
      </c>
      <c r="S12" s="28" t="s">
        <v>1023</v>
      </c>
      <c r="T12" s="36" t="n">
        <v>1.836625</v>
      </c>
      <c r="U12" s="36" t="n">
        <v>-2.512078</v>
      </c>
      <c r="W12" s="28" t="s">
        <v>595</v>
      </c>
      <c r="X12" s="36" t="n">
        <v>-3.381357</v>
      </c>
      <c r="Y12" s="36" t="n">
        <v>-1.604129</v>
      </c>
      <c r="Z12" s="36" t="n">
        <v>-1.777229</v>
      </c>
    </row>
    <row r="13" customFormat="false" ht="15" hidden="false" customHeight="false" outlineLevel="0" collapsed="false">
      <c r="B13" s="28" t="s">
        <v>434</v>
      </c>
      <c r="C13" s="36" t="n">
        <v>-1.818153</v>
      </c>
      <c r="E13" s="28" t="s">
        <v>1024</v>
      </c>
      <c r="F13" s="36" t="n">
        <v>1.671169</v>
      </c>
      <c r="H13" s="28" t="s">
        <v>1081</v>
      </c>
      <c r="I13" s="36" t="n">
        <v>-1.887769</v>
      </c>
      <c r="K13" s="28" t="s">
        <v>553</v>
      </c>
      <c r="L13" s="36" t="n">
        <v>-2.647854</v>
      </c>
      <c r="M13" s="36" t="n">
        <v>-2.051984</v>
      </c>
      <c r="O13" s="28" t="s">
        <v>437</v>
      </c>
      <c r="P13" s="36" t="n">
        <v>-1.504712</v>
      </c>
      <c r="Q13" s="36" t="n">
        <v>-1.838969</v>
      </c>
      <c r="S13" s="28" t="s">
        <v>1031</v>
      </c>
      <c r="T13" s="36" t="n">
        <v>2.201038</v>
      </c>
      <c r="U13" s="36" t="n">
        <v>-1.553556</v>
      </c>
      <c r="W13" s="28" t="s">
        <v>597</v>
      </c>
      <c r="X13" s="36" t="n">
        <v>-3.512818</v>
      </c>
      <c r="Y13" s="36" t="n">
        <v>-1.768557</v>
      </c>
      <c r="Z13" s="36" t="n">
        <v>-1.74426</v>
      </c>
    </row>
    <row r="14" customFormat="false" ht="15" hidden="false" customHeight="false" outlineLevel="0" collapsed="false">
      <c r="B14" s="28" t="s">
        <v>443</v>
      </c>
      <c r="C14" s="36" t="n">
        <v>-1.881562</v>
      </c>
      <c r="E14" s="28" t="s">
        <v>1027</v>
      </c>
      <c r="F14" s="36" t="n">
        <v>1.618399</v>
      </c>
      <c r="H14" s="28" t="s">
        <v>1084</v>
      </c>
      <c r="I14" s="36" t="n">
        <v>-1.80158</v>
      </c>
      <c r="K14" s="28" t="s">
        <v>556</v>
      </c>
      <c r="L14" s="36" t="n">
        <v>-2.926659</v>
      </c>
      <c r="M14" s="36" t="n">
        <v>-2.290101</v>
      </c>
      <c r="O14" s="28" t="s">
        <v>440</v>
      </c>
      <c r="P14" s="36" t="n">
        <v>-2.433078</v>
      </c>
      <c r="Q14" s="36" t="n">
        <v>-2.71522</v>
      </c>
      <c r="S14" s="28" t="s">
        <v>1039</v>
      </c>
      <c r="T14" s="36" t="n">
        <v>2.766627</v>
      </c>
      <c r="U14" s="36" t="n">
        <v>-3.373931</v>
      </c>
      <c r="W14" s="28" t="s">
        <v>598</v>
      </c>
      <c r="X14" s="36" t="n">
        <v>-3.654326</v>
      </c>
      <c r="Y14" s="36" t="n">
        <v>-1.704111</v>
      </c>
      <c r="Z14" s="36" t="n">
        <v>-1.950215</v>
      </c>
    </row>
    <row r="15" customFormat="false" ht="15" hidden="false" customHeight="false" outlineLevel="0" collapsed="false">
      <c r="B15" s="28" t="s">
        <v>445</v>
      </c>
      <c r="C15" s="36" t="n">
        <v>-1.942667</v>
      </c>
      <c r="E15" s="28" t="s">
        <v>1032</v>
      </c>
      <c r="F15" s="36" t="n">
        <v>1.720968</v>
      </c>
      <c r="H15" s="28" t="s">
        <v>1086</v>
      </c>
      <c r="I15" s="36" t="n">
        <v>-1.733763</v>
      </c>
      <c r="K15" s="28" t="s">
        <v>557</v>
      </c>
      <c r="L15" s="36" t="n">
        <v>-3.84955</v>
      </c>
      <c r="M15" s="36" t="n">
        <v>-2.620301</v>
      </c>
      <c r="O15" s="28" t="s">
        <v>441</v>
      </c>
      <c r="P15" s="36" t="n">
        <v>-1.845265</v>
      </c>
      <c r="Q15" s="36" t="n">
        <v>-2.253536</v>
      </c>
      <c r="S15" s="28" t="s">
        <v>1045</v>
      </c>
      <c r="T15" s="36" t="n">
        <v>5.406684</v>
      </c>
      <c r="U15" s="36" t="n">
        <v>-5.348363</v>
      </c>
      <c r="W15" s="28" t="s">
        <v>603</v>
      </c>
      <c r="X15" s="36" t="n">
        <v>-3.341829</v>
      </c>
      <c r="Y15" s="36" t="n">
        <v>-1.598029</v>
      </c>
      <c r="Z15" s="36" t="n">
        <v>-1.7438</v>
      </c>
    </row>
    <row r="16" customFormat="false" ht="15" hidden="false" customHeight="false" outlineLevel="0" collapsed="false">
      <c r="B16" s="28" t="s">
        <v>446</v>
      </c>
      <c r="C16" s="36" t="n">
        <v>-1.524224</v>
      </c>
      <c r="E16" s="28" t="s">
        <v>1033</v>
      </c>
      <c r="F16" s="36" t="n">
        <v>1.848038</v>
      </c>
      <c r="H16" s="28" t="s">
        <v>1089</v>
      </c>
      <c r="I16" s="36" t="n">
        <v>-2.074383</v>
      </c>
      <c r="K16" s="28" t="s">
        <v>558</v>
      </c>
      <c r="L16" s="36" t="n">
        <v>-2.970028</v>
      </c>
      <c r="M16" s="36" t="n">
        <v>-1.7211</v>
      </c>
      <c r="O16" s="28" t="s">
        <v>457</v>
      </c>
      <c r="P16" s="36" t="n">
        <v>-2.186986</v>
      </c>
      <c r="Q16" s="36" t="n">
        <v>-1.833529</v>
      </c>
      <c r="S16" s="28" t="s">
        <v>1046</v>
      </c>
      <c r="T16" s="36" t="n">
        <v>4.709692</v>
      </c>
      <c r="U16" s="36" t="n">
        <v>-4.829115</v>
      </c>
      <c r="W16" s="28" t="s">
        <v>604</v>
      </c>
      <c r="X16" s="36" t="n">
        <v>-3.561984</v>
      </c>
      <c r="Y16" s="36" t="n">
        <v>-1.773852</v>
      </c>
      <c r="Z16" s="36" t="n">
        <v>-1.788132</v>
      </c>
    </row>
    <row r="17" customFormat="false" ht="15" hidden="false" customHeight="false" outlineLevel="0" collapsed="false">
      <c r="B17" s="28" t="s">
        <v>450</v>
      </c>
      <c r="C17" s="36" t="n">
        <v>-1.632375</v>
      </c>
      <c r="E17" s="28" t="s">
        <v>1035</v>
      </c>
      <c r="F17" s="36" t="n">
        <v>1.982099</v>
      </c>
      <c r="H17" s="28" t="s">
        <v>1091</v>
      </c>
      <c r="I17" s="36" t="n">
        <v>-1.786097</v>
      </c>
      <c r="K17" s="28" t="s">
        <v>559</v>
      </c>
      <c r="L17" s="36" t="n">
        <v>-2.991582</v>
      </c>
      <c r="M17" s="36" t="n">
        <v>-1.706711</v>
      </c>
      <c r="O17" s="28" t="s">
        <v>468</v>
      </c>
      <c r="P17" s="36" t="n">
        <v>-2.511485</v>
      </c>
      <c r="Q17" s="36" t="n">
        <v>-1.739629</v>
      </c>
      <c r="S17" s="28" t="s">
        <v>1047</v>
      </c>
      <c r="T17" s="36" t="n">
        <v>3.607842</v>
      </c>
      <c r="U17" s="36" t="n">
        <v>-3.445816</v>
      </c>
      <c r="W17" s="28" t="s">
        <v>636</v>
      </c>
      <c r="X17" s="36" t="n">
        <v>-3.424388</v>
      </c>
      <c r="Y17" s="36" t="n">
        <v>-1.663057</v>
      </c>
      <c r="Z17" s="36" t="n">
        <v>-1.761331</v>
      </c>
    </row>
    <row r="18" customFormat="false" ht="15" hidden="false" customHeight="false" outlineLevel="0" collapsed="false">
      <c r="B18" s="28" t="s">
        <v>453</v>
      </c>
      <c r="C18" s="36" t="n">
        <v>-1.508287</v>
      </c>
      <c r="E18" s="28" t="s">
        <v>1037</v>
      </c>
      <c r="F18" s="36" t="n">
        <v>1.622308</v>
      </c>
      <c r="H18" s="28" t="s">
        <v>1092</v>
      </c>
      <c r="I18" s="36" t="n">
        <v>-1.54827</v>
      </c>
      <c r="K18" s="28" t="s">
        <v>563</v>
      </c>
      <c r="L18" s="36" t="n">
        <v>-1.693982</v>
      </c>
      <c r="M18" s="36" t="n">
        <v>-1.640907</v>
      </c>
      <c r="O18" s="28" t="s">
        <v>469</v>
      </c>
      <c r="P18" s="36" t="n">
        <v>-2.968383</v>
      </c>
      <c r="Q18" s="36" t="n">
        <v>-1.960633</v>
      </c>
      <c r="S18" s="28" t="s">
        <v>1048</v>
      </c>
      <c r="T18" s="36" t="n">
        <v>4.220967</v>
      </c>
      <c r="U18" s="36" t="n">
        <v>-3.885453</v>
      </c>
      <c r="W18" s="28" t="s">
        <v>665</v>
      </c>
      <c r="X18" s="36" t="n">
        <v>-4.492777</v>
      </c>
      <c r="Y18" s="36" t="n">
        <v>-2.027333</v>
      </c>
      <c r="Z18" s="36" t="n">
        <v>-2.465445</v>
      </c>
    </row>
    <row r="19" customFormat="false" ht="15" hidden="false" customHeight="false" outlineLevel="0" collapsed="false">
      <c r="B19" s="28" t="s">
        <v>460</v>
      </c>
      <c r="C19" s="36" t="n">
        <v>-2.29458</v>
      </c>
      <c r="E19" s="28" t="s">
        <v>1043</v>
      </c>
      <c r="F19" s="36" t="n">
        <v>2.628367</v>
      </c>
      <c r="H19" s="28" t="s">
        <v>1095</v>
      </c>
      <c r="I19" s="36" t="n">
        <v>-1.672282</v>
      </c>
      <c r="K19" s="28" t="s">
        <v>565</v>
      </c>
      <c r="L19" s="36" t="n">
        <v>-3.203988</v>
      </c>
      <c r="M19" s="36" t="n">
        <v>-1.931229</v>
      </c>
      <c r="O19" s="28" t="s">
        <v>476</v>
      </c>
      <c r="P19" s="36" t="n">
        <v>-1.873119</v>
      </c>
      <c r="Q19" s="36" t="n">
        <v>-1.54281</v>
      </c>
      <c r="S19" s="28" t="s">
        <v>1050</v>
      </c>
      <c r="T19" s="36" t="n">
        <v>2.623471</v>
      </c>
      <c r="U19" s="37" t="n">
        <v>-3.051147</v>
      </c>
      <c r="W19" s="28" t="s">
        <v>689</v>
      </c>
      <c r="X19" s="36" t="n">
        <v>-3.628918</v>
      </c>
      <c r="Y19" s="36" t="n">
        <v>-1.749314</v>
      </c>
      <c r="Z19" s="36" t="n">
        <v>-1.879604</v>
      </c>
    </row>
    <row r="20" customFormat="false" ht="15" hidden="false" customHeight="false" outlineLevel="0" collapsed="false">
      <c r="B20" s="28" t="s">
        <v>464</v>
      </c>
      <c r="C20" s="36" t="n">
        <v>-2.152991</v>
      </c>
      <c r="E20" s="28" t="s">
        <v>1044</v>
      </c>
      <c r="F20" s="36" t="n">
        <v>2.512858</v>
      </c>
      <c r="H20" s="28" t="s">
        <v>1098</v>
      </c>
      <c r="I20" s="36" t="n">
        <v>-1.916207</v>
      </c>
      <c r="K20" s="28" t="s">
        <v>569</v>
      </c>
      <c r="L20" s="36" t="n">
        <v>-3.254085</v>
      </c>
      <c r="M20" s="36" t="n">
        <v>-2.165331</v>
      </c>
      <c r="O20" s="28" t="s">
        <v>492</v>
      </c>
      <c r="P20" s="36" t="n">
        <v>-2.528746</v>
      </c>
      <c r="Q20" s="36" t="n">
        <v>-1.576719</v>
      </c>
      <c r="S20" s="28" t="s">
        <v>1052</v>
      </c>
      <c r="T20" s="36" t="n">
        <v>1.61755</v>
      </c>
      <c r="U20" s="36" t="n">
        <v>-2.188147</v>
      </c>
    </row>
    <row r="21" customFormat="false" ht="15" hidden="false" customHeight="false" outlineLevel="0" collapsed="false">
      <c r="B21" s="28" t="s">
        <v>465</v>
      </c>
      <c r="C21" s="36" t="n">
        <v>-2.244685</v>
      </c>
      <c r="E21" s="28" t="s">
        <v>1053</v>
      </c>
      <c r="F21" s="36" t="n">
        <v>1.526943</v>
      </c>
      <c r="H21" s="28" t="s">
        <v>1099</v>
      </c>
      <c r="I21" s="36" t="n">
        <v>-1.516657</v>
      </c>
      <c r="K21" s="28" t="s">
        <v>571</v>
      </c>
      <c r="L21" s="36" t="n">
        <v>-3.149086</v>
      </c>
      <c r="M21" s="36" t="n">
        <v>-1.741129</v>
      </c>
      <c r="O21" s="28" t="s">
        <v>495</v>
      </c>
      <c r="P21" s="36" t="n">
        <v>-2.819131</v>
      </c>
      <c r="Q21" s="36" t="n">
        <v>-1.553893</v>
      </c>
      <c r="S21" s="28" t="s">
        <v>1054</v>
      </c>
      <c r="T21" s="36" t="n">
        <v>1.539009</v>
      </c>
      <c r="U21" s="36" t="n">
        <v>-2.249235</v>
      </c>
    </row>
    <row r="22" customFormat="false" ht="15" hidden="false" customHeight="false" outlineLevel="0" collapsed="false">
      <c r="B22" s="28" t="s">
        <v>473</v>
      </c>
      <c r="C22" s="36" t="n">
        <v>-1.589328</v>
      </c>
      <c r="E22" s="28" t="s">
        <v>1064</v>
      </c>
      <c r="F22" s="36" t="n">
        <v>1.692232</v>
      </c>
      <c r="H22" s="28" t="s">
        <v>1100</v>
      </c>
      <c r="I22" s="36" t="n">
        <v>-2.019733</v>
      </c>
      <c r="K22" s="28" t="s">
        <v>596</v>
      </c>
      <c r="L22" s="36" t="n">
        <v>-3.257384</v>
      </c>
      <c r="M22" s="36" t="n">
        <v>-1.760275</v>
      </c>
      <c r="O22" s="28" t="s">
        <v>499</v>
      </c>
      <c r="P22" s="36" t="n">
        <v>-3.240393</v>
      </c>
      <c r="Q22" s="36" t="n">
        <v>-2.40428</v>
      </c>
      <c r="S22" s="28" t="s">
        <v>1055</v>
      </c>
      <c r="T22" s="36" t="n">
        <v>1.608629</v>
      </c>
      <c r="U22" s="36" t="n">
        <v>-1.950658</v>
      </c>
    </row>
    <row r="23" customFormat="false" ht="15" hidden="false" customHeight="false" outlineLevel="0" collapsed="false">
      <c r="B23" s="28" t="s">
        <v>479</v>
      </c>
      <c r="C23" s="36" t="n">
        <v>-1.860692</v>
      </c>
      <c r="E23" s="28" t="s">
        <v>1067</v>
      </c>
      <c r="F23" s="36" t="n">
        <v>1.535125</v>
      </c>
      <c r="H23" s="28" t="s">
        <v>1101</v>
      </c>
      <c r="I23" s="36" t="n">
        <v>-1.673821</v>
      </c>
      <c r="K23" s="28" t="s">
        <v>602</v>
      </c>
      <c r="L23" s="36" t="n">
        <v>-2.712018</v>
      </c>
      <c r="M23" s="36" t="n">
        <v>-2.133332</v>
      </c>
      <c r="O23" s="28" t="s">
        <v>503</v>
      </c>
      <c r="P23" s="36" t="n">
        <v>-1.572185</v>
      </c>
      <c r="Q23" s="36" t="n">
        <v>-2.348228</v>
      </c>
      <c r="S23" s="28" t="s">
        <v>1056</v>
      </c>
      <c r="T23" s="36" t="n">
        <v>3.426445</v>
      </c>
      <c r="U23" s="36" t="n">
        <v>-3.15875</v>
      </c>
    </row>
    <row r="24" customFormat="false" ht="15" hidden="false" customHeight="false" outlineLevel="0" collapsed="false">
      <c r="B24" s="28" t="s">
        <v>480</v>
      </c>
      <c r="C24" s="36" t="n">
        <v>-1.682651</v>
      </c>
      <c r="E24" s="28" t="s">
        <v>1071</v>
      </c>
      <c r="F24" s="36" t="n">
        <v>1.864748</v>
      </c>
      <c r="H24" s="28" t="s">
        <v>1103</v>
      </c>
      <c r="I24" s="36" t="n">
        <v>-1.862134</v>
      </c>
      <c r="K24" s="28" t="s">
        <v>605</v>
      </c>
      <c r="L24" s="36" t="n">
        <v>-1.818954</v>
      </c>
      <c r="M24" s="36" t="n">
        <v>-1.5247</v>
      </c>
      <c r="O24" s="28" t="s">
        <v>528</v>
      </c>
      <c r="P24" s="36" t="n">
        <v>-2.221621</v>
      </c>
      <c r="Q24" s="36" t="n">
        <v>-1.587176</v>
      </c>
      <c r="S24" s="28" t="s">
        <v>1059</v>
      </c>
      <c r="T24" s="36" t="n">
        <v>4.388685</v>
      </c>
      <c r="U24" s="36" t="n">
        <v>-3.437485</v>
      </c>
    </row>
    <row r="25" customFormat="false" ht="15" hidden="false" customHeight="false" outlineLevel="0" collapsed="false">
      <c r="B25" s="28" t="s">
        <v>482</v>
      </c>
      <c r="C25" s="36" t="n">
        <v>-2.102394</v>
      </c>
      <c r="E25" s="28" t="s">
        <v>1075</v>
      </c>
      <c r="F25" s="36" t="n">
        <v>1.532223</v>
      </c>
      <c r="H25" s="28" t="s">
        <v>1106</v>
      </c>
      <c r="I25" s="36" t="n">
        <v>-2.070894</v>
      </c>
      <c r="K25" s="28" t="s">
        <v>606</v>
      </c>
      <c r="L25" s="36" t="n">
        <v>-2.645159</v>
      </c>
      <c r="M25" s="36" t="n">
        <v>-2.115941</v>
      </c>
      <c r="O25" s="28" t="s">
        <v>541</v>
      </c>
      <c r="P25" s="36" t="n">
        <v>-2.553995</v>
      </c>
      <c r="Q25" s="36" t="n">
        <v>-2.12982</v>
      </c>
      <c r="S25" s="28" t="s">
        <v>1061</v>
      </c>
      <c r="T25" s="36" t="n">
        <v>2.378479</v>
      </c>
      <c r="U25" s="36" t="n">
        <v>-2.093832</v>
      </c>
    </row>
    <row r="26" customFormat="false" ht="15" hidden="false" customHeight="false" outlineLevel="0" collapsed="false">
      <c r="B26" s="28" t="s">
        <v>483</v>
      </c>
      <c r="C26" s="36" t="n">
        <v>-1.753874</v>
      </c>
      <c r="E26" s="28" t="s">
        <v>1076</v>
      </c>
      <c r="F26" s="36" t="n">
        <v>1.988247</v>
      </c>
      <c r="H26" s="28" t="s">
        <v>1108</v>
      </c>
      <c r="I26" s="36" t="n">
        <v>-1.62224</v>
      </c>
      <c r="K26" s="28" t="s">
        <v>637</v>
      </c>
      <c r="L26" s="36" t="n">
        <v>-2.90202</v>
      </c>
      <c r="M26" s="36" t="n">
        <v>-1.630993</v>
      </c>
      <c r="O26" s="28" t="s">
        <v>542</v>
      </c>
      <c r="P26" s="36" t="n">
        <v>-2.808335</v>
      </c>
      <c r="Q26" s="36" t="n">
        <v>-2.384822</v>
      </c>
      <c r="S26" s="28" t="s">
        <v>1062</v>
      </c>
      <c r="T26" s="36" t="n">
        <v>2.10255</v>
      </c>
      <c r="U26" s="36" t="n">
        <v>-2.779994</v>
      </c>
    </row>
    <row r="27" customFormat="false" ht="15" hidden="false" customHeight="false" outlineLevel="0" collapsed="false">
      <c r="B27" s="28" t="s">
        <v>484</v>
      </c>
      <c r="C27" s="36" t="n">
        <v>-2.089321</v>
      </c>
      <c r="H27" s="28" t="s">
        <v>1110</v>
      </c>
      <c r="I27" s="36" t="n">
        <v>-1.680333</v>
      </c>
      <c r="K27" s="28" t="s">
        <v>674</v>
      </c>
      <c r="L27" s="36" t="n">
        <v>-1.951141</v>
      </c>
      <c r="M27" s="36" t="n">
        <v>-1.519323</v>
      </c>
      <c r="O27" s="28" t="s">
        <v>564</v>
      </c>
      <c r="P27" s="36" t="n">
        <v>-2.804905</v>
      </c>
      <c r="Q27" s="36" t="n">
        <v>-1.66725</v>
      </c>
      <c r="S27" s="28" t="s">
        <v>1063</v>
      </c>
      <c r="T27" s="36" t="n">
        <v>2.005975</v>
      </c>
      <c r="U27" s="36" t="n">
        <v>-2.46032</v>
      </c>
    </row>
    <row r="28" customFormat="false" ht="15" hidden="false" customHeight="false" outlineLevel="0" collapsed="false">
      <c r="B28" s="28" t="s">
        <v>485</v>
      </c>
      <c r="C28" s="36" t="n">
        <v>-1.779663</v>
      </c>
      <c r="H28" s="28" t="s">
        <v>1111</v>
      </c>
      <c r="I28" s="36" t="n">
        <v>-2.002573</v>
      </c>
      <c r="K28" s="28" t="s">
        <v>675</v>
      </c>
      <c r="L28" s="36" t="n">
        <v>-1.943521</v>
      </c>
      <c r="M28" s="36" t="n">
        <v>-1.642673</v>
      </c>
      <c r="O28" s="28" t="s">
        <v>574</v>
      </c>
      <c r="P28" s="36" t="n">
        <v>-3.355242</v>
      </c>
      <c r="Q28" s="36" t="n">
        <v>-1.928557</v>
      </c>
      <c r="S28" s="28" t="s">
        <v>1066</v>
      </c>
      <c r="T28" s="36" t="n">
        <v>3.64783</v>
      </c>
      <c r="U28" s="36" t="n">
        <v>-3.314745</v>
      </c>
    </row>
    <row r="29" customFormat="false" ht="15" hidden="false" customHeight="false" outlineLevel="0" collapsed="false">
      <c r="B29" s="28" t="s">
        <v>486</v>
      </c>
      <c r="C29" s="36" t="n">
        <v>-1.656846</v>
      </c>
      <c r="H29" s="28" t="s">
        <v>1112</v>
      </c>
      <c r="I29" s="36" t="n">
        <v>-1.583989</v>
      </c>
      <c r="K29" s="28" t="s">
        <v>682</v>
      </c>
      <c r="L29" s="36" t="n">
        <v>-2.13339</v>
      </c>
      <c r="M29" s="36" t="n">
        <v>-1.616239</v>
      </c>
      <c r="O29" s="28" t="s">
        <v>576</v>
      </c>
      <c r="P29" s="36" t="n">
        <v>-3.592334</v>
      </c>
      <c r="Q29" s="36" t="n">
        <v>-2.212832</v>
      </c>
      <c r="S29" s="28" t="s">
        <v>1070</v>
      </c>
      <c r="T29" s="36" t="n">
        <v>1.935568</v>
      </c>
      <c r="U29" s="36" t="n">
        <v>-1.513104</v>
      </c>
    </row>
    <row r="30" customFormat="false" ht="15" hidden="false" customHeight="false" outlineLevel="0" collapsed="false">
      <c r="B30" s="28" t="s">
        <v>487</v>
      </c>
      <c r="C30" s="36" t="n">
        <v>-1.574348</v>
      </c>
      <c r="H30" s="28" t="s">
        <v>1113</v>
      </c>
      <c r="I30" s="36" t="n">
        <v>-2.102491</v>
      </c>
      <c r="K30" s="28" t="s">
        <v>691</v>
      </c>
      <c r="L30" s="36" t="n">
        <v>-3.5</v>
      </c>
      <c r="M30" s="36" t="n">
        <v>-2.108407</v>
      </c>
      <c r="O30" s="28" t="s">
        <v>585</v>
      </c>
      <c r="P30" s="36" t="n">
        <v>-4.152828</v>
      </c>
      <c r="Q30" s="36" t="n">
        <v>-2.738313</v>
      </c>
      <c r="S30" s="28" t="s">
        <v>1072</v>
      </c>
      <c r="T30" s="36" t="n">
        <v>1.545464</v>
      </c>
      <c r="U30" s="36" t="n">
        <v>-1.544291</v>
      </c>
    </row>
    <row r="31" customFormat="false" ht="15" hidden="false" customHeight="false" outlineLevel="0" collapsed="false">
      <c r="B31" s="28" t="s">
        <v>488</v>
      </c>
      <c r="C31" s="36" t="n">
        <v>-1.543674</v>
      </c>
      <c r="H31" s="28" t="s">
        <v>1114</v>
      </c>
      <c r="I31" s="36" t="n">
        <v>-1.528302</v>
      </c>
      <c r="K31" s="28" t="s">
        <v>692</v>
      </c>
      <c r="L31" s="36" t="n">
        <v>-3.089044</v>
      </c>
      <c r="M31" s="36" t="n">
        <v>-1.79157</v>
      </c>
      <c r="O31" s="28" t="s">
        <v>586</v>
      </c>
      <c r="P31" s="36" t="n">
        <v>-3.295317</v>
      </c>
      <c r="Q31" s="36" t="n">
        <v>-1.830124</v>
      </c>
      <c r="S31" s="28" t="s">
        <v>1077</v>
      </c>
      <c r="T31" s="36" t="n">
        <v>2.451783</v>
      </c>
      <c r="U31" s="36" t="n">
        <v>-1.957468</v>
      </c>
    </row>
    <row r="32" customFormat="false" ht="15" hidden="false" customHeight="false" outlineLevel="0" collapsed="false">
      <c r="B32" s="28" t="s">
        <v>493</v>
      </c>
      <c r="C32" s="36" t="n">
        <v>-2.199414</v>
      </c>
      <c r="H32" s="28" t="s">
        <v>1115</v>
      </c>
      <c r="I32" s="36" t="n">
        <v>-1.53257</v>
      </c>
      <c r="K32" s="28" t="s">
        <v>820</v>
      </c>
      <c r="L32" s="36" t="n">
        <v>-2.208029</v>
      </c>
      <c r="M32" s="36" t="n">
        <v>-2.57522</v>
      </c>
      <c r="O32" s="28" t="s">
        <v>589</v>
      </c>
      <c r="P32" s="36" t="n">
        <v>-3.26539</v>
      </c>
      <c r="Q32" s="36" t="n">
        <v>-1.993373</v>
      </c>
    </row>
    <row r="33" customFormat="false" ht="15" hidden="false" customHeight="false" outlineLevel="0" collapsed="false">
      <c r="B33" s="28" t="s">
        <v>494</v>
      </c>
      <c r="C33" s="36" t="n">
        <v>-2.356022</v>
      </c>
      <c r="H33" s="28" t="s">
        <v>1116</v>
      </c>
      <c r="I33" s="36" t="n">
        <v>-1.599043</v>
      </c>
      <c r="K33" s="28" t="s">
        <v>821</v>
      </c>
      <c r="L33" s="36" t="n">
        <v>-2.373904</v>
      </c>
      <c r="M33" s="36" t="n">
        <v>-2.067209</v>
      </c>
      <c r="O33" s="28" t="s">
        <v>590</v>
      </c>
      <c r="P33" s="36" t="n">
        <v>-3.210314</v>
      </c>
      <c r="Q33" s="36" t="n">
        <v>-2.118016</v>
      </c>
    </row>
    <row r="34" customFormat="false" ht="15" hidden="false" customHeight="false" outlineLevel="0" collapsed="false">
      <c r="B34" s="28" t="s">
        <v>496</v>
      </c>
      <c r="C34" s="36" t="n">
        <v>-2.350547</v>
      </c>
      <c r="K34" s="30" t="s">
        <v>1149</v>
      </c>
      <c r="L34" s="36"/>
      <c r="M34" s="36"/>
      <c r="O34" s="28" t="s">
        <v>591</v>
      </c>
      <c r="P34" s="36" t="n">
        <v>-2.763453</v>
      </c>
      <c r="Q34" s="36" t="n">
        <v>-1.821065</v>
      </c>
    </row>
    <row r="35" customFormat="false" ht="15" hidden="false" customHeight="false" outlineLevel="0" collapsed="false">
      <c r="B35" s="28" t="s">
        <v>497</v>
      </c>
      <c r="C35" s="36" t="n">
        <v>-1.88331</v>
      </c>
      <c r="K35" s="28" t="s">
        <v>866</v>
      </c>
      <c r="L35" s="36" t="n">
        <v>1.99353</v>
      </c>
      <c r="M35" s="36" t="n">
        <v>3.076414</v>
      </c>
      <c r="O35" s="28" t="s">
        <v>592</v>
      </c>
      <c r="P35" s="36" t="n">
        <v>-2.939368</v>
      </c>
      <c r="Q35" s="36" t="n">
        <v>-1.576246</v>
      </c>
    </row>
    <row r="36" customFormat="false" ht="15" hidden="false" customHeight="false" outlineLevel="0" collapsed="false">
      <c r="B36" s="28" t="s">
        <v>498</v>
      </c>
      <c r="C36" s="36" t="n">
        <v>-2.185481</v>
      </c>
      <c r="K36" s="28" t="s">
        <v>902</v>
      </c>
      <c r="L36" s="36" t="n">
        <v>2.861337</v>
      </c>
      <c r="M36" s="36" t="n">
        <v>1.622286</v>
      </c>
      <c r="O36" s="28" t="s">
        <v>613</v>
      </c>
      <c r="P36" s="36" t="n">
        <v>-2.518508</v>
      </c>
      <c r="Q36" s="36" t="n">
        <v>-1.7751</v>
      </c>
    </row>
    <row r="37" customFormat="false" ht="15" hidden="false" customHeight="false" outlineLevel="0" collapsed="false">
      <c r="B37" s="28" t="s">
        <v>505</v>
      </c>
      <c r="C37" s="36" t="n">
        <v>-1.669226</v>
      </c>
      <c r="O37" s="28" t="s">
        <v>615</v>
      </c>
      <c r="P37" s="36" t="n">
        <v>-1.715231</v>
      </c>
      <c r="Q37" s="36" t="n">
        <v>-1.555034</v>
      </c>
    </row>
    <row r="38" customFormat="false" ht="15" hidden="false" customHeight="false" outlineLevel="0" collapsed="false">
      <c r="B38" s="28" t="s">
        <v>506</v>
      </c>
      <c r="C38" s="36" t="n">
        <v>-1.787263</v>
      </c>
      <c r="O38" s="28" t="s">
        <v>619</v>
      </c>
      <c r="P38" s="36" t="n">
        <v>-2.537105</v>
      </c>
      <c r="Q38" s="36" t="n">
        <v>-1.841931</v>
      </c>
    </row>
    <row r="39" customFormat="false" ht="15" hidden="false" customHeight="false" outlineLevel="0" collapsed="false">
      <c r="B39" s="28" t="s">
        <v>507</v>
      </c>
      <c r="C39" s="36" t="n">
        <v>-1.961078</v>
      </c>
      <c r="O39" s="28" t="s">
        <v>627</v>
      </c>
      <c r="P39" s="36" t="n">
        <v>-1.708533</v>
      </c>
      <c r="Q39" s="36" t="n">
        <v>-1.770427</v>
      </c>
    </row>
    <row r="40" customFormat="false" ht="15" hidden="false" customHeight="false" outlineLevel="0" collapsed="false">
      <c r="B40" s="28" t="s">
        <v>511</v>
      </c>
      <c r="C40" s="36" t="n">
        <v>-2.216726</v>
      </c>
      <c r="O40" s="28" t="s">
        <v>630</v>
      </c>
      <c r="P40" s="36" t="n">
        <v>-1.580032</v>
      </c>
      <c r="Q40" s="36" t="n">
        <v>-1.522455</v>
      </c>
    </row>
    <row r="41" customFormat="false" ht="15" hidden="false" customHeight="false" outlineLevel="0" collapsed="false">
      <c r="B41" s="28" t="s">
        <v>514</v>
      </c>
      <c r="C41" s="36" t="n">
        <v>-1.889313</v>
      </c>
      <c r="O41" s="28" t="s">
        <v>634</v>
      </c>
      <c r="P41" s="36" t="n">
        <v>-3.224891</v>
      </c>
      <c r="Q41" s="36" t="n">
        <v>-1.967302</v>
      </c>
    </row>
    <row r="42" customFormat="false" ht="15" hidden="false" customHeight="false" outlineLevel="0" collapsed="false">
      <c r="B42" s="28" t="s">
        <v>516</v>
      </c>
      <c r="C42" s="36" t="n">
        <v>-1.907418</v>
      </c>
      <c r="O42" s="28" t="s">
        <v>641</v>
      </c>
      <c r="P42" s="36" t="n">
        <v>-2.292591</v>
      </c>
      <c r="Q42" s="36" t="n">
        <v>-1.902895</v>
      </c>
    </row>
    <row r="43" customFormat="false" ht="15" hidden="false" customHeight="false" outlineLevel="0" collapsed="false">
      <c r="B43" s="28" t="s">
        <v>518</v>
      </c>
      <c r="C43" s="36" t="n">
        <v>-2.197565</v>
      </c>
      <c r="O43" s="28" t="s">
        <v>649</v>
      </c>
      <c r="P43" s="36" t="n">
        <v>-1.894335</v>
      </c>
      <c r="Q43" s="36" t="n">
        <v>-1.547103</v>
      </c>
    </row>
    <row r="44" customFormat="false" ht="15" hidden="false" customHeight="false" outlineLevel="0" collapsed="false">
      <c r="B44" s="28" t="s">
        <v>522</v>
      </c>
      <c r="C44" s="36" t="n">
        <v>-1.883716</v>
      </c>
      <c r="O44" s="28" t="s">
        <v>670</v>
      </c>
      <c r="P44" s="36" t="n">
        <v>-2.399518</v>
      </c>
      <c r="Q44" s="36" t="n">
        <v>-1.587081</v>
      </c>
    </row>
    <row r="45" customFormat="false" ht="15" hidden="false" customHeight="false" outlineLevel="0" collapsed="false">
      <c r="B45" s="28" t="s">
        <v>525</v>
      </c>
      <c r="C45" s="36" t="n">
        <v>-1.74576</v>
      </c>
      <c r="O45" s="28" t="s">
        <v>673</v>
      </c>
      <c r="P45" s="36" t="n">
        <v>-3.636007</v>
      </c>
      <c r="Q45" s="36" t="n">
        <v>-2.19909</v>
      </c>
    </row>
    <row r="46" customFormat="false" ht="15" hidden="false" customHeight="false" outlineLevel="0" collapsed="false">
      <c r="B46" s="28" t="s">
        <v>531</v>
      </c>
      <c r="C46" s="36" t="n">
        <v>-1.610105</v>
      </c>
      <c r="O46" s="28" t="s">
        <v>676</v>
      </c>
      <c r="P46" s="36" t="n">
        <v>-2.325876</v>
      </c>
      <c r="Q46" s="36" t="n">
        <v>-1.889873</v>
      </c>
    </row>
    <row r="47" customFormat="false" ht="15" hidden="false" customHeight="false" outlineLevel="0" collapsed="false">
      <c r="B47" s="28" t="s">
        <v>534</v>
      </c>
      <c r="C47" s="36" t="n">
        <v>-1.581973</v>
      </c>
      <c r="O47" s="28" t="s">
        <v>677</v>
      </c>
      <c r="P47" s="36" t="n">
        <v>-2.181989</v>
      </c>
      <c r="Q47" s="36" t="n">
        <v>-1.627352</v>
      </c>
    </row>
    <row r="48" customFormat="false" ht="15" hidden="false" customHeight="false" outlineLevel="0" collapsed="false">
      <c r="B48" s="28" t="s">
        <v>538</v>
      </c>
      <c r="C48" s="36" t="n">
        <v>-2.115111</v>
      </c>
      <c r="O48" s="28" t="s">
        <v>685</v>
      </c>
      <c r="P48" s="36" t="n">
        <v>-2.239524</v>
      </c>
      <c r="Q48" s="36" t="n">
        <v>-1.630788</v>
      </c>
    </row>
    <row r="49" customFormat="false" ht="15" hidden="false" customHeight="false" outlineLevel="0" collapsed="false">
      <c r="B49" s="28" t="s">
        <v>540</v>
      </c>
      <c r="C49" s="36" t="n">
        <v>-1.509978</v>
      </c>
      <c r="O49" s="28" t="s">
        <v>688</v>
      </c>
      <c r="P49" s="36" t="n">
        <v>-1.975333</v>
      </c>
      <c r="Q49" s="36" t="n">
        <v>-1.650136</v>
      </c>
    </row>
    <row r="50" customFormat="false" ht="15" hidden="false" customHeight="false" outlineLevel="0" collapsed="false">
      <c r="B50" s="28" t="s">
        <v>543</v>
      </c>
      <c r="C50" s="36" t="n">
        <v>-1.714989</v>
      </c>
      <c r="O50" s="28" t="s">
        <v>693</v>
      </c>
      <c r="P50" s="36" t="n">
        <v>-1.765432</v>
      </c>
      <c r="Q50" s="36" t="n">
        <v>-1.651466</v>
      </c>
    </row>
    <row r="51" customFormat="false" ht="15" hidden="false" customHeight="false" outlineLevel="0" collapsed="false">
      <c r="B51" s="28" t="s">
        <v>545</v>
      </c>
      <c r="C51" s="36" t="n">
        <v>-1.551115</v>
      </c>
      <c r="O51" s="28" t="s">
        <v>698</v>
      </c>
      <c r="P51" s="36" t="n">
        <v>-1.565263</v>
      </c>
      <c r="Q51" s="36" t="n">
        <v>-1.580808</v>
      </c>
    </row>
    <row r="52" customFormat="false" ht="15" hidden="false" customHeight="false" outlineLevel="0" collapsed="false">
      <c r="B52" s="28" t="s">
        <v>548</v>
      </c>
      <c r="C52" s="36" t="n">
        <v>-1.814732</v>
      </c>
      <c r="O52" s="28" t="s">
        <v>701</v>
      </c>
      <c r="P52" s="36" t="n">
        <v>-1.383109</v>
      </c>
      <c r="Q52" s="36" t="n">
        <v>-1.467349</v>
      </c>
    </row>
    <row r="53" customFormat="false" ht="15" hidden="false" customHeight="false" outlineLevel="0" collapsed="false">
      <c r="B53" s="28" t="s">
        <v>572</v>
      </c>
      <c r="C53" s="36" t="n">
        <v>-1.757479</v>
      </c>
      <c r="O53" s="28" t="s">
        <v>705</v>
      </c>
      <c r="P53" s="36" t="n">
        <v>-2.902195</v>
      </c>
      <c r="Q53" s="36" t="n">
        <v>-2.663192</v>
      </c>
    </row>
    <row r="54" customFormat="false" ht="15" hidden="false" customHeight="false" outlineLevel="0" collapsed="false">
      <c r="B54" s="28" t="s">
        <v>579</v>
      </c>
      <c r="C54" s="36" t="n">
        <v>-1.925279</v>
      </c>
      <c r="O54" s="28" t="s">
        <v>713</v>
      </c>
      <c r="P54" s="36" t="n">
        <v>-3.056226</v>
      </c>
      <c r="Q54" s="36" t="n">
        <v>-2.049102</v>
      </c>
    </row>
    <row r="55" customFormat="false" ht="15" hidden="false" customHeight="false" outlineLevel="0" collapsed="false">
      <c r="B55" s="28" t="s">
        <v>582</v>
      </c>
      <c r="C55" s="36" t="n">
        <v>-2.113308</v>
      </c>
      <c r="O55" s="28" t="s">
        <v>719</v>
      </c>
      <c r="P55" s="36" t="n">
        <v>-3.251173</v>
      </c>
      <c r="Q55" s="36" t="n">
        <v>-2.486639</v>
      </c>
    </row>
    <row r="56" customFormat="false" ht="15" hidden="false" customHeight="false" outlineLevel="0" collapsed="false">
      <c r="B56" s="28" t="s">
        <v>594</v>
      </c>
      <c r="C56" s="36" t="n">
        <v>-2.153814</v>
      </c>
      <c r="O56" s="28" t="s">
        <v>721</v>
      </c>
      <c r="P56" s="36" t="n">
        <v>-2.705242</v>
      </c>
      <c r="Q56" s="36" t="n">
        <v>-1.766054</v>
      </c>
    </row>
    <row r="57" customFormat="false" ht="15" hidden="false" customHeight="false" outlineLevel="0" collapsed="false">
      <c r="B57" s="28" t="s">
        <v>599</v>
      </c>
      <c r="C57" s="36" t="n">
        <v>-2.185073</v>
      </c>
      <c r="O57" s="28" t="s">
        <v>728</v>
      </c>
      <c r="P57" s="36" t="n">
        <v>-1.562011</v>
      </c>
      <c r="Q57" s="36" t="n">
        <v>-1.7855</v>
      </c>
    </row>
    <row r="58" customFormat="false" ht="15" hidden="false" customHeight="false" outlineLevel="0" collapsed="false">
      <c r="B58" s="28" t="s">
        <v>600</v>
      </c>
      <c r="C58" s="36" t="n">
        <v>-2.844283</v>
      </c>
      <c r="O58" s="28" t="s">
        <v>729</v>
      </c>
      <c r="P58" s="36" t="n">
        <v>-2.430891</v>
      </c>
      <c r="Q58" s="36" t="n">
        <v>-3.60437</v>
      </c>
    </row>
    <row r="59" customFormat="false" ht="15" hidden="false" customHeight="false" outlineLevel="0" collapsed="false">
      <c r="B59" s="28" t="s">
        <v>601</v>
      </c>
      <c r="C59" s="36" t="n">
        <v>-1.836895</v>
      </c>
      <c r="O59" s="28" t="s">
        <v>732</v>
      </c>
      <c r="P59" s="36" t="n">
        <v>-2.064095</v>
      </c>
      <c r="Q59" s="36" t="n">
        <v>-2.651771</v>
      </c>
    </row>
    <row r="60" customFormat="false" ht="15" hidden="false" customHeight="false" outlineLevel="0" collapsed="false">
      <c r="B60" s="28" t="s">
        <v>607</v>
      </c>
      <c r="C60" s="36" t="n">
        <v>-1.98682</v>
      </c>
      <c r="O60" s="28" t="s">
        <v>739</v>
      </c>
      <c r="P60" s="36" t="n">
        <v>-1.750684</v>
      </c>
      <c r="Q60" s="36" t="n">
        <v>-1.518334</v>
      </c>
    </row>
    <row r="61" customFormat="false" ht="15" hidden="false" customHeight="false" outlineLevel="0" collapsed="false">
      <c r="B61" s="28" t="s">
        <v>609</v>
      </c>
      <c r="C61" s="36" t="n">
        <v>-1.978314</v>
      </c>
      <c r="O61" s="28" t="s">
        <v>741</v>
      </c>
      <c r="P61" s="36" t="n">
        <v>-2.553641</v>
      </c>
      <c r="Q61" s="36" t="n">
        <v>-2.050343</v>
      </c>
    </row>
    <row r="62" customFormat="false" ht="15" hidden="false" customHeight="false" outlineLevel="0" collapsed="false">
      <c r="B62" s="28" t="s">
        <v>622</v>
      </c>
      <c r="C62" s="36" t="n">
        <v>-1.67025</v>
      </c>
      <c r="O62" s="28" t="s">
        <v>746</v>
      </c>
      <c r="P62" s="36" t="n">
        <v>-2.199719</v>
      </c>
      <c r="Q62" s="36" t="n">
        <v>-1.573319</v>
      </c>
    </row>
    <row r="63" customFormat="false" ht="15" hidden="false" customHeight="false" outlineLevel="0" collapsed="false">
      <c r="B63" s="28" t="s">
        <v>624</v>
      </c>
      <c r="C63" s="36" t="n">
        <v>-2.047648</v>
      </c>
      <c r="O63" s="28" t="s">
        <v>786</v>
      </c>
      <c r="P63" s="36" t="n">
        <v>-1.811462</v>
      </c>
      <c r="Q63" s="36" t="n">
        <v>-2.107544</v>
      </c>
    </row>
    <row r="64" customFormat="false" ht="15" hidden="false" customHeight="false" outlineLevel="0" collapsed="false">
      <c r="B64" s="28" t="s">
        <v>625</v>
      </c>
      <c r="C64" s="36" t="n">
        <v>-2.363609</v>
      </c>
      <c r="O64" s="28" t="s">
        <v>792</v>
      </c>
      <c r="P64" s="36" t="n">
        <v>-2.35863</v>
      </c>
      <c r="Q64" s="36" t="n">
        <v>-1.758821</v>
      </c>
    </row>
    <row r="65" customFormat="false" ht="15" hidden="false" customHeight="false" outlineLevel="0" collapsed="false">
      <c r="B65" s="28" t="s">
        <v>626</v>
      </c>
      <c r="C65" s="36" t="n">
        <v>-1.564579</v>
      </c>
      <c r="O65" s="28" t="s">
        <v>815</v>
      </c>
      <c r="P65" s="36" t="n">
        <v>-1.971536</v>
      </c>
      <c r="Q65" s="36" t="n">
        <v>-1.586775</v>
      </c>
    </row>
    <row r="66" customFormat="false" ht="15" hidden="false" customHeight="false" outlineLevel="0" collapsed="false">
      <c r="B66" s="28" t="s">
        <v>631</v>
      </c>
      <c r="C66" s="36" t="n">
        <v>-2.03085</v>
      </c>
      <c r="O66" s="30" t="s">
        <v>1150</v>
      </c>
    </row>
    <row r="67" customFormat="false" ht="15" hidden="false" customHeight="false" outlineLevel="0" collapsed="false">
      <c r="B67" s="28" t="s">
        <v>640</v>
      </c>
      <c r="C67" s="36" t="n">
        <v>-1.662737</v>
      </c>
      <c r="O67" s="28" t="s">
        <v>825</v>
      </c>
      <c r="P67" s="36" t="n">
        <v>1.719085</v>
      </c>
      <c r="Q67" s="36" t="n">
        <v>1.803532</v>
      </c>
    </row>
    <row r="68" customFormat="false" ht="15" hidden="false" customHeight="false" outlineLevel="0" collapsed="false">
      <c r="B68" s="28" t="s">
        <v>644</v>
      </c>
      <c r="C68" s="36" t="n">
        <v>-1.782939</v>
      </c>
      <c r="O68" s="28" t="s">
        <v>829</v>
      </c>
      <c r="P68" s="36" t="n">
        <v>1.778901</v>
      </c>
      <c r="Q68" s="36" t="n">
        <v>1.548082</v>
      </c>
    </row>
    <row r="69" customFormat="false" ht="15" hidden="false" customHeight="false" outlineLevel="0" collapsed="false">
      <c r="B69" s="28" t="s">
        <v>647</v>
      </c>
      <c r="C69" s="36" t="n">
        <v>-2.082649</v>
      </c>
      <c r="O69" s="28" t="s">
        <v>836</v>
      </c>
      <c r="P69" s="36" t="n">
        <v>1.97461</v>
      </c>
      <c r="Q69" s="36" t="n">
        <v>1.8418</v>
      </c>
    </row>
    <row r="70" customFormat="false" ht="15" hidden="false" customHeight="false" outlineLevel="0" collapsed="false">
      <c r="B70" s="28" t="s">
        <v>648</v>
      </c>
      <c r="C70" s="36" t="n">
        <v>-2.090626</v>
      </c>
      <c r="O70" s="28" t="s">
        <v>843</v>
      </c>
      <c r="P70" s="36" t="n">
        <v>1.556589</v>
      </c>
      <c r="Q70" s="36" t="n">
        <v>1.544007</v>
      </c>
    </row>
    <row r="71" customFormat="false" ht="15" hidden="false" customHeight="false" outlineLevel="0" collapsed="false">
      <c r="B71" s="28" t="s">
        <v>653</v>
      </c>
      <c r="C71" s="36" t="n">
        <v>-1.829493</v>
      </c>
      <c r="O71" s="28" t="s">
        <v>856</v>
      </c>
      <c r="P71" s="36" t="n">
        <v>1.821802</v>
      </c>
      <c r="Q71" s="36" t="n">
        <v>1.683069</v>
      </c>
    </row>
    <row r="72" customFormat="false" ht="15" hidden="false" customHeight="false" outlineLevel="0" collapsed="false">
      <c r="B72" s="28" t="s">
        <v>657</v>
      </c>
      <c r="C72" s="36" t="n">
        <v>-1.808127</v>
      </c>
      <c r="O72" s="28" t="s">
        <v>869</v>
      </c>
      <c r="P72" s="36" t="n">
        <v>2.738975</v>
      </c>
      <c r="Q72" s="36" t="n">
        <v>2.213542</v>
      </c>
    </row>
    <row r="73" customFormat="false" ht="15" hidden="false" customHeight="false" outlineLevel="0" collapsed="false">
      <c r="B73" s="28" t="s">
        <v>660</v>
      </c>
      <c r="C73" s="36" t="n">
        <v>-1.815065</v>
      </c>
      <c r="O73" s="28" t="s">
        <v>873</v>
      </c>
      <c r="P73" s="36" t="n">
        <v>1.673022</v>
      </c>
      <c r="Q73" s="36" t="n">
        <v>1.505429</v>
      </c>
    </row>
    <row r="74" customFormat="false" ht="15" hidden="false" customHeight="false" outlineLevel="0" collapsed="false">
      <c r="B74" s="28" t="s">
        <v>661</v>
      </c>
      <c r="C74" s="36" t="n">
        <v>-1.533709</v>
      </c>
      <c r="O74" s="28" t="s">
        <v>915</v>
      </c>
      <c r="P74" s="36" t="n">
        <v>1.789038</v>
      </c>
      <c r="Q74" s="36" t="n">
        <v>1.50359</v>
      </c>
    </row>
    <row r="75" customFormat="false" ht="15" hidden="false" customHeight="false" outlineLevel="0" collapsed="false">
      <c r="B75" s="28" t="s">
        <v>662</v>
      </c>
      <c r="C75" s="36" t="n">
        <v>-1.572077</v>
      </c>
      <c r="O75" s="28" t="s">
        <v>929</v>
      </c>
      <c r="P75" s="36" t="n">
        <v>2.199844</v>
      </c>
      <c r="Q75" s="36" t="n">
        <v>1.581052</v>
      </c>
    </row>
    <row r="76" customFormat="false" ht="15" hidden="false" customHeight="false" outlineLevel="0" collapsed="false">
      <c r="B76" s="28" t="s">
        <v>663</v>
      </c>
      <c r="C76" s="36" t="n">
        <v>-1.645619</v>
      </c>
      <c r="O76" s="28" t="s">
        <v>934</v>
      </c>
      <c r="P76" s="36" t="n">
        <v>2.015388</v>
      </c>
      <c r="Q76" s="36" t="n">
        <v>1.623535</v>
      </c>
    </row>
    <row r="77" customFormat="false" ht="15" hidden="false" customHeight="false" outlineLevel="0" collapsed="false">
      <c r="B77" s="28" t="s">
        <v>664</v>
      </c>
      <c r="C77" s="36" t="n">
        <v>-1.802804</v>
      </c>
      <c r="O77" s="28" t="s">
        <v>942</v>
      </c>
      <c r="P77" s="36" t="n">
        <v>1.528313</v>
      </c>
      <c r="Q77" s="36" t="n">
        <v>1.535308</v>
      </c>
    </row>
    <row r="78" customFormat="false" ht="15" hidden="false" customHeight="false" outlineLevel="0" collapsed="false">
      <c r="B78" s="28" t="s">
        <v>669</v>
      </c>
      <c r="C78" s="36" t="n">
        <v>-1.684586</v>
      </c>
      <c r="O78" s="28" t="s">
        <v>955</v>
      </c>
      <c r="P78" s="36" t="n">
        <v>1.937264</v>
      </c>
      <c r="Q78" s="36" t="n">
        <v>1.734788</v>
      </c>
    </row>
    <row r="79" customFormat="false" ht="15" hidden="false" customHeight="false" outlineLevel="0" collapsed="false">
      <c r="B79" s="28" t="s">
        <v>678</v>
      </c>
      <c r="C79" s="36" t="n">
        <v>-1.867129</v>
      </c>
      <c r="O79" s="28" t="s">
        <v>385</v>
      </c>
      <c r="P79" s="36" t="n">
        <v>2.366864</v>
      </c>
      <c r="Q79" s="36" t="n">
        <v>1.684091</v>
      </c>
    </row>
    <row r="80" customFormat="false" ht="15" hidden="false" customHeight="false" outlineLevel="0" collapsed="false">
      <c r="B80" s="28" t="s">
        <v>679</v>
      </c>
      <c r="C80" s="36" t="n">
        <v>-1.828042</v>
      </c>
      <c r="O80" s="28" t="s">
        <v>388</v>
      </c>
      <c r="P80" s="36" t="n">
        <v>2.171075</v>
      </c>
      <c r="Q80" s="36" t="n">
        <v>2.36632</v>
      </c>
    </row>
    <row r="81" customFormat="false" ht="15" hidden="false" customHeight="false" outlineLevel="0" collapsed="false">
      <c r="B81" s="28" t="s">
        <v>680</v>
      </c>
      <c r="C81" s="36" t="n">
        <v>-1.966685</v>
      </c>
      <c r="O81" s="28" t="s">
        <v>389</v>
      </c>
      <c r="P81" s="36" t="n">
        <v>2.501509</v>
      </c>
      <c r="Q81" s="36" t="n">
        <v>2.032313</v>
      </c>
    </row>
    <row r="82" customFormat="false" ht="15" hidden="false" customHeight="false" outlineLevel="0" collapsed="false">
      <c r="B82" s="28" t="s">
        <v>681</v>
      </c>
      <c r="C82" s="36" t="n">
        <v>-1.624902</v>
      </c>
    </row>
    <row r="83" customFormat="false" ht="15" hidden="false" customHeight="false" outlineLevel="0" collapsed="false">
      <c r="B83" s="28" t="s">
        <v>683</v>
      </c>
      <c r="C83" s="36" t="n">
        <v>-2.218853</v>
      </c>
    </row>
    <row r="84" customFormat="false" ht="15" hidden="false" customHeight="false" outlineLevel="0" collapsed="false">
      <c r="B84" s="28" t="s">
        <v>684</v>
      </c>
      <c r="C84" s="36" t="n">
        <v>-1.517758</v>
      </c>
    </row>
    <row r="85" customFormat="false" ht="15" hidden="false" customHeight="false" outlineLevel="0" collapsed="false">
      <c r="B85" s="28" t="s">
        <v>690</v>
      </c>
      <c r="C85" s="36" t="n">
        <v>-1.502613</v>
      </c>
    </row>
    <row r="86" customFormat="false" ht="15" hidden="false" customHeight="false" outlineLevel="0" collapsed="false">
      <c r="B86" s="28" t="s">
        <v>694</v>
      </c>
      <c r="C86" s="36" t="n">
        <v>-1.546872</v>
      </c>
    </row>
    <row r="87" customFormat="false" ht="15" hidden="false" customHeight="false" outlineLevel="0" collapsed="false">
      <c r="B87" s="28" t="s">
        <v>697</v>
      </c>
      <c r="C87" s="36" t="n">
        <v>-1.517398</v>
      </c>
    </row>
    <row r="88" customFormat="false" ht="15" hidden="false" customHeight="false" outlineLevel="0" collapsed="false">
      <c r="B88" s="28" t="s">
        <v>709</v>
      </c>
      <c r="C88" s="36" t="n">
        <v>-1.909784</v>
      </c>
    </row>
    <row r="89" customFormat="false" ht="15" hidden="false" customHeight="false" outlineLevel="0" collapsed="false">
      <c r="B89" s="28" t="s">
        <v>711</v>
      </c>
      <c r="C89" s="36" t="n">
        <v>-1.643528</v>
      </c>
    </row>
    <row r="90" customFormat="false" ht="15" hidden="false" customHeight="false" outlineLevel="0" collapsed="false">
      <c r="B90" s="28" t="s">
        <v>716</v>
      </c>
      <c r="C90" s="36" t="n">
        <v>-2.041536</v>
      </c>
    </row>
    <row r="91" customFormat="false" ht="15" hidden="false" customHeight="false" outlineLevel="0" collapsed="false">
      <c r="B91" s="28" t="s">
        <v>717</v>
      </c>
      <c r="C91" s="36" t="n">
        <v>-2.302619</v>
      </c>
    </row>
    <row r="92" customFormat="false" ht="15" hidden="false" customHeight="false" outlineLevel="0" collapsed="false">
      <c r="B92" s="28" t="s">
        <v>722</v>
      </c>
      <c r="C92" s="36" t="n">
        <v>-2.334494</v>
      </c>
    </row>
    <row r="93" customFormat="false" ht="15" hidden="false" customHeight="false" outlineLevel="0" collapsed="false">
      <c r="B93" s="28" t="s">
        <v>725</v>
      </c>
      <c r="C93" s="36" t="n">
        <v>-2.034237</v>
      </c>
    </row>
    <row r="94" customFormat="false" ht="15" hidden="false" customHeight="false" outlineLevel="0" collapsed="false">
      <c r="B94" s="28" t="s">
        <v>736</v>
      </c>
      <c r="C94" s="36" t="n">
        <v>-1.987185</v>
      </c>
    </row>
    <row r="95" customFormat="false" ht="15" hidden="false" customHeight="false" outlineLevel="0" collapsed="false">
      <c r="B95" s="28" t="s">
        <v>737</v>
      </c>
      <c r="C95" s="36" t="n">
        <v>-1.570022</v>
      </c>
    </row>
    <row r="96" customFormat="false" ht="15" hidden="false" customHeight="false" outlineLevel="0" collapsed="false">
      <c r="B96" s="28" t="s">
        <v>738</v>
      </c>
      <c r="C96" s="36" t="n">
        <v>-1.824304</v>
      </c>
    </row>
    <row r="97" customFormat="false" ht="15" hidden="false" customHeight="false" outlineLevel="0" collapsed="false">
      <c r="B97" s="28" t="s">
        <v>740</v>
      </c>
      <c r="C97" s="36" t="n">
        <v>-1.751265</v>
      </c>
    </row>
    <row r="98" customFormat="false" ht="15" hidden="false" customHeight="false" outlineLevel="0" collapsed="false">
      <c r="B98" s="28" t="s">
        <v>742</v>
      </c>
      <c r="C98" s="36" t="n">
        <v>-1.510926</v>
      </c>
    </row>
    <row r="99" customFormat="false" ht="15" hidden="false" customHeight="false" outlineLevel="0" collapsed="false">
      <c r="B99" s="28" t="s">
        <v>744</v>
      </c>
      <c r="C99" s="36" t="n">
        <v>-1.547972</v>
      </c>
    </row>
    <row r="100" customFormat="false" ht="15" hidden="false" customHeight="false" outlineLevel="0" collapsed="false">
      <c r="B100" s="28" t="s">
        <v>745</v>
      </c>
      <c r="C100" s="36" t="n">
        <v>-1.667283</v>
      </c>
    </row>
    <row r="101" customFormat="false" ht="15" hidden="false" customHeight="false" outlineLevel="0" collapsed="false">
      <c r="B101" s="28" t="s">
        <v>747</v>
      </c>
      <c r="C101" s="36" t="n">
        <v>-2.599969</v>
      </c>
    </row>
    <row r="102" customFormat="false" ht="15" hidden="false" customHeight="false" outlineLevel="0" collapsed="false">
      <c r="B102" s="28" t="s">
        <v>749</v>
      </c>
      <c r="C102" s="36" t="n">
        <v>-2.24708</v>
      </c>
    </row>
    <row r="103" customFormat="false" ht="15" hidden="false" customHeight="false" outlineLevel="0" collapsed="false">
      <c r="B103" s="28" t="s">
        <v>752</v>
      </c>
      <c r="C103" s="36" t="n">
        <v>-1.651528</v>
      </c>
    </row>
    <row r="104" customFormat="false" ht="15" hidden="false" customHeight="false" outlineLevel="0" collapsed="false">
      <c r="B104" s="28" t="s">
        <v>753</v>
      </c>
      <c r="C104" s="36" t="n">
        <v>-1.875728</v>
      </c>
    </row>
    <row r="105" customFormat="false" ht="15" hidden="false" customHeight="false" outlineLevel="0" collapsed="false">
      <c r="B105" s="28" t="s">
        <v>754</v>
      </c>
      <c r="C105" s="36" t="n">
        <v>-1.863201</v>
      </c>
    </row>
    <row r="106" customFormat="false" ht="15" hidden="false" customHeight="false" outlineLevel="0" collapsed="false">
      <c r="B106" s="28" t="s">
        <v>755</v>
      </c>
      <c r="C106" s="36" t="n">
        <v>-2.019553</v>
      </c>
    </row>
    <row r="107" customFormat="false" ht="15" hidden="false" customHeight="false" outlineLevel="0" collapsed="false">
      <c r="B107" s="28" t="s">
        <v>757</v>
      </c>
      <c r="C107" s="36" t="n">
        <v>-2.023786</v>
      </c>
    </row>
    <row r="108" customFormat="false" ht="15" hidden="false" customHeight="false" outlineLevel="0" collapsed="false">
      <c r="B108" s="28" t="s">
        <v>758</v>
      </c>
      <c r="C108" s="36" t="n">
        <v>-2.324347</v>
      </c>
    </row>
    <row r="109" customFormat="false" ht="15" hidden="false" customHeight="false" outlineLevel="0" collapsed="false">
      <c r="B109" s="28" t="s">
        <v>762</v>
      </c>
      <c r="C109" s="36" t="n">
        <v>-2.356323</v>
      </c>
    </row>
    <row r="110" customFormat="false" ht="15" hidden="false" customHeight="false" outlineLevel="0" collapsed="false">
      <c r="B110" s="28" t="s">
        <v>766</v>
      </c>
      <c r="C110" s="36" t="n">
        <v>-2.219203</v>
      </c>
    </row>
    <row r="111" customFormat="false" ht="15" hidden="false" customHeight="false" outlineLevel="0" collapsed="false">
      <c r="B111" s="28" t="s">
        <v>769</v>
      </c>
      <c r="C111" s="36" t="n">
        <v>-1.715883</v>
      </c>
    </row>
    <row r="112" customFormat="false" ht="15" hidden="false" customHeight="false" outlineLevel="0" collapsed="false">
      <c r="B112" s="28" t="s">
        <v>772</v>
      </c>
      <c r="C112" s="36" t="n">
        <v>-1.802283</v>
      </c>
    </row>
    <row r="113" customFormat="false" ht="15" hidden="false" customHeight="false" outlineLevel="0" collapsed="false">
      <c r="B113" s="28" t="s">
        <v>775</v>
      </c>
      <c r="C113" s="36" t="n">
        <v>-1.790799</v>
      </c>
    </row>
    <row r="114" customFormat="false" ht="15" hidden="false" customHeight="false" outlineLevel="0" collapsed="false">
      <c r="B114" s="28" t="s">
        <v>778</v>
      </c>
      <c r="C114" s="36" t="n">
        <v>-1.758545</v>
      </c>
    </row>
    <row r="115" customFormat="false" ht="15" hidden="false" customHeight="false" outlineLevel="0" collapsed="false">
      <c r="B115" s="28" t="s">
        <v>781</v>
      </c>
      <c r="C115" s="36" t="n">
        <v>-2.262438</v>
      </c>
    </row>
    <row r="116" customFormat="false" ht="15" hidden="false" customHeight="false" outlineLevel="0" collapsed="false">
      <c r="B116" s="28" t="s">
        <v>782</v>
      </c>
      <c r="C116" s="36" t="n">
        <v>-1.943826</v>
      </c>
    </row>
    <row r="117" customFormat="false" ht="15" hidden="false" customHeight="false" outlineLevel="0" collapsed="false">
      <c r="B117" s="28" t="s">
        <v>783</v>
      </c>
      <c r="C117" s="36" t="n">
        <v>-2.574383</v>
      </c>
    </row>
    <row r="118" customFormat="false" ht="15" hidden="false" customHeight="false" outlineLevel="0" collapsed="false">
      <c r="B118" s="28" t="s">
        <v>784</v>
      </c>
      <c r="C118" s="36" t="n">
        <v>-2.196264</v>
      </c>
    </row>
    <row r="119" customFormat="false" ht="15" hidden="false" customHeight="false" outlineLevel="0" collapsed="false">
      <c r="B119" s="28" t="s">
        <v>785</v>
      </c>
      <c r="C119" s="36" t="n">
        <v>-1.621294</v>
      </c>
    </row>
    <row r="120" customFormat="false" ht="15" hidden="false" customHeight="false" outlineLevel="0" collapsed="false">
      <c r="B120" s="28" t="s">
        <v>787</v>
      </c>
      <c r="C120" s="36" t="n">
        <v>-2.048367</v>
      </c>
    </row>
    <row r="121" customFormat="false" ht="15" hidden="false" customHeight="false" outlineLevel="0" collapsed="false">
      <c r="B121" s="28" t="s">
        <v>788</v>
      </c>
      <c r="C121" s="36" t="n">
        <v>-1.564335</v>
      </c>
    </row>
    <row r="122" customFormat="false" ht="15" hidden="false" customHeight="false" outlineLevel="0" collapsed="false">
      <c r="B122" s="28" t="s">
        <v>789</v>
      </c>
      <c r="C122" s="36" t="n">
        <v>-1.885075</v>
      </c>
    </row>
    <row r="123" customFormat="false" ht="15" hidden="false" customHeight="false" outlineLevel="0" collapsed="false">
      <c r="B123" s="28" t="s">
        <v>790</v>
      </c>
      <c r="C123" s="36" t="n">
        <v>-1.521782</v>
      </c>
    </row>
    <row r="124" customFormat="false" ht="15" hidden="false" customHeight="false" outlineLevel="0" collapsed="false">
      <c r="B124" s="28" t="s">
        <v>791</v>
      </c>
      <c r="C124" s="36" t="n">
        <v>-1.761722</v>
      </c>
    </row>
    <row r="125" customFormat="false" ht="15" hidden="false" customHeight="false" outlineLevel="0" collapsed="false">
      <c r="B125" s="28" t="s">
        <v>793</v>
      </c>
      <c r="C125" s="36" t="n">
        <v>-2.258803</v>
      </c>
    </row>
    <row r="126" customFormat="false" ht="15" hidden="false" customHeight="false" outlineLevel="0" collapsed="false">
      <c r="B126" s="28" t="s">
        <v>794</v>
      </c>
      <c r="C126" s="36" t="n">
        <v>-1.612533</v>
      </c>
    </row>
    <row r="127" customFormat="false" ht="15" hidden="false" customHeight="false" outlineLevel="0" collapsed="false">
      <c r="B127" s="28" t="s">
        <v>796</v>
      </c>
      <c r="C127" s="36" t="n">
        <v>-1.571715</v>
      </c>
    </row>
    <row r="128" customFormat="false" ht="15" hidden="false" customHeight="false" outlineLevel="0" collapsed="false">
      <c r="B128" s="28" t="s">
        <v>797</v>
      </c>
      <c r="C128" s="36" t="n">
        <v>-1.872351</v>
      </c>
    </row>
    <row r="129" customFormat="false" ht="15" hidden="false" customHeight="false" outlineLevel="0" collapsed="false">
      <c r="B129" s="28" t="s">
        <v>798</v>
      </c>
      <c r="C129" s="36" t="n">
        <v>-1.508058</v>
      </c>
    </row>
    <row r="130" customFormat="false" ht="15" hidden="false" customHeight="false" outlineLevel="0" collapsed="false">
      <c r="B130" s="28" t="s">
        <v>799</v>
      </c>
      <c r="C130" s="36" t="n">
        <v>-1.549832</v>
      </c>
    </row>
    <row r="131" customFormat="false" ht="15" hidden="false" customHeight="false" outlineLevel="0" collapsed="false">
      <c r="B131" s="28" t="s">
        <v>800</v>
      </c>
      <c r="C131" s="36" t="n">
        <v>-1.829957</v>
      </c>
    </row>
    <row r="132" customFormat="false" ht="15" hidden="false" customHeight="false" outlineLevel="0" collapsed="false">
      <c r="B132" s="28" t="s">
        <v>803</v>
      </c>
      <c r="C132" s="36" t="n">
        <v>-1.552224</v>
      </c>
    </row>
    <row r="133" customFormat="false" ht="15" hidden="false" customHeight="false" outlineLevel="0" collapsed="false">
      <c r="B133" s="28" t="s">
        <v>804</v>
      </c>
      <c r="C133" s="36" t="n">
        <v>-1.771214</v>
      </c>
    </row>
    <row r="134" customFormat="false" ht="15" hidden="false" customHeight="false" outlineLevel="0" collapsed="false">
      <c r="B134" s="28" t="s">
        <v>805</v>
      </c>
      <c r="C134" s="36" t="n">
        <v>-1.802439</v>
      </c>
    </row>
    <row r="135" customFormat="false" ht="15" hidden="false" customHeight="false" outlineLevel="0" collapsed="false">
      <c r="B135" s="28" t="s">
        <v>808</v>
      </c>
      <c r="C135" s="36" t="n">
        <v>-1.76111</v>
      </c>
    </row>
    <row r="136" customFormat="false" ht="15" hidden="false" customHeight="false" outlineLevel="0" collapsed="false">
      <c r="B136" s="28" t="s">
        <v>811</v>
      </c>
      <c r="C136" s="36" t="n">
        <v>-1.659927</v>
      </c>
    </row>
    <row r="137" customFormat="false" ht="15" hidden="false" customHeight="false" outlineLevel="0" collapsed="false">
      <c r="B137" s="28" t="s">
        <v>813</v>
      </c>
      <c r="C137" s="36" t="n">
        <v>-2.535954</v>
      </c>
    </row>
    <row r="138" customFormat="false" ht="15" hidden="false" customHeight="false" outlineLevel="0" collapsed="false">
      <c r="B138" s="28" t="s">
        <v>816</v>
      </c>
      <c r="C138" s="36" t="n">
        <v>-1.507326</v>
      </c>
    </row>
    <row r="139" customFormat="false" ht="15" hidden="false" customHeight="false" outlineLevel="0" collapsed="false">
      <c r="B139" s="28" t="s">
        <v>817</v>
      </c>
      <c r="C139" s="36" t="n">
        <v>-2.193841</v>
      </c>
    </row>
    <row r="140" customFormat="false" ht="15" hidden="false" customHeight="false" outlineLevel="0" collapsed="false">
      <c r="B140" s="28" t="s">
        <v>822</v>
      </c>
      <c r="C140" s="36" t="n">
        <v>-1.754865</v>
      </c>
    </row>
    <row r="141" customFormat="false" ht="15" hidden="false" customHeight="false" outlineLevel="0" collapsed="false">
      <c r="B141" s="30" t="s">
        <v>1151</v>
      </c>
      <c r="C141" s="36"/>
    </row>
    <row r="142" customFormat="false" ht="15" hidden="false" customHeight="false" outlineLevel="0" collapsed="false">
      <c r="B142" s="28" t="s">
        <v>824</v>
      </c>
      <c r="C142" s="36" t="n">
        <v>1.69852</v>
      </c>
    </row>
    <row r="143" customFormat="false" ht="15" hidden="false" customHeight="false" outlineLevel="0" collapsed="false">
      <c r="B143" s="28" t="s">
        <v>832</v>
      </c>
      <c r="C143" s="36" t="n">
        <v>1.668685</v>
      </c>
    </row>
    <row r="144" customFormat="false" ht="15" hidden="false" customHeight="false" outlineLevel="0" collapsed="false">
      <c r="B144" s="28" t="s">
        <v>833</v>
      </c>
      <c r="C144" s="36" t="n">
        <v>1.464274</v>
      </c>
    </row>
    <row r="145" customFormat="false" ht="15" hidden="false" customHeight="false" outlineLevel="0" collapsed="false">
      <c r="B145" s="28" t="s">
        <v>839</v>
      </c>
      <c r="C145" s="36" t="n">
        <v>1.525015</v>
      </c>
    </row>
    <row r="146" customFormat="false" ht="15" hidden="false" customHeight="false" outlineLevel="0" collapsed="false">
      <c r="B146" s="28" t="s">
        <v>846</v>
      </c>
      <c r="C146" s="36" t="n">
        <v>1.568202</v>
      </c>
    </row>
    <row r="147" customFormat="false" ht="15" hidden="false" customHeight="false" outlineLevel="0" collapsed="false">
      <c r="B147" s="28" t="s">
        <v>847</v>
      </c>
      <c r="C147" s="36" t="n">
        <v>1.52556</v>
      </c>
    </row>
    <row r="148" customFormat="false" ht="15" hidden="false" customHeight="false" outlineLevel="0" collapsed="false">
      <c r="B148" s="28" t="s">
        <v>849</v>
      </c>
      <c r="C148" s="36" t="n">
        <v>1.54185</v>
      </c>
    </row>
    <row r="149" customFormat="false" ht="15" hidden="false" customHeight="false" outlineLevel="0" collapsed="false">
      <c r="B149" s="28" t="s">
        <v>850</v>
      </c>
      <c r="C149" s="36" t="n">
        <v>1.868712</v>
      </c>
    </row>
    <row r="150" customFormat="false" ht="15" hidden="false" customHeight="false" outlineLevel="0" collapsed="false">
      <c r="B150" s="28" t="s">
        <v>852</v>
      </c>
      <c r="C150" s="36" t="n">
        <v>2.122295</v>
      </c>
    </row>
    <row r="151" customFormat="false" ht="15" hidden="false" customHeight="false" outlineLevel="0" collapsed="false">
      <c r="B151" s="28" t="s">
        <v>854</v>
      </c>
      <c r="C151" s="36" t="n">
        <v>1.700018</v>
      </c>
    </row>
    <row r="152" customFormat="false" ht="15" hidden="false" customHeight="false" outlineLevel="0" collapsed="false">
      <c r="B152" s="28" t="s">
        <v>859</v>
      </c>
      <c r="C152" s="36" t="n">
        <v>1.77814</v>
      </c>
    </row>
    <row r="153" customFormat="false" ht="15" hidden="false" customHeight="false" outlineLevel="0" collapsed="false">
      <c r="B153" s="28" t="s">
        <v>862</v>
      </c>
      <c r="C153" s="36" t="n">
        <v>1.757753</v>
      </c>
    </row>
    <row r="154" customFormat="false" ht="15" hidden="false" customHeight="false" outlineLevel="0" collapsed="false">
      <c r="B154" s="28" t="s">
        <v>865</v>
      </c>
      <c r="C154" s="36" t="n">
        <v>1.520785</v>
      </c>
    </row>
    <row r="155" customFormat="false" ht="15" hidden="false" customHeight="false" outlineLevel="0" collapsed="false">
      <c r="B155" s="28" t="s">
        <v>868</v>
      </c>
      <c r="C155" s="36" t="n">
        <v>1.723262</v>
      </c>
    </row>
    <row r="156" customFormat="false" ht="15" hidden="false" customHeight="false" outlineLevel="0" collapsed="false">
      <c r="B156" s="28" t="s">
        <v>876</v>
      </c>
      <c r="C156" s="36" t="n">
        <v>1.641903</v>
      </c>
    </row>
    <row r="157" customFormat="false" ht="15" hidden="false" customHeight="false" outlineLevel="0" collapsed="false">
      <c r="B157" s="28" t="s">
        <v>877</v>
      </c>
      <c r="C157" s="36" t="n">
        <v>1.751637</v>
      </c>
    </row>
    <row r="158" customFormat="false" ht="15" hidden="false" customHeight="false" outlineLevel="0" collapsed="false">
      <c r="B158" s="28" t="s">
        <v>880</v>
      </c>
      <c r="C158" s="36" t="n">
        <v>1.772719</v>
      </c>
    </row>
    <row r="159" customFormat="false" ht="15" hidden="false" customHeight="false" outlineLevel="0" collapsed="false">
      <c r="B159" s="28" t="s">
        <v>884</v>
      </c>
      <c r="C159" s="36" t="n">
        <v>1.449526</v>
      </c>
    </row>
    <row r="160" customFormat="false" ht="15" hidden="false" customHeight="false" outlineLevel="0" collapsed="false">
      <c r="B160" s="28" t="s">
        <v>887</v>
      </c>
      <c r="C160" s="36" t="n">
        <v>1.505624</v>
      </c>
    </row>
    <row r="161" customFormat="false" ht="15" hidden="false" customHeight="false" outlineLevel="0" collapsed="false">
      <c r="B161" s="28" t="s">
        <v>891</v>
      </c>
      <c r="C161" s="36" t="n">
        <v>1.591593</v>
      </c>
    </row>
    <row r="162" customFormat="false" ht="15" hidden="false" customHeight="false" outlineLevel="0" collapsed="false">
      <c r="B162" s="28" t="s">
        <v>894</v>
      </c>
      <c r="C162" s="36" t="n">
        <v>1.622039</v>
      </c>
    </row>
    <row r="163" customFormat="false" ht="15" hidden="false" customHeight="false" outlineLevel="0" collapsed="false">
      <c r="B163" s="28" t="s">
        <v>898</v>
      </c>
      <c r="C163" s="36" t="n">
        <v>1.508866</v>
      </c>
    </row>
    <row r="164" customFormat="false" ht="15" hidden="false" customHeight="false" outlineLevel="0" collapsed="false">
      <c r="B164" s="28" t="s">
        <v>899</v>
      </c>
      <c r="C164" s="36" t="n">
        <v>1.598043</v>
      </c>
    </row>
    <row r="165" customFormat="false" ht="15" hidden="false" customHeight="false" outlineLevel="0" collapsed="false">
      <c r="B165" s="28" t="s">
        <v>900</v>
      </c>
      <c r="C165" s="36" t="n">
        <v>1.698768</v>
      </c>
    </row>
    <row r="166" customFormat="false" ht="15" hidden="false" customHeight="false" outlineLevel="0" collapsed="false">
      <c r="B166" s="28" t="s">
        <v>904</v>
      </c>
      <c r="C166" s="36" t="n">
        <v>2.554654</v>
      </c>
    </row>
    <row r="167" customFormat="false" ht="15" hidden="false" customHeight="false" outlineLevel="0" collapsed="false">
      <c r="B167" s="28" t="s">
        <v>905</v>
      </c>
      <c r="C167" s="36" t="n">
        <v>1.67454</v>
      </c>
    </row>
    <row r="168" customFormat="false" ht="15" hidden="false" customHeight="false" outlineLevel="0" collapsed="false">
      <c r="B168" s="28" t="s">
        <v>908</v>
      </c>
      <c r="C168" s="36" t="n">
        <v>1.69254</v>
      </c>
    </row>
    <row r="169" customFormat="false" ht="15" hidden="false" customHeight="false" outlineLevel="0" collapsed="false">
      <c r="B169" s="28" t="s">
        <v>911</v>
      </c>
      <c r="C169" s="36" t="n">
        <v>2.170963</v>
      </c>
    </row>
    <row r="170" customFormat="false" ht="15" hidden="false" customHeight="false" outlineLevel="0" collapsed="false">
      <c r="B170" s="28" t="s">
        <v>913</v>
      </c>
      <c r="C170" s="36" t="n">
        <v>1.98525</v>
      </c>
    </row>
    <row r="171" customFormat="false" ht="15" hidden="false" customHeight="false" outlineLevel="0" collapsed="false">
      <c r="B171" s="28" t="s">
        <v>918</v>
      </c>
      <c r="C171" s="36" t="n">
        <v>1.601466</v>
      </c>
    </row>
    <row r="172" customFormat="false" ht="15" hidden="false" customHeight="false" outlineLevel="0" collapsed="false">
      <c r="B172" s="28" t="s">
        <v>919</v>
      </c>
      <c r="C172" s="36" t="n">
        <v>1.640036</v>
      </c>
    </row>
    <row r="173" customFormat="false" ht="15" hidden="false" customHeight="false" outlineLevel="0" collapsed="false">
      <c r="B173" s="28" t="s">
        <v>923</v>
      </c>
      <c r="C173" s="36" t="n">
        <v>1.415698</v>
      </c>
    </row>
    <row r="174" customFormat="false" ht="15" hidden="false" customHeight="false" outlineLevel="0" collapsed="false">
      <c r="B174" s="28" t="s">
        <v>926</v>
      </c>
      <c r="C174" s="36" t="n">
        <v>1.52483</v>
      </c>
    </row>
    <row r="175" customFormat="false" ht="15" hidden="false" customHeight="false" outlineLevel="0" collapsed="false">
      <c r="B175" s="28" t="s">
        <v>931</v>
      </c>
      <c r="C175" s="36" t="n">
        <v>1.654801</v>
      </c>
    </row>
    <row r="176" customFormat="false" ht="15" hidden="false" customHeight="false" outlineLevel="0" collapsed="false">
      <c r="B176" s="28" t="s">
        <v>935</v>
      </c>
      <c r="C176" s="36" t="n">
        <v>1.730571</v>
      </c>
    </row>
    <row r="177" customFormat="false" ht="15" hidden="false" customHeight="false" outlineLevel="0" collapsed="false">
      <c r="B177" s="28" t="s">
        <v>937</v>
      </c>
      <c r="C177" s="36" t="n">
        <v>1.726849</v>
      </c>
    </row>
    <row r="178" customFormat="false" ht="15" hidden="false" customHeight="false" outlineLevel="0" collapsed="false">
      <c r="B178" s="28" t="s">
        <v>938</v>
      </c>
      <c r="C178" s="36" t="n">
        <v>1.612576</v>
      </c>
    </row>
    <row r="179" customFormat="false" ht="15" hidden="false" customHeight="false" outlineLevel="0" collapsed="false">
      <c r="B179" s="28" t="s">
        <v>945</v>
      </c>
      <c r="C179" s="36" t="n">
        <v>1.650454</v>
      </c>
    </row>
    <row r="180" customFormat="false" ht="15" hidden="false" customHeight="false" outlineLevel="0" collapsed="false">
      <c r="B180" s="28" t="s">
        <v>946</v>
      </c>
      <c r="C180" s="36" t="n">
        <v>1.553367</v>
      </c>
    </row>
    <row r="181" customFormat="false" ht="15" hidden="false" customHeight="false" outlineLevel="0" collapsed="false">
      <c r="B181" s="28" t="s">
        <v>948</v>
      </c>
      <c r="C181" s="36" t="n">
        <v>1.572265</v>
      </c>
    </row>
    <row r="182" customFormat="false" ht="15" hidden="false" customHeight="false" outlineLevel="0" collapsed="false">
      <c r="B182" s="28" t="s">
        <v>951</v>
      </c>
      <c r="C182" s="36" t="n">
        <v>1.79769</v>
      </c>
    </row>
    <row r="183" customFormat="false" ht="15" hidden="false" customHeight="false" outlineLevel="0" collapsed="false">
      <c r="B183" s="28" t="s">
        <v>952</v>
      </c>
      <c r="C183" s="36" t="n">
        <v>1.518079</v>
      </c>
    </row>
    <row r="184" customFormat="false" ht="15" hidden="false" customHeight="false" outlineLevel="0" collapsed="false">
      <c r="B184" s="28" t="s">
        <v>956</v>
      </c>
      <c r="C184" s="36" t="n">
        <v>1.76526</v>
      </c>
    </row>
    <row r="185" customFormat="false" ht="15" hidden="false" customHeight="false" outlineLevel="0" collapsed="false">
      <c r="B185" s="28" t="s">
        <v>957</v>
      </c>
      <c r="C185" s="36" t="n">
        <v>1.572765</v>
      </c>
    </row>
    <row r="186" customFormat="false" ht="15" hidden="false" customHeight="false" outlineLevel="0" collapsed="false">
      <c r="B186" s="28" t="s">
        <v>960</v>
      </c>
      <c r="C186" s="36" t="n">
        <v>1.614164</v>
      </c>
    </row>
    <row r="187" customFormat="false" ht="15" hidden="false" customHeight="false" outlineLevel="0" collapsed="false">
      <c r="B187" s="28" t="s">
        <v>963</v>
      </c>
      <c r="C187" s="36" t="n">
        <v>1.518839</v>
      </c>
    </row>
    <row r="188" customFormat="false" ht="15" hidden="false" customHeight="false" outlineLevel="0" collapsed="false">
      <c r="B188" s="28" t="s">
        <v>966</v>
      </c>
      <c r="C188" s="36" t="n">
        <v>1.857248</v>
      </c>
    </row>
    <row r="189" customFormat="false" ht="15" hidden="false" customHeight="false" outlineLevel="0" collapsed="false">
      <c r="B189" s="28" t="s">
        <v>969</v>
      </c>
      <c r="C189" s="36" t="n">
        <v>1.671857</v>
      </c>
    </row>
    <row r="190" customFormat="false" ht="15" hidden="false" customHeight="false" outlineLevel="0" collapsed="false">
      <c r="B190" s="28" t="s">
        <v>972</v>
      </c>
      <c r="C190" s="36" t="n">
        <v>1.438039</v>
      </c>
    </row>
    <row r="191" customFormat="false" ht="15" hidden="false" customHeight="false" outlineLevel="0" collapsed="false">
      <c r="B191" s="28" t="s">
        <v>975</v>
      </c>
      <c r="C191" s="36" t="n">
        <v>1.303383</v>
      </c>
    </row>
    <row r="192" customFormat="false" ht="15" hidden="false" customHeight="false" outlineLevel="0" collapsed="false">
      <c r="B192" s="28" t="s">
        <v>978</v>
      </c>
      <c r="C192" s="36" t="n">
        <v>1.29023</v>
      </c>
    </row>
    <row r="193" customFormat="false" ht="15" hidden="false" customHeight="false" outlineLevel="0" collapsed="false">
      <c r="B193" s="28" t="s">
        <v>981</v>
      </c>
      <c r="C193" s="36" t="n">
        <v>1.293921</v>
      </c>
    </row>
    <row r="194" customFormat="false" ht="15" hidden="false" customHeight="false" outlineLevel="0" collapsed="false">
      <c r="B194" s="28" t="s">
        <v>984</v>
      </c>
      <c r="C194" s="36" t="n">
        <v>1.752101</v>
      </c>
    </row>
    <row r="195" customFormat="false" ht="15" hidden="false" customHeight="false" outlineLevel="0" collapsed="false">
      <c r="B195" s="28" t="s">
        <v>987</v>
      </c>
      <c r="C195" s="36" t="n">
        <v>1.302838</v>
      </c>
    </row>
    <row r="196" customFormat="false" ht="15" hidden="false" customHeight="false" outlineLevel="0" collapsed="false">
      <c r="B196" s="28" t="s">
        <v>991</v>
      </c>
      <c r="C196" s="36" t="n">
        <v>1.650597</v>
      </c>
    </row>
    <row r="197" customFormat="false" ht="15" hidden="false" customHeight="false" outlineLevel="0" collapsed="false">
      <c r="B197" s="28" t="s">
        <v>384</v>
      </c>
      <c r="C197" s="36" t="n">
        <v>1.602937</v>
      </c>
    </row>
    <row r="198" customFormat="false" ht="15" hidden="false" customHeight="false" outlineLevel="0" collapsed="false">
      <c r="B198" s="28" t="s">
        <v>386</v>
      </c>
      <c r="C198" s="36" t="n">
        <v>1.641014</v>
      </c>
    </row>
    <row r="199" customFormat="false" ht="15" hidden="false" customHeight="false" outlineLevel="0" collapsed="false">
      <c r="B199" s="28" t="s">
        <v>387</v>
      </c>
      <c r="C199" s="36" t="n">
        <v>1.643109</v>
      </c>
    </row>
    <row r="209" customFormat="false" ht="15" hidden="false" customHeight="false" outlineLevel="0" collapsed="false">
      <c r="A209" s="0"/>
    </row>
    <row r="210" customFormat="false" ht="15" hidden="false" customHeight="false" outlineLevel="0" collapsed="false">
      <c r="A210" s="0"/>
    </row>
    <row r="211" customFormat="false" ht="15" hidden="false" customHeight="false" outlineLevel="0" collapsed="false">
      <c r="A211" s="0"/>
    </row>
    <row r="212" customFormat="false" ht="15" hidden="false" customHeight="false" outlineLevel="0" collapsed="false">
      <c r="A212" s="0"/>
    </row>
    <row r="213" customFormat="false" ht="15" hidden="false" customHeight="false" outlineLevel="0" collapsed="false">
      <c r="A213" s="0"/>
    </row>
    <row r="214" customFormat="false" ht="15" hidden="false" customHeight="false" outlineLevel="0" collapsed="false">
      <c r="A214" s="0"/>
    </row>
    <row r="215" customFormat="false" ht="15" hidden="false" customHeight="false" outlineLevel="0" collapsed="false">
      <c r="A215" s="0"/>
    </row>
    <row r="216" customFormat="false" ht="15" hidden="false" customHeight="false" outlineLevel="0" collapsed="false">
      <c r="A216" s="0"/>
    </row>
    <row r="217" customFormat="false" ht="15" hidden="false" customHeight="false" outlineLevel="0" collapsed="false">
      <c r="A217" s="0"/>
    </row>
    <row r="218" customFormat="false" ht="15" hidden="false" customHeight="false" outlineLevel="0" collapsed="false">
      <c r="A218" s="0"/>
    </row>
  </sheetData>
  <mergeCells count="7">
    <mergeCell ref="B4:C4"/>
    <mergeCell ref="E4:F4"/>
    <mergeCell ref="H4:I4"/>
    <mergeCell ref="K4:M4"/>
    <mergeCell ref="O4:Q4"/>
    <mergeCell ref="S4:U4"/>
    <mergeCell ref="W4:Z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JT</cp:lastModifiedBy>
  <dcterms:modified xsi:type="dcterms:W3CDTF">2010-09-17T16:35:39Z</dcterms:modified>
  <cp:revision>0</cp:revision>
  <dc:subject/>
  <dc:title/>
</cp:coreProperties>
</file>